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lancsac-my.sharepoint.com/personal/menziess_lancaster_ac_uk/Documents/Echis paper/"/>
    </mc:Choice>
  </mc:AlternateContent>
  <xr:revisionPtr revIDLastSave="7" documentId="13_ncr:1_{FC47328D-3BDA-468F-9E41-32701D881533}" xr6:coauthVersionLast="47" xr6:coauthVersionMax="47" xr10:uidLastSave="{3A79D6E0-1AF4-427A-AD65-FBA93C278DA7}"/>
  <bookViews>
    <workbookView xWindow="-28920" yWindow="-120" windowWidth="29040" windowHeight="15840" activeTab="1" xr2:uid="{0CC090FB-03A0-44B6-92B8-CBAEC450E5B3}"/>
  </bookViews>
  <sheets>
    <sheet name="Table All Cycles" sheetId="1" r:id="rId1"/>
    <sheet name="60 min calc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3" i="2" l="1"/>
  <c r="T13" i="2"/>
  <c r="V13" i="2"/>
  <c r="X13" i="2"/>
  <c r="R6" i="2"/>
  <c r="T6" i="2"/>
  <c r="V6" i="2"/>
  <c r="X6" i="2"/>
  <c r="AA6" i="2"/>
  <c r="AC6" i="2"/>
  <c r="AE6" i="2"/>
  <c r="AG6" i="2"/>
  <c r="O6" i="2"/>
  <c r="L6" i="2"/>
  <c r="S20" i="2" s="1"/>
  <c r="AI20" i="2" s="1"/>
  <c r="J6" i="2"/>
  <c r="N20" i="2" s="1"/>
  <c r="AD20" i="2" s="1"/>
  <c r="H6" i="2"/>
  <c r="I20" i="2" s="1"/>
  <c r="Y20" i="2" s="1"/>
  <c r="M19" i="2" l="1"/>
  <c r="AC19" i="2" s="1"/>
  <c r="N27" i="2"/>
  <c r="AD27" i="2" s="1"/>
  <c r="R19" i="2"/>
  <c r="AH19" i="2" s="1"/>
  <c r="R34" i="2"/>
  <c r="AH34" i="2" s="1"/>
  <c r="S27" i="2"/>
  <c r="AI27" i="2" s="1"/>
  <c r="I26" i="2"/>
  <c r="Y26" i="2" s="1"/>
  <c r="S24" i="2"/>
  <c r="AI24" i="2" s="1"/>
  <c r="H31" i="2"/>
  <c r="X31" i="2" s="1"/>
  <c r="I23" i="2"/>
  <c r="Y23" i="2" s="1"/>
  <c r="M31" i="2"/>
  <c r="AC31" i="2" s="1"/>
  <c r="N23" i="2"/>
  <c r="AD23" i="2" s="1"/>
  <c r="R31" i="2"/>
  <c r="AH31" i="2" s="1"/>
  <c r="S23" i="2"/>
  <c r="AI23" i="2" s="1"/>
  <c r="H34" i="2"/>
  <c r="X34" i="2" s="1"/>
  <c r="N24" i="2"/>
  <c r="AD24" i="2" s="1"/>
  <c r="G19" i="2"/>
  <c r="W19" i="2" s="1"/>
  <c r="H27" i="2"/>
  <c r="X27" i="2" s="1"/>
  <c r="L19" i="2"/>
  <c r="AB19" i="2" s="1"/>
  <c r="M27" i="2"/>
  <c r="AC27" i="2" s="1"/>
  <c r="Q19" i="2"/>
  <c r="AG19" i="2" s="1"/>
  <c r="R27" i="2"/>
  <c r="AH27" i="2" s="1"/>
  <c r="G34" i="2"/>
  <c r="W34" i="2" s="1"/>
  <c r="H26" i="2"/>
  <c r="X26" i="2" s="1"/>
  <c r="L34" i="2"/>
  <c r="AB34" i="2" s="1"/>
  <c r="M26" i="2"/>
  <c r="AC26" i="2" s="1"/>
  <c r="Q34" i="2"/>
  <c r="AG34" i="2" s="1"/>
  <c r="R26" i="2"/>
  <c r="AH26" i="2" s="1"/>
  <c r="N26" i="2"/>
  <c r="AD26" i="2" s="1"/>
  <c r="I24" i="2"/>
  <c r="Y24" i="2" s="1"/>
  <c r="G32" i="2"/>
  <c r="W32" i="2" s="1"/>
  <c r="H24" i="2"/>
  <c r="X24" i="2" s="1"/>
  <c r="L32" i="2"/>
  <c r="AB32" i="2" s="1"/>
  <c r="M24" i="2"/>
  <c r="AC24" i="2" s="1"/>
  <c r="Q32" i="2"/>
  <c r="AG32" i="2" s="1"/>
  <c r="R24" i="2"/>
  <c r="AH24" i="2" s="1"/>
  <c r="M34" i="2"/>
  <c r="AC34" i="2" s="1"/>
  <c r="M32" i="2"/>
  <c r="AC32" i="2" s="1"/>
  <c r="G31" i="2"/>
  <c r="W31" i="2" s="1"/>
  <c r="H23" i="2"/>
  <c r="X23" i="2" s="1"/>
  <c r="L31" i="2"/>
  <c r="AB31" i="2" s="1"/>
  <c r="M23" i="2"/>
  <c r="AC23" i="2" s="1"/>
  <c r="Q31" i="2"/>
  <c r="AG31" i="2" s="1"/>
  <c r="R23" i="2"/>
  <c r="AH23" i="2" s="1"/>
  <c r="H32" i="2"/>
  <c r="X32" i="2" s="1"/>
  <c r="G27" i="2"/>
  <c r="W27" i="2" s="1"/>
  <c r="I19" i="2"/>
  <c r="Y19" i="2" s="1"/>
  <c r="L27" i="2"/>
  <c r="AB27" i="2" s="1"/>
  <c r="N19" i="2"/>
  <c r="AD19" i="2" s="1"/>
  <c r="Q27" i="2"/>
  <c r="AG27" i="2" s="1"/>
  <c r="S19" i="2"/>
  <c r="AI19" i="2" s="1"/>
  <c r="H19" i="2"/>
  <c r="X19" i="2" s="1"/>
  <c r="R32" i="2"/>
  <c r="AH32" i="2" s="1"/>
  <c r="G26" i="2"/>
  <c r="W26" i="2" s="1"/>
  <c r="I34" i="2"/>
  <c r="Y34" i="2" s="1"/>
  <c r="L26" i="2"/>
  <c r="AB26" i="2" s="1"/>
  <c r="N34" i="2"/>
  <c r="AD34" i="2" s="1"/>
  <c r="Q26" i="2"/>
  <c r="AG26" i="2" s="1"/>
  <c r="S34" i="2"/>
  <c r="AI34" i="2" s="1"/>
  <c r="G24" i="2"/>
  <c r="W24" i="2" s="1"/>
  <c r="I32" i="2"/>
  <c r="Y32" i="2" s="1"/>
  <c r="L24" i="2"/>
  <c r="AB24" i="2" s="1"/>
  <c r="N32" i="2"/>
  <c r="AD32" i="2" s="1"/>
  <c r="Q24" i="2"/>
  <c r="AG24" i="2" s="1"/>
  <c r="S32" i="2"/>
  <c r="AI32" i="2" s="1"/>
  <c r="I27" i="2"/>
  <c r="Y27" i="2" s="1"/>
  <c r="S26" i="2"/>
  <c r="AI26" i="2" s="1"/>
  <c r="G23" i="2"/>
  <c r="W23" i="2" s="1"/>
  <c r="I31" i="2"/>
  <c r="Y31" i="2" s="1"/>
  <c r="L23" i="2"/>
  <c r="AB23" i="2" s="1"/>
  <c r="N31" i="2"/>
  <c r="AD31" i="2" s="1"/>
  <c r="Q23" i="2"/>
  <c r="AG23" i="2" s="1"/>
  <c r="S31" i="2"/>
  <c r="AI31" i="2" s="1"/>
  <c r="G33" i="2"/>
  <c r="W33" i="2" s="1"/>
  <c r="G25" i="2"/>
  <c r="W25" i="2" s="1"/>
  <c r="H33" i="2"/>
  <c r="X33" i="2" s="1"/>
  <c r="H25" i="2"/>
  <c r="X25" i="2" s="1"/>
  <c r="I33" i="2"/>
  <c r="Y33" i="2" s="1"/>
  <c r="I25" i="2"/>
  <c r="Y25" i="2" s="1"/>
  <c r="L33" i="2"/>
  <c r="AB33" i="2" s="1"/>
  <c r="L25" i="2"/>
  <c r="AB25" i="2" s="1"/>
  <c r="M33" i="2"/>
  <c r="AC33" i="2" s="1"/>
  <c r="M25" i="2"/>
  <c r="AC25" i="2" s="1"/>
  <c r="N33" i="2"/>
  <c r="AD33" i="2" s="1"/>
  <c r="N25" i="2"/>
  <c r="AD25" i="2" s="1"/>
  <c r="Q33" i="2"/>
  <c r="AG33" i="2" s="1"/>
  <c r="Q25" i="2"/>
  <c r="AG25" i="2" s="1"/>
  <c r="R33" i="2"/>
  <c r="AH33" i="2" s="1"/>
  <c r="R25" i="2"/>
  <c r="AH25" i="2" s="1"/>
  <c r="S33" i="2"/>
  <c r="AI33" i="2" s="1"/>
  <c r="S25" i="2"/>
  <c r="AI25" i="2" s="1"/>
  <c r="G30" i="2"/>
  <c r="W30" i="2" s="1"/>
  <c r="G22" i="2"/>
  <c r="W22" i="2" s="1"/>
  <c r="H30" i="2"/>
  <c r="X30" i="2" s="1"/>
  <c r="H22" i="2"/>
  <c r="X22" i="2" s="1"/>
  <c r="I30" i="2"/>
  <c r="Y30" i="2" s="1"/>
  <c r="I22" i="2"/>
  <c r="Y22" i="2" s="1"/>
  <c r="L30" i="2"/>
  <c r="AB30" i="2" s="1"/>
  <c r="L22" i="2"/>
  <c r="AB22" i="2" s="1"/>
  <c r="M30" i="2"/>
  <c r="AC30" i="2" s="1"/>
  <c r="M22" i="2"/>
  <c r="AC22" i="2" s="1"/>
  <c r="N30" i="2"/>
  <c r="AD30" i="2" s="1"/>
  <c r="N22" i="2"/>
  <c r="AD22" i="2" s="1"/>
  <c r="Q30" i="2"/>
  <c r="AG30" i="2" s="1"/>
  <c r="Q22" i="2"/>
  <c r="AG22" i="2" s="1"/>
  <c r="R30" i="2"/>
  <c r="AH30" i="2" s="1"/>
  <c r="R22" i="2"/>
  <c r="AH22" i="2" s="1"/>
  <c r="S30" i="2"/>
  <c r="AI30" i="2" s="1"/>
  <c r="S22" i="2"/>
  <c r="AI22" i="2" s="1"/>
  <c r="G29" i="2"/>
  <c r="W29" i="2" s="1"/>
  <c r="G21" i="2"/>
  <c r="W21" i="2" s="1"/>
  <c r="H29" i="2"/>
  <c r="X29" i="2" s="1"/>
  <c r="H21" i="2"/>
  <c r="X21" i="2" s="1"/>
  <c r="I29" i="2"/>
  <c r="Y29" i="2" s="1"/>
  <c r="I21" i="2"/>
  <c r="Y21" i="2" s="1"/>
  <c r="L29" i="2"/>
  <c r="AB29" i="2" s="1"/>
  <c r="L21" i="2"/>
  <c r="AB21" i="2" s="1"/>
  <c r="M29" i="2"/>
  <c r="AC29" i="2" s="1"/>
  <c r="M21" i="2"/>
  <c r="AC21" i="2" s="1"/>
  <c r="N29" i="2"/>
  <c r="AD29" i="2" s="1"/>
  <c r="N21" i="2"/>
  <c r="AD21" i="2" s="1"/>
  <c r="Q29" i="2"/>
  <c r="AG29" i="2" s="1"/>
  <c r="Q21" i="2"/>
  <c r="AG21" i="2" s="1"/>
  <c r="R29" i="2"/>
  <c r="AH29" i="2" s="1"/>
  <c r="R21" i="2"/>
  <c r="AH21" i="2" s="1"/>
  <c r="S29" i="2"/>
  <c r="AI29" i="2" s="1"/>
  <c r="S21" i="2"/>
  <c r="AI21" i="2" s="1"/>
  <c r="G28" i="2"/>
  <c r="W28" i="2" s="1"/>
  <c r="G20" i="2"/>
  <c r="W20" i="2" s="1"/>
  <c r="H28" i="2"/>
  <c r="X28" i="2" s="1"/>
  <c r="H20" i="2"/>
  <c r="X20" i="2" s="1"/>
  <c r="I28" i="2"/>
  <c r="Y28" i="2" s="1"/>
  <c r="L28" i="2"/>
  <c r="AB28" i="2" s="1"/>
  <c r="L20" i="2"/>
  <c r="AB20" i="2" s="1"/>
  <c r="M28" i="2"/>
  <c r="AC28" i="2" s="1"/>
  <c r="M20" i="2"/>
  <c r="AC20" i="2" s="1"/>
  <c r="N28" i="2"/>
  <c r="AD28" i="2" s="1"/>
  <c r="Q28" i="2"/>
  <c r="AG28" i="2" s="1"/>
  <c r="Q20" i="2"/>
  <c r="AG20" i="2" s="1"/>
  <c r="R28" i="2"/>
  <c r="AH28" i="2" s="1"/>
  <c r="R20" i="2"/>
  <c r="AH20" i="2" s="1"/>
  <c r="S28" i="2"/>
  <c r="AI28" i="2" s="1"/>
</calcChain>
</file>

<file path=xl/sharedStrings.xml><?xml version="1.0" encoding="utf-8"?>
<sst xmlns="http://schemas.openxmlformats.org/spreadsheetml/2006/main" count="1370" uniqueCount="585">
  <si>
    <t>Well</t>
  </si>
  <si>
    <t>Content</t>
  </si>
  <si>
    <t xml:space="preserve"> Raw Data (320-10/420-10)</t>
  </si>
  <si>
    <t>Time</t>
  </si>
  <si>
    <t xml:space="preserve">0 min </t>
  </si>
  <si>
    <t>1 min 54 s</t>
  </si>
  <si>
    <t>3 min 48 s</t>
  </si>
  <si>
    <t>5 min 42 s</t>
  </si>
  <si>
    <t>7 min 36 s</t>
  </si>
  <si>
    <t>9 min 30 s</t>
  </si>
  <si>
    <t>11 min 24 s</t>
  </si>
  <si>
    <t>13 min 18 s</t>
  </si>
  <si>
    <t>15 min 12 s</t>
  </si>
  <si>
    <t>17 min 6 s</t>
  </si>
  <si>
    <t xml:space="preserve">19 min </t>
  </si>
  <si>
    <t>20 min 54 s</t>
  </si>
  <si>
    <t>22 min 48 s</t>
  </si>
  <si>
    <t>24 min 42 s</t>
  </si>
  <si>
    <t>26 min 36 s</t>
  </si>
  <si>
    <t>28 min 30 s</t>
  </si>
  <si>
    <t>30 min 24 s</t>
  </si>
  <si>
    <t>32 min 18 s</t>
  </si>
  <si>
    <t>34 min 12 s</t>
  </si>
  <si>
    <t>36 min 6 s</t>
  </si>
  <si>
    <t xml:space="preserve">38 min </t>
  </si>
  <si>
    <t>39 min 54 s</t>
  </si>
  <si>
    <t>41 min 48 s</t>
  </si>
  <si>
    <t>43 min 42 s</t>
  </si>
  <si>
    <t>45 min 36 s</t>
  </si>
  <si>
    <t>47 min 30 s</t>
  </si>
  <si>
    <t>49 min 24 s</t>
  </si>
  <si>
    <t>51 min 18 s</t>
  </si>
  <si>
    <t>53 min 12 s</t>
  </si>
  <si>
    <t>55 min 6 s</t>
  </si>
  <si>
    <t xml:space="preserve">57 min </t>
  </si>
  <si>
    <t>58 min 54 s</t>
  </si>
  <si>
    <t>60 min 48 s</t>
  </si>
  <si>
    <t>62 min 42 s</t>
  </si>
  <si>
    <t>64 min 36 s</t>
  </si>
  <si>
    <t>66 min 30 s</t>
  </si>
  <si>
    <t>68 min 24 s</t>
  </si>
  <si>
    <t>70 min 18 s</t>
  </si>
  <si>
    <t>72 min 12 s</t>
  </si>
  <si>
    <t>74 min 6 s</t>
  </si>
  <si>
    <t>A01</t>
  </si>
  <si>
    <t>Sample X1</t>
  </si>
  <si>
    <t>B01</t>
  </si>
  <si>
    <t>C01</t>
  </si>
  <si>
    <t>D01</t>
  </si>
  <si>
    <t>E01</t>
  </si>
  <si>
    <t>Sample X2</t>
  </si>
  <si>
    <t>F01</t>
  </si>
  <si>
    <t>G01</t>
  </si>
  <si>
    <t>H01</t>
  </si>
  <si>
    <t>I01</t>
  </si>
  <si>
    <t>Sample X3</t>
  </si>
  <si>
    <t>J01</t>
  </si>
  <si>
    <t>K01</t>
  </si>
  <si>
    <t>L01</t>
  </si>
  <si>
    <t>M01</t>
  </si>
  <si>
    <t>Sample X4</t>
  </si>
  <si>
    <t>N01</t>
  </si>
  <si>
    <t>O01</t>
  </si>
  <si>
    <t>P01</t>
  </si>
  <si>
    <t>A02</t>
  </si>
  <si>
    <t>Sample X5</t>
  </si>
  <si>
    <t>B02</t>
  </si>
  <si>
    <t>C02</t>
  </si>
  <si>
    <t>D02</t>
  </si>
  <si>
    <t>E02</t>
  </si>
  <si>
    <t>Sample X6</t>
  </si>
  <si>
    <t>F02</t>
  </si>
  <si>
    <t>G02</t>
  </si>
  <si>
    <t>H02</t>
  </si>
  <si>
    <t>I02</t>
  </si>
  <si>
    <t>Sample X7</t>
  </si>
  <si>
    <t>J02</t>
  </si>
  <si>
    <t>K02</t>
  </si>
  <si>
    <t>L02</t>
  </si>
  <si>
    <t>M02</t>
  </si>
  <si>
    <t>Sample X8</t>
  </si>
  <si>
    <t>N02</t>
  </si>
  <si>
    <t>O02</t>
  </si>
  <si>
    <t>P02</t>
  </si>
  <si>
    <t>A03</t>
  </si>
  <si>
    <t>Sample X9</t>
  </si>
  <si>
    <t>B03</t>
  </si>
  <si>
    <t>C03</t>
  </si>
  <si>
    <t>D03</t>
  </si>
  <si>
    <t>E03</t>
  </si>
  <si>
    <t>Sample X10</t>
  </si>
  <si>
    <t>F03</t>
  </si>
  <si>
    <t>G03</t>
  </si>
  <si>
    <t>H03</t>
  </si>
  <si>
    <t>I03</t>
  </si>
  <si>
    <t>Sample X11</t>
  </si>
  <si>
    <t>J03</t>
  </si>
  <si>
    <t>K03</t>
  </si>
  <si>
    <t>L03</t>
  </si>
  <si>
    <t>M03</t>
  </si>
  <si>
    <t>Sample X12</t>
  </si>
  <si>
    <t>N03</t>
  </si>
  <si>
    <t>O03</t>
  </si>
  <si>
    <t>P03</t>
  </si>
  <si>
    <t>A04</t>
  </si>
  <si>
    <t>Sample X13</t>
  </si>
  <si>
    <t>B04</t>
  </si>
  <si>
    <t>C04</t>
  </si>
  <si>
    <t>D04</t>
  </si>
  <si>
    <t>E04</t>
  </si>
  <si>
    <t>Sample X14</t>
  </si>
  <si>
    <t>F04</t>
  </si>
  <si>
    <t>G04</t>
  </si>
  <si>
    <t>H04</t>
  </si>
  <si>
    <t>I04</t>
  </si>
  <si>
    <t>Sample X15</t>
  </si>
  <si>
    <t>J04</t>
  </si>
  <si>
    <t>K04</t>
  </si>
  <si>
    <t>L04</t>
  </si>
  <si>
    <t>M04</t>
  </si>
  <si>
    <t>Sample X16</t>
  </si>
  <si>
    <t>N04</t>
  </si>
  <si>
    <t>O04</t>
  </si>
  <si>
    <t>P04</t>
  </si>
  <si>
    <t>A05</t>
  </si>
  <si>
    <t>Sample X17</t>
  </si>
  <si>
    <t>B05</t>
  </si>
  <si>
    <t>C05</t>
  </si>
  <si>
    <t>D05</t>
  </si>
  <si>
    <t>E05</t>
  </si>
  <si>
    <t>Sample X18</t>
  </si>
  <si>
    <t>F05</t>
  </si>
  <si>
    <t>G05</t>
  </si>
  <si>
    <t>H05</t>
  </si>
  <si>
    <t>I05</t>
  </si>
  <si>
    <t>Sample X19</t>
  </si>
  <si>
    <t>J05</t>
  </si>
  <si>
    <t>K05</t>
  </si>
  <si>
    <t>L05</t>
  </si>
  <si>
    <t>M05</t>
  </si>
  <si>
    <t>Sample X20</t>
  </si>
  <si>
    <t>N05</t>
  </si>
  <si>
    <t>O05</t>
  </si>
  <si>
    <t>P05</t>
  </si>
  <si>
    <t>A06</t>
  </si>
  <si>
    <t>Sample X21</t>
  </si>
  <si>
    <t>B06</t>
  </si>
  <si>
    <t>C06</t>
  </si>
  <si>
    <t>D06</t>
  </si>
  <si>
    <t>E06</t>
  </si>
  <si>
    <t>Sample X22</t>
  </si>
  <si>
    <t>F06</t>
  </si>
  <si>
    <t>G06</t>
  </si>
  <si>
    <t>H06</t>
  </si>
  <si>
    <t>I06</t>
  </si>
  <si>
    <t>Sample X23</t>
  </si>
  <si>
    <t>J06</t>
  </si>
  <si>
    <t>K06</t>
  </si>
  <si>
    <t>L06</t>
  </si>
  <si>
    <t>M06</t>
  </si>
  <si>
    <t>Sample X24</t>
  </si>
  <si>
    <t>N06</t>
  </si>
  <si>
    <t>O06</t>
  </si>
  <si>
    <t>P06</t>
  </si>
  <si>
    <t>A07</t>
  </si>
  <si>
    <t>Sample X25</t>
  </si>
  <si>
    <t>B07</t>
  </si>
  <si>
    <t>C07</t>
  </si>
  <si>
    <t>D07</t>
  </si>
  <si>
    <t>E07</t>
  </si>
  <si>
    <t>Sample X26</t>
  </si>
  <si>
    <t>F07</t>
  </si>
  <si>
    <t>G07</t>
  </si>
  <si>
    <t>H07</t>
  </si>
  <si>
    <t>I07</t>
  </si>
  <si>
    <t>Sample X27</t>
  </si>
  <si>
    <t>J07</t>
  </si>
  <si>
    <t>K07</t>
  </si>
  <si>
    <t>L07</t>
  </si>
  <si>
    <t>M07</t>
  </si>
  <si>
    <t>Sample X28</t>
  </si>
  <si>
    <t>N07</t>
  </si>
  <si>
    <t>O07</t>
  </si>
  <si>
    <t>P07</t>
  </si>
  <si>
    <t>A08</t>
  </si>
  <si>
    <t>Sample X29</t>
  </si>
  <si>
    <t>B08</t>
  </si>
  <si>
    <t>C08</t>
  </si>
  <si>
    <t>D08</t>
  </si>
  <si>
    <t>E08</t>
  </si>
  <si>
    <t>Sample X30</t>
  </si>
  <si>
    <t>F08</t>
  </si>
  <si>
    <t>G08</t>
  </si>
  <si>
    <t>H08</t>
  </si>
  <si>
    <t>I08</t>
  </si>
  <si>
    <t>Sample X31</t>
  </si>
  <si>
    <t>J08</t>
  </si>
  <si>
    <t>K08</t>
  </si>
  <si>
    <t>L08</t>
  </si>
  <si>
    <t>M08</t>
  </si>
  <si>
    <t>Sample X32</t>
  </si>
  <si>
    <t>N08</t>
  </si>
  <si>
    <t>O08</t>
  </si>
  <si>
    <t>P08</t>
  </si>
  <si>
    <t>A09</t>
  </si>
  <si>
    <t>Sample X33</t>
  </si>
  <si>
    <t>B09</t>
  </si>
  <si>
    <t>C09</t>
  </si>
  <si>
    <t>D09</t>
  </si>
  <si>
    <t>E09</t>
  </si>
  <si>
    <t>Sample X34</t>
  </si>
  <si>
    <t>F09</t>
  </si>
  <si>
    <t>G09</t>
  </si>
  <si>
    <t>H09</t>
  </si>
  <si>
    <t>I09</t>
  </si>
  <si>
    <t>Sample X35</t>
  </si>
  <si>
    <t>J09</t>
  </si>
  <si>
    <t>K09</t>
  </si>
  <si>
    <t>L09</t>
  </si>
  <si>
    <t>M09</t>
  </si>
  <si>
    <t>Sample X36</t>
  </si>
  <si>
    <t>N09</t>
  </si>
  <si>
    <t>O09</t>
  </si>
  <si>
    <t>P09</t>
  </si>
  <si>
    <t>A10</t>
  </si>
  <si>
    <t>Sample X37</t>
  </si>
  <si>
    <t>B10</t>
  </si>
  <si>
    <t>C10</t>
  </si>
  <si>
    <t>D10</t>
  </si>
  <si>
    <t>E10</t>
  </si>
  <si>
    <t>Sample X38</t>
  </si>
  <si>
    <t>F10</t>
  </si>
  <si>
    <t>G10</t>
  </si>
  <si>
    <t>H10</t>
  </si>
  <si>
    <t>I10</t>
  </si>
  <si>
    <t>Sample X39</t>
  </si>
  <si>
    <t>J10</t>
  </si>
  <si>
    <t>K10</t>
  </si>
  <si>
    <t>L10</t>
  </si>
  <si>
    <t>M10</t>
  </si>
  <si>
    <t>Sample X40</t>
  </si>
  <si>
    <t>N10</t>
  </si>
  <si>
    <t>O10</t>
  </si>
  <si>
    <t>P10</t>
  </si>
  <si>
    <t>A11</t>
  </si>
  <si>
    <t>Sample X41</t>
  </si>
  <si>
    <t>B11</t>
  </si>
  <si>
    <t>C11</t>
  </si>
  <si>
    <t>D11</t>
  </si>
  <si>
    <t>E11</t>
  </si>
  <si>
    <t>Sample X42</t>
  </si>
  <si>
    <t>F11</t>
  </si>
  <si>
    <t>G11</t>
  </si>
  <si>
    <t>H11</t>
  </si>
  <si>
    <t>I11</t>
  </si>
  <si>
    <t>Sample X43</t>
  </si>
  <si>
    <t>J11</t>
  </si>
  <si>
    <t>K11</t>
  </si>
  <si>
    <t>L11</t>
  </si>
  <si>
    <t>M11</t>
  </si>
  <si>
    <t>Sample X44</t>
  </si>
  <si>
    <t>N11</t>
  </si>
  <si>
    <t>O11</t>
  </si>
  <si>
    <t>P11</t>
  </si>
  <si>
    <t>A12</t>
  </si>
  <si>
    <t>Sample X45</t>
  </si>
  <si>
    <t>B12</t>
  </si>
  <si>
    <t>C12</t>
  </si>
  <si>
    <t>D12</t>
  </si>
  <si>
    <t>E12</t>
  </si>
  <si>
    <t>Sample X46</t>
  </si>
  <si>
    <t>F12</t>
  </si>
  <si>
    <t>G12</t>
  </si>
  <si>
    <t>H12</t>
  </si>
  <si>
    <t>I12</t>
  </si>
  <si>
    <t>Sample X47</t>
  </si>
  <si>
    <t>J12</t>
  </si>
  <si>
    <t>K12</t>
  </si>
  <si>
    <t>L12</t>
  </si>
  <si>
    <t>M12</t>
  </si>
  <si>
    <t>Sample X48</t>
  </si>
  <si>
    <t>N12</t>
  </si>
  <si>
    <t>O12</t>
  </si>
  <si>
    <t>P12</t>
  </si>
  <si>
    <t>A13</t>
  </si>
  <si>
    <t>Sample X49</t>
  </si>
  <si>
    <t>B13</t>
  </si>
  <si>
    <t>C13</t>
  </si>
  <si>
    <t>D13</t>
  </si>
  <si>
    <t>E13</t>
  </si>
  <si>
    <t>Sample X50</t>
  </si>
  <si>
    <t>F13</t>
  </si>
  <si>
    <t>G13</t>
  </si>
  <si>
    <t>H13</t>
  </si>
  <si>
    <t>I13</t>
  </si>
  <si>
    <t>Sample X51</t>
  </si>
  <si>
    <t>J13</t>
  </si>
  <si>
    <t>K13</t>
  </si>
  <si>
    <t>L13</t>
  </si>
  <si>
    <t>M13</t>
  </si>
  <si>
    <t>Sample X52</t>
  </si>
  <si>
    <t>N13</t>
  </si>
  <si>
    <t>O13</t>
  </si>
  <si>
    <t>P13</t>
  </si>
  <si>
    <t>A14</t>
  </si>
  <si>
    <t>Sample X53</t>
  </si>
  <si>
    <t>B14</t>
  </si>
  <si>
    <t>C14</t>
  </si>
  <si>
    <t>D14</t>
  </si>
  <si>
    <t>E14</t>
  </si>
  <si>
    <t>Sample X54</t>
  </si>
  <si>
    <t>F14</t>
  </si>
  <si>
    <t>G14</t>
  </si>
  <si>
    <t>H14</t>
  </si>
  <si>
    <t>I14</t>
  </si>
  <si>
    <t>Sample X55</t>
  </si>
  <si>
    <t>J14</t>
  </si>
  <si>
    <t>K14</t>
  </si>
  <si>
    <t>L14</t>
  </si>
  <si>
    <t>M14</t>
  </si>
  <si>
    <t>Sample X56</t>
  </si>
  <si>
    <t>N14</t>
  </si>
  <si>
    <t>O14</t>
  </si>
  <si>
    <t>P14</t>
  </si>
  <si>
    <t>A15</t>
  </si>
  <si>
    <t>Sample X57</t>
  </si>
  <si>
    <t>B15</t>
  </si>
  <si>
    <t>C15</t>
  </si>
  <si>
    <t>D15</t>
  </si>
  <si>
    <t>E15</t>
  </si>
  <si>
    <t>Sample X58</t>
  </si>
  <si>
    <t>F15</t>
  </si>
  <si>
    <t>G15</t>
  </si>
  <si>
    <t>H15</t>
  </si>
  <si>
    <t>I15</t>
  </si>
  <si>
    <t>Sample X59</t>
  </si>
  <si>
    <t>J15</t>
  </si>
  <si>
    <t>K15</t>
  </si>
  <si>
    <t>L15</t>
  </si>
  <si>
    <t>M15</t>
  </si>
  <si>
    <t>Sample X60</t>
  </si>
  <si>
    <t>N15</t>
  </si>
  <si>
    <t>O15</t>
  </si>
  <si>
    <t>P15</t>
  </si>
  <si>
    <t>A16</t>
  </si>
  <si>
    <t>Sample X61</t>
  </si>
  <si>
    <t>B16</t>
  </si>
  <si>
    <t>C16</t>
  </si>
  <si>
    <t>D16</t>
  </si>
  <si>
    <t>E16</t>
  </si>
  <si>
    <t>Sample X62</t>
  </si>
  <si>
    <t>F16</t>
  </si>
  <si>
    <t>G16</t>
  </si>
  <si>
    <t>H16</t>
  </si>
  <si>
    <t>I16</t>
  </si>
  <si>
    <t>Sample X63</t>
  </si>
  <si>
    <t>J16</t>
  </si>
  <si>
    <t>K16</t>
  </si>
  <si>
    <t>L16</t>
  </si>
  <si>
    <t>M16</t>
  </si>
  <si>
    <t>Sample X64</t>
  </si>
  <si>
    <t>N16</t>
  </si>
  <si>
    <t>O16</t>
  </si>
  <si>
    <t>P16</t>
  </si>
  <si>
    <t>A17</t>
  </si>
  <si>
    <t>Sample X65</t>
  </si>
  <si>
    <t>B17</t>
  </si>
  <si>
    <t>C17</t>
  </si>
  <si>
    <t>D17</t>
  </si>
  <si>
    <t>E17</t>
  </si>
  <si>
    <t>Sample X66</t>
  </si>
  <si>
    <t>F17</t>
  </si>
  <si>
    <t>G17</t>
  </si>
  <si>
    <t>H17</t>
  </si>
  <si>
    <t>I17</t>
  </si>
  <si>
    <t>Sample X67</t>
  </si>
  <si>
    <t>J17</t>
  </si>
  <si>
    <t>K17</t>
  </si>
  <si>
    <t>L17</t>
  </si>
  <si>
    <t>M17</t>
  </si>
  <si>
    <t>Sample X68</t>
  </si>
  <si>
    <t>N17</t>
  </si>
  <si>
    <t>O17</t>
  </si>
  <si>
    <t>P17</t>
  </si>
  <si>
    <t>A18</t>
  </si>
  <si>
    <t>Sample X69</t>
  </si>
  <si>
    <t>B18</t>
  </si>
  <si>
    <t>C18</t>
  </si>
  <si>
    <t>D18</t>
  </si>
  <si>
    <t>E18</t>
  </si>
  <si>
    <t>Sample X70</t>
  </si>
  <si>
    <t>F18</t>
  </si>
  <si>
    <t>G18</t>
  </si>
  <si>
    <t>H18</t>
  </si>
  <si>
    <t>I18</t>
  </si>
  <si>
    <t>Sample X71</t>
  </si>
  <si>
    <t>J18</t>
  </si>
  <si>
    <t>K18</t>
  </si>
  <si>
    <t>L18</t>
  </si>
  <si>
    <t>M18</t>
  </si>
  <si>
    <t>Sample X72</t>
  </si>
  <si>
    <t>N18</t>
  </si>
  <si>
    <t>O18</t>
  </si>
  <si>
    <t>P18</t>
  </si>
  <si>
    <t>A19</t>
  </si>
  <si>
    <t>Sample X73</t>
  </si>
  <si>
    <t>B19</t>
  </si>
  <si>
    <t>C19</t>
  </si>
  <si>
    <t>D19</t>
  </si>
  <si>
    <t>E19</t>
  </si>
  <si>
    <t>Sample X74</t>
  </si>
  <si>
    <t>F19</t>
  </si>
  <si>
    <t>G19</t>
  </si>
  <si>
    <t>H19</t>
  </si>
  <si>
    <t>I19</t>
  </si>
  <si>
    <t>Sample X75</t>
  </si>
  <si>
    <t>J19</t>
  </si>
  <si>
    <t>K19</t>
  </si>
  <si>
    <t>L19</t>
  </si>
  <si>
    <t>M19</t>
  </si>
  <si>
    <t>Sample X76</t>
  </si>
  <si>
    <t>N19</t>
  </si>
  <si>
    <t>O19</t>
  </si>
  <si>
    <t>P19</t>
  </si>
  <si>
    <t>A20</t>
  </si>
  <si>
    <t>Sample X77</t>
  </si>
  <si>
    <t>B20</t>
  </si>
  <si>
    <t>C20</t>
  </si>
  <si>
    <t>D20</t>
  </si>
  <si>
    <t>E20</t>
  </si>
  <si>
    <t>Sample X78</t>
  </si>
  <si>
    <t>F20</t>
  </si>
  <si>
    <t>G20</t>
  </si>
  <si>
    <t>H20</t>
  </si>
  <si>
    <t>I20</t>
  </si>
  <si>
    <t>Sample X79</t>
  </si>
  <si>
    <t>J20</t>
  </si>
  <si>
    <t>K20</t>
  </si>
  <si>
    <t>L20</t>
  </si>
  <si>
    <t>M20</t>
  </si>
  <si>
    <t>Sample X80</t>
  </si>
  <si>
    <t>N20</t>
  </si>
  <si>
    <t>O20</t>
  </si>
  <si>
    <t>P20</t>
  </si>
  <si>
    <t>A21</t>
  </si>
  <si>
    <t>Sample X81</t>
  </si>
  <si>
    <t>B21</t>
  </si>
  <si>
    <t>C21</t>
  </si>
  <si>
    <t>D21</t>
  </si>
  <si>
    <t>E21</t>
  </si>
  <si>
    <t>Sample X82</t>
  </si>
  <si>
    <t>F21</t>
  </si>
  <si>
    <t>G21</t>
  </si>
  <si>
    <t>H21</t>
  </si>
  <si>
    <t>I21</t>
  </si>
  <si>
    <t>Sample X83</t>
  </si>
  <si>
    <t>J21</t>
  </si>
  <si>
    <t>K21</t>
  </si>
  <si>
    <t>L21</t>
  </si>
  <si>
    <t>M21</t>
  </si>
  <si>
    <t>Sample X84</t>
  </si>
  <si>
    <t>N21</t>
  </si>
  <si>
    <t>O21</t>
  </si>
  <si>
    <t>P21</t>
  </si>
  <si>
    <t>A22</t>
  </si>
  <si>
    <t>Sample X85</t>
  </si>
  <si>
    <t>B22</t>
  </si>
  <si>
    <t>C22</t>
  </si>
  <si>
    <t>D22</t>
  </si>
  <si>
    <t>E22</t>
  </si>
  <si>
    <t>Sample X86</t>
  </si>
  <si>
    <t>F22</t>
  </si>
  <si>
    <t>G22</t>
  </si>
  <si>
    <t>H22</t>
  </si>
  <si>
    <t>I22</t>
  </si>
  <si>
    <t>Sample X87</t>
  </si>
  <si>
    <t>J22</t>
  </si>
  <si>
    <t>K22</t>
  </si>
  <si>
    <t>L22</t>
  </si>
  <si>
    <t>M22</t>
  </si>
  <si>
    <t>Sample X88</t>
  </si>
  <si>
    <t>N22</t>
  </si>
  <si>
    <t>O22</t>
  </si>
  <si>
    <t>P22</t>
  </si>
  <si>
    <t>A23</t>
  </si>
  <si>
    <t>Sample X89</t>
  </si>
  <si>
    <t>B23</t>
  </si>
  <si>
    <t>C23</t>
  </si>
  <si>
    <t>D23</t>
  </si>
  <si>
    <t>E23</t>
  </si>
  <si>
    <t>Sample X90</t>
  </si>
  <si>
    <t>F23</t>
  </si>
  <si>
    <t>G23</t>
  </si>
  <si>
    <t>H23</t>
  </si>
  <si>
    <t>I23</t>
  </si>
  <si>
    <t>Sample X91</t>
  </si>
  <si>
    <t>J23</t>
  </si>
  <si>
    <t>K23</t>
  </si>
  <si>
    <t>L23</t>
  </si>
  <si>
    <t>M23</t>
  </si>
  <si>
    <t>Sample X92</t>
  </si>
  <si>
    <t>N23</t>
  </si>
  <si>
    <t>O23</t>
  </si>
  <si>
    <t>P23</t>
  </si>
  <si>
    <t>Sample 
Info</t>
  </si>
  <si>
    <t>PBS
only</t>
  </si>
  <si>
    <t>Empty</t>
  </si>
  <si>
    <t>Venoms</t>
  </si>
  <si>
    <t>Avg</t>
  </si>
  <si>
    <t>PBS</t>
  </si>
  <si>
    <t>EchTabG</t>
  </si>
  <si>
    <t>1 in 4</t>
  </si>
  <si>
    <t>1 in 8</t>
  </si>
  <si>
    <t>1 in 16</t>
  </si>
  <si>
    <t>1 in 32</t>
  </si>
  <si>
    <t>SVMP difference</t>
  </si>
  <si>
    <t xml:space="preserve">SVMP % Activity </t>
  </si>
  <si>
    <t>SAIMR Echis
1in4</t>
  </si>
  <si>
    <t>SAIMR Echis
1in8</t>
  </si>
  <si>
    <t>SAIMR Echis
1in16</t>
  </si>
  <si>
    <t>SAIMR Echis
1in32</t>
  </si>
  <si>
    <t>EchOce GHA
SAIMR Echis
1in4</t>
  </si>
  <si>
    <t>EchOce GHA
SAIMR Echis
1in8</t>
  </si>
  <si>
    <t>EchOce GHA
SAIMR Echis
1in16</t>
  </si>
  <si>
    <t>EchOce GHA
SAIMR Echis
1in32</t>
  </si>
  <si>
    <t>EchOce GHA
only</t>
  </si>
  <si>
    <t>EchOce GHA
VINS Echis
1in4</t>
  </si>
  <si>
    <t>EchOce GHA
VINS Echis
1in8</t>
  </si>
  <si>
    <t>EchOce GHA
VINS Echis
1in16</t>
  </si>
  <si>
    <t>EchOce GHA
VINS Echis
1in32</t>
  </si>
  <si>
    <t>VINS Echis
1in4</t>
  </si>
  <si>
    <t>VINS Echis
1in8</t>
  </si>
  <si>
    <t>VINS Echis
1in16</t>
  </si>
  <si>
    <t>VINS Echis
1in32</t>
  </si>
  <si>
    <t>EchOce GHA
EchiTAb G
1in4</t>
  </si>
  <si>
    <t>EchOce GHA
EchiTAb G
1in8</t>
  </si>
  <si>
    <t>EchOce GHA
EchiTAb G
1in16</t>
  </si>
  <si>
    <t>EchOce GHA
EchiTAb G
1in32</t>
  </si>
  <si>
    <t>EchiTAb G
1in4</t>
  </si>
  <si>
    <t>EchiTAb G
1in8</t>
  </si>
  <si>
    <t>EchiTAb G
1in16</t>
  </si>
  <si>
    <t>EchiTAb G
1in32</t>
  </si>
  <si>
    <t>EchOce GHA</t>
  </si>
  <si>
    <t>SAIMR Echis 1in4</t>
  </si>
  <si>
    <t>SAIMR Echis 1in8</t>
  </si>
  <si>
    <t>SAIMR Echis 1in16</t>
  </si>
  <si>
    <t>SAIMR Echis 1in32</t>
  </si>
  <si>
    <t>VINS Echis 1in4</t>
  </si>
  <si>
    <t>VINS Echis 1in8</t>
  </si>
  <si>
    <t>VINS Echis 1in16</t>
  </si>
  <si>
    <t>VINS Echis 1in32</t>
  </si>
  <si>
    <t>EchiTAb G 1in4</t>
  </si>
  <si>
    <t>EchiTAb G 1in8</t>
  </si>
  <si>
    <t>EchiTAb G 1in16</t>
  </si>
  <si>
    <t>EchiTAb G 1in32</t>
  </si>
  <si>
    <t>SAIMR Echis</t>
  </si>
  <si>
    <t>VINS Echis</t>
  </si>
  <si>
    <t>EchRom NGA</t>
  </si>
  <si>
    <t>EchRom NGA
SAIMR Echis
1in4</t>
  </si>
  <si>
    <t>EchRom NGA
SAIMR Echis
1in8</t>
  </si>
  <si>
    <t>EchRom NGA
SAIMR Echis
1in16</t>
  </si>
  <si>
    <t>EchRom NGA
SAIMR Echis
1in32</t>
  </si>
  <si>
    <t>EchRom NGA
VINS Echis
1in4</t>
  </si>
  <si>
    <t>EchRom NGA
VINS Echis
1in8</t>
  </si>
  <si>
    <t>EchRom NGA
VINS Echis
1in16</t>
  </si>
  <si>
    <t>EchRom NGA
VINS Echis
1in32</t>
  </si>
  <si>
    <t>EchRom NGA
EchiTAb G
1in4</t>
  </si>
  <si>
    <t>EchRom NGA
EchiTAb G
1in8</t>
  </si>
  <si>
    <t>EchRom NGA
EchiTAb G
1in16</t>
  </si>
  <si>
    <t>EchRom NGA
EchiTAb G
1in32</t>
  </si>
  <si>
    <t>EchRom NGA
only</t>
  </si>
  <si>
    <t>EchRom CAM</t>
  </si>
  <si>
    <t>EchRom CAM
SAIMR Echis
1in4</t>
  </si>
  <si>
    <t>EchRom CAM
SAIMR Echis
1in8</t>
  </si>
  <si>
    <t>EchRom CAM
SAIMR Echis
1in16</t>
  </si>
  <si>
    <t>EchRom CAM
SAIMR Echis
1in32</t>
  </si>
  <si>
    <t>EchRom CAM
VINS Echis
1in4</t>
  </si>
  <si>
    <t>EchRom CAM
VINS Echis
1in8</t>
  </si>
  <si>
    <t>EchRom CAM
VINS Echis
1in16</t>
  </si>
  <si>
    <t>EchRom CAM
VINS Echis
1in32</t>
  </si>
  <si>
    <t>EchRom CAM
EchiTAb G
1in4</t>
  </si>
  <si>
    <t>EchRom CAM
EchiTAb G
1in8</t>
  </si>
  <si>
    <t>EchRom CAM
EchiTAb G
1in16</t>
  </si>
  <si>
    <t>EchRom CAM
EchiTAb G
1in32</t>
  </si>
  <si>
    <t>EchRom CAM
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08F59-693C-4AC2-AFAC-5F8C636C3953}">
  <dimension ref="A1:AP370"/>
  <sheetViews>
    <sheetView topLeftCell="A359" workbookViewId="0">
      <selection activeCell="E30" sqref="E30"/>
    </sheetView>
  </sheetViews>
  <sheetFormatPr defaultColWidth="8.85546875" defaultRowHeight="15" x14ac:dyDescent="0.25"/>
  <cols>
    <col min="2" max="2" width="10.7109375" bestFit="1" customWidth="1"/>
  </cols>
  <sheetData>
    <row r="1" spans="1:42" ht="75.75" thickBot="1" x14ac:dyDescent="0.3">
      <c r="A1" s="1" t="s">
        <v>0</v>
      </c>
      <c r="B1" s="10" t="s">
        <v>1</v>
      </c>
      <c r="C1" s="1" t="s">
        <v>2</v>
      </c>
      <c r="D1" s="2" t="s">
        <v>2</v>
      </c>
      <c r="E1" s="2" t="s">
        <v>2</v>
      </c>
      <c r="F1" s="2" t="s">
        <v>2</v>
      </c>
      <c r="G1" s="2" t="s">
        <v>2</v>
      </c>
      <c r="H1" s="2" t="s">
        <v>2</v>
      </c>
      <c r="I1" s="2" t="s">
        <v>2</v>
      </c>
      <c r="J1" s="2" t="s">
        <v>2</v>
      </c>
      <c r="K1" s="2" t="s">
        <v>2</v>
      </c>
      <c r="L1" s="2" t="s">
        <v>2</v>
      </c>
      <c r="M1" s="2" t="s">
        <v>2</v>
      </c>
      <c r="N1" s="2" t="s">
        <v>2</v>
      </c>
      <c r="O1" s="2" t="s">
        <v>2</v>
      </c>
      <c r="P1" s="2" t="s">
        <v>2</v>
      </c>
      <c r="Q1" s="2" t="s">
        <v>2</v>
      </c>
      <c r="R1" s="2" t="s">
        <v>2</v>
      </c>
      <c r="S1" s="2" t="s">
        <v>2</v>
      </c>
      <c r="T1" s="2" t="s">
        <v>2</v>
      </c>
      <c r="U1" s="2" t="s">
        <v>2</v>
      </c>
      <c r="V1" s="2" t="s">
        <v>2</v>
      </c>
      <c r="W1" s="2" t="s">
        <v>2</v>
      </c>
      <c r="X1" s="2" t="s">
        <v>2</v>
      </c>
      <c r="Y1" s="2" t="s">
        <v>2</v>
      </c>
      <c r="Z1" s="2" t="s">
        <v>2</v>
      </c>
      <c r="AA1" s="2" t="s">
        <v>2</v>
      </c>
      <c r="AB1" s="2" t="s">
        <v>2</v>
      </c>
      <c r="AC1" s="2" t="s">
        <v>2</v>
      </c>
      <c r="AD1" s="2" t="s">
        <v>2</v>
      </c>
      <c r="AE1" s="2" t="s">
        <v>2</v>
      </c>
      <c r="AF1" s="2" t="s">
        <v>2</v>
      </c>
      <c r="AG1" s="2" t="s">
        <v>2</v>
      </c>
      <c r="AH1" s="2" t="s">
        <v>2</v>
      </c>
      <c r="AI1" s="2" t="s">
        <v>2</v>
      </c>
      <c r="AJ1" s="2" t="s">
        <v>2</v>
      </c>
      <c r="AK1" s="2" t="s">
        <v>2</v>
      </c>
      <c r="AL1" s="2" t="s">
        <v>2</v>
      </c>
      <c r="AM1" s="2" t="s">
        <v>2</v>
      </c>
      <c r="AN1" s="2" t="s">
        <v>2</v>
      </c>
      <c r="AO1" s="2" t="s">
        <v>2</v>
      </c>
      <c r="AP1" s="3" t="s">
        <v>2</v>
      </c>
    </row>
    <row r="2" spans="1:42" x14ac:dyDescent="0.25">
      <c r="A2" s="4"/>
      <c r="B2" s="11" t="s">
        <v>3</v>
      </c>
      <c r="C2" s="4" t="s">
        <v>4</v>
      </c>
      <c r="D2" s="5" t="s">
        <v>5</v>
      </c>
      <c r="E2" s="5" t="s">
        <v>6</v>
      </c>
      <c r="F2" s="5" t="s">
        <v>7</v>
      </c>
      <c r="G2" s="5" t="s">
        <v>8</v>
      </c>
      <c r="H2" s="5" t="s">
        <v>9</v>
      </c>
      <c r="I2" s="5" t="s">
        <v>10</v>
      </c>
      <c r="J2" s="5" t="s">
        <v>11</v>
      </c>
      <c r="K2" s="5" t="s">
        <v>12</v>
      </c>
      <c r="L2" s="5" t="s">
        <v>13</v>
      </c>
      <c r="M2" s="5" t="s">
        <v>14</v>
      </c>
      <c r="N2" s="5" t="s">
        <v>15</v>
      </c>
      <c r="O2" s="5" t="s">
        <v>16</v>
      </c>
      <c r="P2" s="5" t="s">
        <v>17</v>
      </c>
      <c r="Q2" s="5" t="s">
        <v>18</v>
      </c>
      <c r="R2" s="5" t="s">
        <v>19</v>
      </c>
      <c r="S2" s="5" t="s">
        <v>20</v>
      </c>
      <c r="T2" s="5" t="s">
        <v>21</v>
      </c>
      <c r="U2" s="5" t="s">
        <v>22</v>
      </c>
      <c r="V2" s="5" t="s">
        <v>23</v>
      </c>
      <c r="W2" s="5" t="s">
        <v>24</v>
      </c>
      <c r="X2" s="5" t="s">
        <v>25</v>
      </c>
      <c r="Y2" s="5" t="s">
        <v>26</v>
      </c>
      <c r="Z2" s="5" t="s">
        <v>27</v>
      </c>
      <c r="AA2" s="5" t="s">
        <v>28</v>
      </c>
      <c r="AB2" s="5" t="s">
        <v>29</v>
      </c>
      <c r="AC2" s="5" t="s">
        <v>30</v>
      </c>
      <c r="AD2" s="5" t="s">
        <v>31</v>
      </c>
      <c r="AE2" s="5" t="s">
        <v>32</v>
      </c>
      <c r="AF2" s="5" t="s">
        <v>33</v>
      </c>
      <c r="AG2" s="5" t="s">
        <v>34</v>
      </c>
      <c r="AH2" s="5" t="s">
        <v>35</v>
      </c>
      <c r="AI2" s="5" t="s">
        <v>36</v>
      </c>
      <c r="AJ2" s="5" t="s">
        <v>37</v>
      </c>
      <c r="AK2" s="5" t="s">
        <v>38</v>
      </c>
      <c r="AL2" s="5" t="s">
        <v>39</v>
      </c>
      <c r="AM2" s="5" t="s">
        <v>40</v>
      </c>
      <c r="AN2" s="5" t="s">
        <v>41</v>
      </c>
      <c r="AO2" s="5" t="s">
        <v>42</v>
      </c>
      <c r="AP2" s="6" t="s">
        <v>43</v>
      </c>
    </row>
    <row r="3" spans="1:42" x14ac:dyDescent="0.25">
      <c r="A3" s="7" t="s">
        <v>44</v>
      </c>
      <c r="B3" s="12" t="s">
        <v>45</v>
      </c>
      <c r="C3" s="7">
        <v>25434</v>
      </c>
      <c r="D3" s="8">
        <v>33207</v>
      </c>
      <c r="E3" s="8">
        <v>40981</v>
      </c>
      <c r="F3" s="8">
        <v>47991</v>
      </c>
      <c r="G3" s="8">
        <v>55271</v>
      </c>
      <c r="H3" s="8">
        <v>62835</v>
      </c>
      <c r="I3" s="8">
        <v>70463</v>
      </c>
      <c r="J3" s="8">
        <v>76601</v>
      </c>
      <c r="K3" s="8">
        <v>83040</v>
      </c>
      <c r="L3" s="8">
        <v>90072</v>
      </c>
      <c r="M3" s="8">
        <v>97149</v>
      </c>
      <c r="N3" s="8">
        <v>102707</v>
      </c>
      <c r="O3" s="8">
        <v>108670</v>
      </c>
      <c r="P3" s="8">
        <v>114423</v>
      </c>
      <c r="Q3" s="8">
        <v>120249</v>
      </c>
      <c r="R3" s="8">
        <v>125607</v>
      </c>
      <c r="S3" s="8">
        <v>129729</v>
      </c>
      <c r="T3" s="8">
        <v>133500</v>
      </c>
      <c r="U3" s="8">
        <v>138929</v>
      </c>
      <c r="V3" s="8">
        <v>142712</v>
      </c>
      <c r="W3" s="8">
        <v>146475</v>
      </c>
      <c r="X3" s="8">
        <v>151442</v>
      </c>
      <c r="Y3" s="8">
        <v>156728</v>
      </c>
      <c r="Z3" s="8">
        <v>160470</v>
      </c>
      <c r="AA3" s="8">
        <v>163227</v>
      </c>
      <c r="AB3" s="8">
        <v>167184</v>
      </c>
      <c r="AC3" s="8">
        <v>170982</v>
      </c>
      <c r="AD3" s="8">
        <v>173306</v>
      </c>
      <c r="AE3" s="8">
        <v>177753</v>
      </c>
      <c r="AF3" s="8">
        <v>179018</v>
      </c>
      <c r="AG3" s="8">
        <v>182723</v>
      </c>
      <c r="AH3" s="8">
        <v>186222</v>
      </c>
      <c r="AI3" s="8">
        <v>187890</v>
      </c>
      <c r="AJ3" s="8">
        <v>192353</v>
      </c>
      <c r="AK3" s="8">
        <v>193797</v>
      </c>
      <c r="AL3" s="8">
        <v>196415</v>
      </c>
      <c r="AM3" s="8">
        <v>198934</v>
      </c>
      <c r="AN3" s="8">
        <v>200023</v>
      </c>
      <c r="AO3" s="8">
        <v>204409</v>
      </c>
      <c r="AP3" s="9">
        <v>206140</v>
      </c>
    </row>
    <row r="4" spans="1:42" x14ac:dyDescent="0.25">
      <c r="A4" s="7" t="s">
        <v>46</v>
      </c>
      <c r="B4" s="12" t="s">
        <v>45</v>
      </c>
      <c r="C4" s="7">
        <v>25926</v>
      </c>
      <c r="D4" s="8">
        <v>37862</v>
      </c>
      <c r="E4" s="8">
        <v>49349</v>
      </c>
      <c r="F4" s="8">
        <v>59665</v>
      </c>
      <c r="G4" s="8">
        <v>70532</v>
      </c>
      <c r="H4" s="8">
        <v>79961</v>
      </c>
      <c r="I4" s="8">
        <v>90624</v>
      </c>
      <c r="J4" s="8">
        <v>100085</v>
      </c>
      <c r="K4" s="8">
        <v>109174</v>
      </c>
      <c r="L4" s="8">
        <v>119013</v>
      </c>
      <c r="M4" s="8">
        <v>126998</v>
      </c>
      <c r="N4" s="8">
        <v>134997</v>
      </c>
      <c r="O4" s="8">
        <v>142583</v>
      </c>
      <c r="P4" s="8">
        <v>150095</v>
      </c>
      <c r="Q4" s="8">
        <v>156502</v>
      </c>
      <c r="R4" s="8">
        <v>163799</v>
      </c>
      <c r="S4" s="8">
        <v>172188</v>
      </c>
      <c r="T4" s="8">
        <v>178769</v>
      </c>
      <c r="U4" s="8">
        <v>184662</v>
      </c>
      <c r="V4" s="8">
        <v>189310</v>
      </c>
      <c r="W4" s="8">
        <v>194786</v>
      </c>
      <c r="X4" s="8">
        <v>200701</v>
      </c>
      <c r="Y4" s="8">
        <v>206018</v>
      </c>
      <c r="Z4" s="8">
        <v>211073</v>
      </c>
      <c r="AA4" s="8">
        <v>214737</v>
      </c>
      <c r="AB4" s="8">
        <v>218814</v>
      </c>
      <c r="AC4" s="8">
        <v>222573</v>
      </c>
      <c r="AD4" s="8">
        <v>226981</v>
      </c>
      <c r="AE4" s="8">
        <v>229244</v>
      </c>
      <c r="AF4" s="8">
        <v>234571</v>
      </c>
      <c r="AG4" s="8">
        <v>236851</v>
      </c>
      <c r="AH4" s="8">
        <v>239349</v>
      </c>
      <c r="AI4" s="8">
        <v>241763</v>
      </c>
      <c r="AJ4" s="8">
        <v>245845</v>
      </c>
      <c r="AK4" s="8">
        <v>249064</v>
      </c>
      <c r="AL4" s="8">
        <v>250168</v>
      </c>
      <c r="AM4" s="8">
        <v>251524</v>
      </c>
      <c r="AN4" s="8">
        <v>256274</v>
      </c>
      <c r="AO4" s="8">
        <v>258369</v>
      </c>
      <c r="AP4" s="9">
        <v>260050</v>
      </c>
    </row>
    <row r="5" spans="1:42" x14ac:dyDescent="0.25">
      <c r="A5" s="7" t="s">
        <v>47</v>
      </c>
      <c r="B5" s="12" t="s">
        <v>45</v>
      </c>
      <c r="C5" s="7">
        <v>25611</v>
      </c>
      <c r="D5" s="8">
        <v>34121</v>
      </c>
      <c r="E5" s="8">
        <v>42419</v>
      </c>
      <c r="F5" s="8">
        <v>50718</v>
      </c>
      <c r="G5" s="8">
        <v>59087</v>
      </c>
      <c r="H5" s="8">
        <v>67155</v>
      </c>
      <c r="I5" s="8">
        <v>75105</v>
      </c>
      <c r="J5" s="8">
        <v>82339</v>
      </c>
      <c r="K5" s="8">
        <v>90270</v>
      </c>
      <c r="L5" s="8">
        <v>97879</v>
      </c>
      <c r="M5" s="8">
        <v>103181</v>
      </c>
      <c r="N5" s="8">
        <v>110078</v>
      </c>
      <c r="O5" s="8">
        <v>116309</v>
      </c>
      <c r="P5" s="8">
        <v>122082</v>
      </c>
      <c r="Q5" s="8">
        <v>128575</v>
      </c>
      <c r="R5" s="8">
        <v>132858</v>
      </c>
      <c r="S5" s="8">
        <v>138531</v>
      </c>
      <c r="T5" s="8">
        <v>144946</v>
      </c>
      <c r="U5" s="8">
        <v>149187</v>
      </c>
      <c r="V5" s="8">
        <v>154134</v>
      </c>
      <c r="W5" s="8">
        <v>158944</v>
      </c>
      <c r="X5" s="8">
        <v>163460</v>
      </c>
      <c r="Y5" s="8">
        <v>167457</v>
      </c>
      <c r="Z5" s="8">
        <v>171146</v>
      </c>
      <c r="AA5" s="8">
        <v>175253</v>
      </c>
      <c r="AB5" s="8">
        <v>179186</v>
      </c>
      <c r="AC5" s="8">
        <v>181422</v>
      </c>
      <c r="AD5" s="8">
        <v>186158</v>
      </c>
      <c r="AE5" s="8">
        <v>190310</v>
      </c>
      <c r="AF5" s="8">
        <v>191916</v>
      </c>
      <c r="AG5" s="8">
        <v>193697</v>
      </c>
      <c r="AH5" s="8">
        <v>196895</v>
      </c>
      <c r="AI5" s="8">
        <v>199954</v>
      </c>
      <c r="AJ5" s="8">
        <v>203419</v>
      </c>
      <c r="AK5" s="8">
        <v>205529</v>
      </c>
      <c r="AL5" s="8">
        <v>207429</v>
      </c>
      <c r="AM5" s="8">
        <v>210258</v>
      </c>
      <c r="AN5" s="8">
        <v>211187</v>
      </c>
      <c r="AO5" s="8">
        <v>213609</v>
      </c>
      <c r="AP5" s="9">
        <v>215553</v>
      </c>
    </row>
    <row r="6" spans="1:42" x14ac:dyDescent="0.25">
      <c r="A6" s="7" t="s">
        <v>48</v>
      </c>
      <c r="B6" s="12" t="s">
        <v>45</v>
      </c>
      <c r="C6" s="7">
        <v>26905</v>
      </c>
      <c r="D6" s="8">
        <v>39256</v>
      </c>
      <c r="E6" s="8">
        <v>51324</v>
      </c>
      <c r="F6" s="8">
        <v>62451</v>
      </c>
      <c r="G6" s="8">
        <v>73557</v>
      </c>
      <c r="H6" s="8">
        <v>83917</v>
      </c>
      <c r="I6" s="8">
        <v>95344</v>
      </c>
      <c r="J6" s="8">
        <v>105568</v>
      </c>
      <c r="K6" s="8">
        <v>114558</v>
      </c>
      <c r="L6" s="8">
        <v>124096</v>
      </c>
      <c r="M6" s="8">
        <v>131753</v>
      </c>
      <c r="N6" s="8">
        <v>141086</v>
      </c>
      <c r="O6" s="8">
        <v>148753</v>
      </c>
      <c r="P6" s="8">
        <v>155685</v>
      </c>
      <c r="Q6" s="8">
        <v>164652</v>
      </c>
      <c r="R6" s="8">
        <v>170247</v>
      </c>
      <c r="S6" s="8">
        <v>175939</v>
      </c>
      <c r="T6" s="8">
        <v>182095</v>
      </c>
      <c r="U6" s="8">
        <v>189439</v>
      </c>
      <c r="V6" s="8">
        <v>192983</v>
      </c>
      <c r="W6" s="8">
        <v>198226</v>
      </c>
      <c r="X6" s="8">
        <v>205280</v>
      </c>
      <c r="Y6" s="8">
        <v>210529</v>
      </c>
      <c r="Z6" s="8">
        <v>213701</v>
      </c>
      <c r="AA6" s="8">
        <v>218414</v>
      </c>
      <c r="AB6" s="8">
        <v>223708</v>
      </c>
      <c r="AC6" s="8">
        <v>225921</v>
      </c>
      <c r="AD6" s="8">
        <v>230549</v>
      </c>
      <c r="AE6" s="8">
        <v>234234</v>
      </c>
      <c r="AF6" s="8">
        <v>235736</v>
      </c>
      <c r="AG6" s="8">
        <v>239384</v>
      </c>
      <c r="AH6" s="8">
        <v>243101</v>
      </c>
      <c r="AI6" s="8">
        <v>245421</v>
      </c>
      <c r="AJ6" s="8">
        <v>249189</v>
      </c>
      <c r="AK6" s="8">
        <v>250454</v>
      </c>
      <c r="AL6" s="8">
        <v>256212</v>
      </c>
      <c r="AM6" s="8">
        <v>255944</v>
      </c>
      <c r="AN6" s="8">
        <v>260107</v>
      </c>
      <c r="AO6" s="8">
        <v>261228</v>
      </c>
      <c r="AP6" s="9">
        <v>263448</v>
      </c>
    </row>
    <row r="7" spans="1:42" x14ac:dyDescent="0.25">
      <c r="A7" s="7" t="s">
        <v>49</v>
      </c>
      <c r="B7" s="12" t="s">
        <v>50</v>
      </c>
      <c r="C7" s="7">
        <v>28590</v>
      </c>
      <c r="D7" s="8">
        <v>44626</v>
      </c>
      <c r="E7" s="8">
        <v>60510</v>
      </c>
      <c r="F7" s="8">
        <v>74200</v>
      </c>
      <c r="G7" s="8">
        <v>87270</v>
      </c>
      <c r="H7" s="8">
        <v>100992</v>
      </c>
      <c r="I7" s="8">
        <v>112652</v>
      </c>
      <c r="J7" s="8">
        <v>124458</v>
      </c>
      <c r="K7" s="8">
        <v>134694</v>
      </c>
      <c r="L7" s="8">
        <v>145030</v>
      </c>
      <c r="M7" s="8">
        <v>154203</v>
      </c>
      <c r="N7" s="8">
        <v>162466</v>
      </c>
      <c r="O7" s="8">
        <v>171228</v>
      </c>
      <c r="P7" s="8">
        <v>179412</v>
      </c>
      <c r="Q7" s="8">
        <v>185866</v>
      </c>
      <c r="R7" s="8">
        <v>192401</v>
      </c>
      <c r="S7" s="8">
        <v>197804</v>
      </c>
      <c r="T7" s="8">
        <v>203726</v>
      </c>
      <c r="U7" s="8">
        <v>208136</v>
      </c>
      <c r="V7" s="8">
        <v>212840</v>
      </c>
      <c r="W7" s="8">
        <v>217007</v>
      </c>
      <c r="X7" s="8">
        <v>220229</v>
      </c>
      <c r="Y7" s="8">
        <v>225812</v>
      </c>
      <c r="Z7" s="8">
        <v>228251</v>
      </c>
      <c r="AA7" s="8">
        <v>231014</v>
      </c>
      <c r="AB7" s="8">
        <v>235926</v>
      </c>
      <c r="AC7" s="8">
        <v>237212</v>
      </c>
      <c r="AD7" s="8">
        <v>239888</v>
      </c>
      <c r="AE7" s="8">
        <v>240999</v>
      </c>
      <c r="AF7" s="8">
        <v>244085</v>
      </c>
      <c r="AG7" s="8">
        <v>245554</v>
      </c>
      <c r="AH7" s="8">
        <v>247235</v>
      </c>
      <c r="AI7" s="8">
        <v>249116</v>
      </c>
      <c r="AJ7" s="8">
        <v>250939</v>
      </c>
      <c r="AK7" s="8">
        <v>252436</v>
      </c>
      <c r="AL7" s="8">
        <v>253360</v>
      </c>
      <c r="AM7" s="8">
        <v>253894</v>
      </c>
      <c r="AN7" s="8">
        <v>256063</v>
      </c>
      <c r="AO7" s="8">
        <v>258092</v>
      </c>
      <c r="AP7" s="9">
        <v>256922</v>
      </c>
    </row>
    <row r="8" spans="1:42" x14ac:dyDescent="0.25">
      <c r="A8" s="7" t="s">
        <v>51</v>
      </c>
      <c r="B8" s="12" t="s">
        <v>50</v>
      </c>
      <c r="C8" s="7">
        <v>27566</v>
      </c>
      <c r="D8" s="8">
        <v>50088</v>
      </c>
      <c r="E8" s="8">
        <v>72630</v>
      </c>
      <c r="F8" s="8">
        <v>91876</v>
      </c>
      <c r="G8" s="8">
        <v>109619</v>
      </c>
      <c r="H8" s="8">
        <v>126153</v>
      </c>
      <c r="I8" s="8">
        <v>140541</v>
      </c>
      <c r="J8" s="8">
        <v>155236</v>
      </c>
      <c r="K8" s="8">
        <v>169190</v>
      </c>
      <c r="L8" s="8">
        <v>181569</v>
      </c>
      <c r="M8" s="8">
        <v>193141</v>
      </c>
      <c r="N8" s="8">
        <v>203097</v>
      </c>
      <c r="O8" s="8">
        <v>214033</v>
      </c>
      <c r="P8" s="8">
        <v>224262</v>
      </c>
      <c r="Q8" s="8">
        <v>232391</v>
      </c>
      <c r="R8" s="8">
        <v>239716</v>
      </c>
      <c r="S8" s="8">
        <v>247132</v>
      </c>
      <c r="T8" s="8">
        <v>255236</v>
      </c>
      <c r="U8" s="8">
        <v>260211</v>
      </c>
      <c r="V8" s="8">
        <v>267867</v>
      </c>
      <c r="W8" s="8">
        <v>272198</v>
      </c>
      <c r="X8" s="8">
        <v>276484</v>
      </c>
      <c r="Y8" s="8">
        <v>278768</v>
      </c>
      <c r="Z8" s="8">
        <v>286873</v>
      </c>
      <c r="AA8" s="8">
        <v>289229</v>
      </c>
      <c r="AB8" s="8">
        <v>291273</v>
      </c>
      <c r="AC8" s="8">
        <v>294828</v>
      </c>
      <c r="AD8" s="8">
        <v>296401</v>
      </c>
      <c r="AE8" s="8">
        <v>299496</v>
      </c>
      <c r="AF8" s="8">
        <v>301981</v>
      </c>
      <c r="AG8" s="8">
        <v>304257</v>
      </c>
      <c r="AH8" s="8">
        <v>306442</v>
      </c>
      <c r="AI8" s="8">
        <v>308952</v>
      </c>
      <c r="AJ8" s="8">
        <v>309582</v>
      </c>
      <c r="AK8" s="8">
        <v>310388</v>
      </c>
      <c r="AL8" s="8">
        <v>313300</v>
      </c>
      <c r="AM8" s="8">
        <v>304608</v>
      </c>
      <c r="AN8" s="8">
        <v>314587</v>
      </c>
      <c r="AO8" s="8">
        <v>316320</v>
      </c>
      <c r="AP8" s="9">
        <v>309262</v>
      </c>
    </row>
    <row r="9" spans="1:42" x14ac:dyDescent="0.25">
      <c r="A9" s="7" t="s">
        <v>52</v>
      </c>
      <c r="B9" s="12" t="s">
        <v>50</v>
      </c>
      <c r="C9" s="7">
        <v>30645</v>
      </c>
      <c r="D9" s="8">
        <v>51646</v>
      </c>
      <c r="E9" s="8">
        <v>72117</v>
      </c>
      <c r="F9" s="8">
        <v>91598</v>
      </c>
      <c r="G9" s="8">
        <v>109644</v>
      </c>
      <c r="H9" s="8">
        <v>123555</v>
      </c>
      <c r="I9" s="8">
        <v>137172</v>
      </c>
      <c r="J9" s="8">
        <v>149131</v>
      </c>
      <c r="K9" s="8">
        <v>161152</v>
      </c>
      <c r="L9" s="8">
        <v>170682</v>
      </c>
      <c r="M9" s="8">
        <v>179632</v>
      </c>
      <c r="N9" s="8">
        <v>188573</v>
      </c>
      <c r="O9" s="8">
        <v>194567</v>
      </c>
      <c r="P9" s="8">
        <v>203245</v>
      </c>
      <c r="Q9" s="8">
        <v>209695</v>
      </c>
      <c r="R9" s="8">
        <v>213890</v>
      </c>
      <c r="S9" s="8">
        <v>218329</v>
      </c>
      <c r="T9" s="8">
        <v>223702</v>
      </c>
      <c r="U9" s="8">
        <v>226704</v>
      </c>
      <c r="V9" s="8">
        <v>228777</v>
      </c>
      <c r="W9" s="8">
        <v>234316</v>
      </c>
      <c r="X9" s="8">
        <v>237940</v>
      </c>
      <c r="Y9" s="8">
        <v>239803</v>
      </c>
      <c r="Z9" s="8">
        <v>243363</v>
      </c>
      <c r="AA9" s="8">
        <v>244801</v>
      </c>
      <c r="AB9" s="8">
        <v>245856</v>
      </c>
      <c r="AC9" s="8">
        <v>248575</v>
      </c>
      <c r="AD9" s="8">
        <v>249221</v>
      </c>
      <c r="AE9" s="8">
        <v>251396</v>
      </c>
      <c r="AF9" s="8">
        <v>252780</v>
      </c>
      <c r="AG9" s="8">
        <v>254433</v>
      </c>
      <c r="AH9" s="8">
        <v>255094</v>
      </c>
      <c r="AI9" s="8">
        <v>256508</v>
      </c>
      <c r="AJ9" s="8">
        <v>255720</v>
      </c>
      <c r="AK9" s="8">
        <v>258689</v>
      </c>
      <c r="AL9" s="8">
        <v>259524</v>
      </c>
      <c r="AM9" s="8">
        <v>260498</v>
      </c>
      <c r="AN9" s="8">
        <v>259334</v>
      </c>
      <c r="AO9" s="8">
        <v>262290</v>
      </c>
      <c r="AP9" s="9">
        <v>261238</v>
      </c>
    </row>
    <row r="10" spans="1:42" x14ac:dyDescent="0.25">
      <c r="A10" s="7" t="s">
        <v>53</v>
      </c>
      <c r="B10" s="12" t="s">
        <v>50</v>
      </c>
      <c r="C10" s="7">
        <v>26959</v>
      </c>
      <c r="D10" s="8">
        <v>48096</v>
      </c>
      <c r="E10" s="8">
        <v>68286</v>
      </c>
      <c r="F10" s="8">
        <v>86742</v>
      </c>
      <c r="G10" s="8">
        <v>104147</v>
      </c>
      <c r="H10" s="8">
        <v>120669</v>
      </c>
      <c r="I10" s="8">
        <v>134718</v>
      </c>
      <c r="J10" s="8">
        <v>149097</v>
      </c>
      <c r="K10" s="8">
        <v>162015</v>
      </c>
      <c r="L10" s="8">
        <v>173743</v>
      </c>
      <c r="M10" s="8">
        <v>184964</v>
      </c>
      <c r="N10" s="8">
        <v>195443</v>
      </c>
      <c r="O10" s="8">
        <v>204971</v>
      </c>
      <c r="P10" s="8">
        <v>214950</v>
      </c>
      <c r="Q10" s="8">
        <v>224702</v>
      </c>
      <c r="R10" s="8">
        <v>230068</v>
      </c>
      <c r="S10" s="8">
        <v>239029</v>
      </c>
      <c r="T10" s="8">
        <v>246388</v>
      </c>
      <c r="U10" s="8">
        <v>249543</v>
      </c>
      <c r="V10" s="8">
        <v>255302</v>
      </c>
      <c r="W10" s="8">
        <v>262288</v>
      </c>
      <c r="X10" s="8">
        <v>267657</v>
      </c>
      <c r="Y10" s="8">
        <v>271225</v>
      </c>
      <c r="Z10" s="8">
        <v>275982</v>
      </c>
      <c r="AA10" s="8">
        <v>278648</v>
      </c>
      <c r="AB10" s="8">
        <v>283052</v>
      </c>
      <c r="AC10" s="8">
        <v>286461</v>
      </c>
      <c r="AD10" s="8">
        <v>289059</v>
      </c>
      <c r="AE10" s="8">
        <v>292459</v>
      </c>
      <c r="AF10" s="8">
        <v>293706</v>
      </c>
      <c r="AG10" s="8">
        <v>294379</v>
      </c>
      <c r="AH10" s="8">
        <v>298884</v>
      </c>
      <c r="AI10" s="8">
        <v>299110</v>
      </c>
      <c r="AJ10" s="8">
        <v>300246</v>
      </c>
      <c r="AK10" s="8">
        <v>300561</v>
      </c>
      <c r="AL10" s="8">
        <v>301208</v>
      </c>
      <c r="AM10" s="8">
        <v>297808</v>
      </c>
      <c r="AN10" s="8">
        <v>299586</v>
      </c>
      <c r="AO10" s="8">
        <v>300389</v>
      </c>
      <c r="AP10" s="9">
        <v>303230</v>
      </c>
    </row>
    <row r="11" spans="1:42" x14ac:dyDescent="0.25">
      <c r="A11" s="7" t="s">
        <v>54</v>
      </c>
      <c r="B11" s="12" t="s">
        <v>55</v>
      </c>
      <c r="C11" s="7">
        <v>40620</v>
      </c>
      <c r="D11" s="8">
        <v>74883</v>
      </c>
      <c r="E11" s="8">
        <v>105718</v>
      </c>
      <c r="F11" s="8">
        <v>131974</v>
      </c>
      <c r="G11" s="8">
        <v>152858</v>
      </c>
      <c r="H11" s="8">
        <v>171924</v>
      </c>
      <c r="I11" s="8">
        <v>190547</v>
      </c>
      <c r="J11" s="8">
        <v>203284</v>
      </c>
      <c r="K11" s="8">
        <v>214958</v>
      </c>
      <c r="L11" s="8">
        <v>223400</v>
      </c>
      <c r="M11" s="8">
        <v>233248</v>
      </c>
      <c r="N11" s="8">
        <v>239603</v>
      </c>
      <c r="O11" s="8">
        <v>247193</v>
      </c>
      <c r="P11" s="8">
        <v>251582</v>
      </c>
      <c r="Q11" s="8">
        <v>257016</v>
      </c>
      <c r="R11" s="8">
        <v>260438</v>
      </c>
      <c r="S11" s="8">
        <v>262874</v>
      </c>
      <c r="T11" s="8">
        <v>265777</v>
      </c>
      <c r="U11" s="8">
        <v>267785</v>
      </c>
      <c r="V11" s="8">
        <v>268553</v>
      </c>
      <c r="W11" s="8">
        <v>271017</v>
      </c>
      <c r="X11" s="8">
        <v>272812</v>
      </c>
      <c r="Y11" s="8">
        <v>272593</v>
      </c>
      <c r="Z11" s="8">
        <v>271269</v>
      </c>
      <c r="AA11" s="8">
        <v>274396</v>
      </c>
      <c r="AB11" s="8">
        <v>275581</v>
      </c>
      <c r="AC11" s="8">
        <v>276045</v>
      </c>
      <c r="AD11" s="8">
        <v>275235</v>
      </c>
      <c r="AE11" s="8">
        <v>276811</v>
      </c>
      <c r="AF11" s="8">
        <v>278551</v>
      </c>
      <c r="AG11" s="8">
        <v>276694</v>
      </c>
      <c r="AH11" s="8">
        <v>277451</v>
      </c>
      <c r="AI11" s="8">
        <v>279072</v>
      </c>
      <c r="AJ11" s="8">
        <v>278174</v>
      </c>
      <c r="AK11" s="8">
        <v>278130</v>
      </c>
      <c r="AL11" s="8">
        <v>279888</v>
      </c>
      <c r="AM11" s="8">
        <v>278838</v>
      </c>
      <c r="AN11" s="8">
        <v>281544</v>
      </c>
      <c r="AO11" s="8">
        <v>278570</v>
      </c>
      <c r="AP11" s="9">
        <v>282956</v>
      </c>
    </row>
    <row r="12" spans="1:42" x14ac:dyDescent="0.25">
      <c r="A12" s="7" t="s">
        <v>56</v>
      </c>
      <c r="B12" s="12" t="s">
        <v>55</v>
      </c>
      <c r="C12" s="7">
        <v>38134</v>
      </c>
      <c r="D12" s="8">
        <v>83264</v>
      </c>
      <c r="E12" s="8">
        <v>121818</v>
      </c>
      <c r="F12" s="8">
        <v>156342</v>
      </c>
      <c r="G12" s="8">
        <v>187501</v>
      </c>
      <c r="H12" s="8">
        <v>210220</v>
      </c>
      <c r="I12" s="8">
        <v>230932</v>
      </c>
      <c r="J12" s="8">
        <v>248090</v>
      </c>
      <c r="K12" s="8">
        <v>262622</v>
      </c>
      <c r="L12" s="8">
        <v>276103</v>
      </c>
      <c r="M12" s="8">
        <v>284282</v>
      </c>
      <c r="N12" s="8">
        <v>288723</v>
      </c>
      <c r="O12" s="8">
        <v>302710</v>
      </c>
      <c r="P12" s="8">
        <v>305427</v>
      </c>
      <c r="Q12" s="8">
        <v>305759</v>
      </c>
      <c r="R12" s="8">
        <v>312437</v>
      </c>
      <c r="S12" s="8">
        <v>316167</v>
      </c>
      <c r="T12" s="8">
        <v>319254</v>
      </c>
      <c r="U12" s="8">
        <v>319986</v>
      </c>
      <c r="V12" s="8">
        <v>323612</v>
      </c>
      <c r="W12" s="8">
        <v>326455</v>
      </c>
      <c r="X12" s="8">
        <v>326960</v>
      </c>
      <c r="Y12" s="8">
        <v>327589</v>
      </c>
      <c r="Z12" s="8">
        <v>328547</v>
      </c>
      <c r="AA12" s="8">
        <v>329192</v>
      </c>
      <c r="AB12" s="8">
        <v>330657</v>
      </c>
      <c r="AC12" s="8">
        <v>330640</v>
      </c>
      <c r="AD12" s="8">
        <v>331093</v>
      </c>
      <c r="AE12" s="8">
        <v>331093</v>
      </c>
      <c r="AF12" s="8">
        <v>330884</v>
      </c>
      <c r="AG12" s="8">
        <v>330256</v>
      </c>
      <c r="AH12" s="8">
        <v>331668</v>
      </c>
      <c r="AI12" s="8">
        <v>331774</v>
      </c>
      <c r="AJ12" s="8">
        <v>331285</v>
      </c>
      <c r="AK12" s="8">
        <v>329682</v>
      </c>
      <c r="AL12" s="8">
        <v>331164</v>
      </c>
      <c r="AM12" s="8">
        <v>330135</v>
      </c>
      <c r="AN12" s="8">
        <v>333830</v>
      </c>
      <c r="AO12" s="8">
        <v>332297</v>
      </c>
      <c r="AP12" s="9">
        <v>329959</v>
      </c>
    </row>
    <row r="13" spans="1:42" x14ac:dyDescent="0.25">
      <c r="A13" s="7" t="s">
        <v>57</v>
      </c>
      <c r="B13" s="12" t="s">
        <v>55</v>
      </c>
      <c r="C13" s="7">
        <v>36810</v>
      </c>
      <c r="D13" s="8">
        <v>65453</v>
      </c>
      <c r="E13" s="8">
        <v>90567</v>
      </c>
      <c r="F13" s="8">
        <v>113872</v>
      </c>
      <c r="G13" s="8">
        <v>136111</v>
      </c>
      <c r="H13" s="8">
        <v>153026</v>
      </c>
      <c r="I13" s="8">
        <v>168943</v>
      </c>
      <c r="J13" s="8">
        <v>181566</v>
      </c>
      <c r="K13" s="8">
        <v>194559</v>
      </c>
      <c r="L13" s="8">
        <v>202499</v>
      </c>
      <c r="M13" s="8">
        <v>213375</v>
      </c>
      <c r="N13" s="8">
        <v>219549</v>
      </c>
      <c r="O13" s="8">
        <v>226134</v>
      </c>
      <c r="P13" s="8">
        <v>230944</v>
      </c>
      <c r="Q13" s="8">
        <v>236758</v>
      </c>
      <c r="R13" s="8">
        <v>240424</v>
      </c>
      <c r="S13" s="8">
        <v>243270</v>
      </c>
      <c r="T13" s="8">
        <v>247241</v>
      </c>
      <c r="U13" s="8">
        <v>250522</v>
      </c>
      <c r="V13" s="8">
        <v>251583</v>
      </c>
      <c r="W13" s="8">
        <v>253200</v>
      </c>
      <c r="X13" s="8">
        <v>255930</v>
      </c>
      <c r="Y13" s="8">
        <v>256518</v>
      </c>
      <c r="Z13" s="8">
        <v>257506</v>
      </c>
      <c r="AA13" s="8">
        <v>260026</v>
      </c>
      <c r="AB13" s="8">
        <v>258792</v>
      </c>
      <c r="AC13" s="8">
        <v>261503</v>
      </c>
      <c r="AD13" s="8">
        <v>262554</v>
      </c>
      <c r="AE13" s="8">
        <v>263239</v>
      </c>
      <c r="AF13" s="8">
        <v>263437</v>
      </c>
      <c r="AG13" s="8">
        <v>263953</v>
      </c>
      <c r="AH13" s="8">
        <v>265208</v>
      </c>
      <c r="AI13" s="8">
        <v>265780</v>
      </c>
      <c r="AJ13" s="8">
        <v>265175</v>
      </c>
      <c r="AK13" s="8">
        <v>266748</v>
      </c>
      <c r="AL13" s="8">
        <v>267407</v>
      </c>
      <c r="AM13" s="8">
        <v>266166</v>
      </c>
      <c r="AN13" s="8">
        <v>267808</v>
      </c>
      <c r="AO13" s="8">
        <v>268028</v>
      </c>
      <c r="AP13" s="9">
        <v>269169</v>
      </c>
    </row>
    <row r="14" spans="1:42" x14ac:dyDescent="0.25">
      <c r="A14" s="7" t="s">
        <v>58</v>
      </c>
      <c r="B14" s="12" t="s">
        <v>55</v>
      </c>
      <c r="C14" s="7">
        <v>37499</v>
      </c>
      <c r="D14" s="8">
        <v>78511</v>
      </c>
      <c r="E14" s="8">
        <v>114741</v>
      </c>
      <c r="F14" s="8">
        <v>146925</v>
      </c>
      <c r="G14" s="8">
        <v>175594</v>
      </c>
      <c r="H14" s="8">
        <v>197371</v>
      </c>
      <c r="I14" s="8">
        <v>216912</v>
      </c>
      <c r="J14" s="8">
        <v>236763</v>
      </c>
      <c r="K14" s="8">
        <v>249187</v>
      </c>
      <c r="L14" s="8">
        <v>261914</v>
      </c>
      <c r="M14" s="8">
        <v>274518</v>
      </c>
      <c r="N14" s="8">
        <v>283123</v>
      </c>
      <c r="O14" s="8">
        <v>291343</v>
      </c>
      <c r="P14" s="8">
        <v>298986</v>
      </c>
      <c r="Q14" s="8">
        <v>299743</v>
      </c>
      <c r="R14" s="8">
        <v>311226</v>
      </c>
      <c r="S14" s="8">
        <v>308966</v>
      </c>
      <c r="T14" s="8">
        <v>310955</v>
      </c>
      <c r="U14" s="8">
        <v>315226</v>
      </c>
      <c r="V14" s="8">
        <v>317754</v>
      </c>
      <c r="W14" s="8">
        <v>316534</v>
      </c>
      <c r="X14" s="8">
        <v>319620</v>
      </c>
      <c r="Y14" s="8">
        <v>320614</v>
      </c>
      <c r="Z14" s="8">
        <v>325286</v>
      </c>
      <c r="AA14" s="8">
        <v>324903</v>
      </c>
      <c r="AB14" s="8">
        <v>322967</v>
      </c>
      <c r="AC14" s="8">
        <v>325269</v>
      </c>
      <c r="AD14" s="8">
        <v>325705</v>
      </c>
      <c r="AE14" s="8">
        <v>327344</v>
      </c>
      <c r="AF14" s="8">
        <v>328949</v>
      </c>
      <c r="AG14" s="8">
        <v>326211</v>
      </c>
      <c r="AH14" s="8">
        <v>328008</v>
      </c>
      <c r="AI14" s="8">
        <v>327448</v>
      </c>
      <c r="AJ14" s="8">
        <v>325828</v>
      </c>
      <c r="AK14" s="8">
        <v>327013</v>
      </c>
      <c r="AL14" s="8">
        <v>327624</v>
      </c>
      <c r="AM14" s="8">
        <v>327920</v>
      </c>
      <c r="AN14" s="8">
        <v>327256</v>
      </c>
      <c r="AO14" s="8">
        <v>328042</v>
      </c>
      <c r="AP14" s="9">
        <v>329332</v>
      </c>
    </row>
    <row r="15" spans="1:42" x14ac:dyDescent="0.25">
      <c r="A15" s="7" t="s">
        <v>59</v>
      </c>
      <c r="B15" s="12" t="s">
        <v>60</v>
      </c>
      <c r="C15" s="7">
        <v>52630</v>
      </c>
      <c r="D15" s="8">
        <v>98748</v>
      </c>
      <c r="E15" s="8">
        <v>134631</v>
      </c>
      <c r="F15" s="8">
        <v>165111</v>
      </c>
      <c r="G15" s="8">
        <v>188364</v>
      </c>
      <c r="H15" s="8">
        <v>205822</v>
      </c>
      <c r="I15" s="8">
        <v>219761</v>
      </c>
      <c r="J15" s="8">
        <v>228340</v>
      </c>
      <c r="K15" s="8">
        <v>238045</v>
      </c>
      <c r="L15" s="8">
        <v>244781</v>
      </c>
      <c r="M15" s="8">
        <v>248583</v>
      </c>
      <c r="N15" s="8">
        <v>253353</v>
      </c>
      <c r="O15" s="8">
        <v>256570</v>
      </c>
      <c r="P15" s="8">
        <v>261159</v>
      </c>
      <c r="Q15" s="8">
        <v>263734</v>
      </c>
      <c r="R15" s="8">
        <v>264844</v>
      </c>
      <c r="S15" s="8">
        <v>266408</v>
      </c>
      <c r="T15" s="8">
        <v>271322</v>
      </c>
      <c r="U15" s="8">
        <v>269554</v>
      </c>
      <c r="V15" s="8">
        <v>270004</v>
      </c>
      <c r="W15" s="8">
        <v>271595</v>
      </c>
      <c r="X15" s="8">
        <v>272364</v>
      </c>
      <c r="Y15" s="8">
        <v>275182</v>
      </c>
      <c r="Z15" s="8">
        <v>276032</v>
      </c>
      <c r="AA15" s="8">
        <v>273516</v>
      </c>
      <c r="AB15" s="8">
        <v>275645</v>
      </c>
      <c r="AC15" s="8">
        <v>277095</v>
      </c>
      <c r="AD15" s="8">
        <v>277108</v>
      </c>
      <c r="AE15" s="8">
        <v>276448</v>
      </c>
      <c r="AF15" s="8">
        <v>280247</v>
      </c>
      <c r="AG15" s="8">
        <v>278982</v>
      </c>
      <c r="AH15" s="8">
        <v>278978</v>
      </c>
      <c r="AI15" s="8">
        <v>277532</v>
      </c>
      <c r="AJ15" s="8">
        <v>279020</v>
      </c>
      <c r="AK15" s="8">
        <v>279799</v>
      </c>
      <c r="AL15" s="8">
        <v>280582</v>
      </c>
      <c r="AM15" s="8">
        <v>280432</v>
      </c>
      <c r="AN15" s="8">
        <v>282702</v>
      </c>
      <c r="AO15" s="8">
        <v>283082</v>
      </c>
      <c r="AP15" s="9">
        <v>280997</v>
      </c>
    </row>
    <row r="16" spans="1:42" x14ac:dyDescent="0.25">
      <c r="A16" s="7" t="s">
        <v>61</v>
      </c>
      <c r="B16" s="12" t="s">
        <v>60</v>
      </c>
      <c r="C16" s="7">
        <v>48710</v>
      </c>
      <c r="D16" s="8">
        <v>107998</v>
      </c>
      <c r="E16" s="8">
        <v>153550</v>
      </c>
      <c r="F16" s="8">
        <v>189723</v>
      </c>
      <c r="G16" s="8">
        <v>219987</v>
      </c>
      <c r="H16" s="8">
        <v>243390</v>
      </c>
      <c r="I16" s="8">
        <v>261206</v>
      </c>
      <c r="J16" s="8">
        <v>275157</v>
      </c>
      <c r="K16" s="8">
        <v>283107</v>
      </c>
      <c r="L16" s="8">
        <v>292549</v>
      </c>
      <c r="M16" s="8">
        <v>292368</v>
      </c>
      <c r="N16" s="8">
        <v>301835</v>
      </c>
      <c r="O16" s="8">
        <v>299708</v>
      </c>
      <c r="P16" s="8">
        <v>303997</v>
      </c>
      <c r="Q16" s="8">
        <v>304885</v>
      </c>
      <c r="R16" s="8">
        <v>309489</v>
      </c>
      <c r="S16" s="8">
        <v>311460</v>
      </c>
      <c r="T16" s="8">
        <v>312191</v>
      </c>
      <c r="U16" s="8">
        <v>312367</v>
      </c>
      <c r="V16" s="8">
        <v>315645</v>
      </c>
      <c r="W16" s="8">
        <v>314878</v>
      </c>
      <c r="X16" s="8">
        <v>317266</v>
      </c>
      <c r="Y16" s="8">
        <v>317807</v>
      </c>
      <c r="Z16" s="8">
        <v>316237</v>
      </c>
      <c r="AA16" s="8">
        <v>316882</v>
      </c>
      <c r="AB16" s="8">
        <v>318330</v>
      </c>
      <c r="AC16" s="8">
        <v>317929</v>
      </c>
      <c r="AD16" s="8">
        <v>317563</v>
      </c>
      <c r="AE16" s="8">
        <v>318504</v>
      </c>
      <c r="AF16" s="8">
        <v>320771</v>
      </c>
      <c r="AG16" s="8">
        <v>320318</v>
      </c>
      <c r="AH16" s="8">
        <v>320440</v>
      </c>
      <c r="AI16" s="8">
        <v>320510</v>
      </c>
      <c r="AJ16" s="8">
        <v>320702</v>
      </c>
      <c r="AK16" s="8">
        <v>320318</v>
      </c>
      <c r="AL16" s="8">
        <v>318208</v>
      </c>
      <c r="AM16" s="8">
        <v>321469</v>
      </c>
      <c r="AN16" s="8">
        <v>322288</v>
      </c>
      <c r="AO16" s="8">
        <v>321329</v>
      </c>
      <c r="AP16" s="9">
        <v>322096</v>
      </c>
    </row>
    <row r="17" spans="1:42" x14ac:dyDescent="0.25">
      <c r="A17" s="7" t="s">
        <v>62</v>
      </c>
      <c r="B17" s="12" t="s">
        <v>60</v>
      </c>
      <c r="C17" s="7">
        <v>53642</v>
      </c>
      <c r="D17" s="8">
        <v>99565</v>
      </c>
      <c r="E17" s="8">
        <v>137269</v>
      </c>
      <c r="F17" s="8">
        <v>166927</v>
      </c>
      <c r="G17" s="8">
        <v>188991</v>
      </c>
      <c r="H17" s="8">
        <v>204844</v>
      </c>
      <c r="I17" s="8">
        <v>221332</v>
      </c>
      <c r="J17" s="8">
        <v>229061</v>
      </c>
      <c r="K17" s="8">
        <v>238548</v>
      </c>
      <c r="L17" s="8">
        <v>246968</v>
      </c>
      <c r="M17" s="8">
        <v>250680</v>
      </c>
      <c r="N17" s="8">
        <v>255524</v>
      </c>
      <c r="O17" s="8">
        <v>260109</v>
      </c>
      <c r="P17" s="8">
        <v>263077</v>
      </c>
      <c r="Q17" s="8">
        <v>264859</v>
      </c>
      <c r="R17" s="8">
        <v>265513</v>
      </c>
      <c r="S17" s="8">
        <v>268177</v>
      </c>
      <c r="T17" s="8">
        <v>272062</v>
      </c>
      <c r="U17" s="8">
        <v>269899</v>
      </c>
      <c r="V17" s="8">
        <v>272086</v>
      </c>
      <c r="W17" s="8">
        <v>273804</v>
      </c>
      <c r="X17" s="8">
        <v>273743</v>
      </c>
      <c r="Y17" s="8">
        <v>275817</v>
      </c>
      <c r="Z17" s="8">
        <v>276614</v>
      </c>
      <c r="AA17" s="8">
        <v>278336</v>
      </c>
      <c r="AB17" s="8">
        <v>276437</v>
      </c>
      <c r="AC17" s="8">
        <v>278463</v>
      </c>
      <c r="AD17" s="8">
        <v>278156</v>
      </c>
      <c r="AE17" s="8">
        <v>279882</v>
      </c>
      <c r="AF17" s="8">
        <v>280763</v>
      </c>
      <c r="AG17" s="8">
        <v>279244</v>
      </c>
      <c r="AH17" s="8">
        <v>280990</v>
      </c>
      <c r="AI17" s="8">
        <v>280191</v>
      </c>
      <c r="AJ17" s="8">
        <v>282759</v>
      </c>
      <c r="AK17" s="8">
        <v>280179</v>
      </c>
      <c r="AL17" s="8">
        <v>283148</v>
      </c>
      <c r="AM17" s="8">
        <v>284322</v>
      </c>
      <c r="AN17" s="8">
        <v>284895</v>
      </c>
      <c r="AO17" s="8">
        <v>284068</v>
      </c>
      <c r="AP17" s="9">
        <v>285566</v>
      </c>
    </row>
    <row r="18" spans="1:42" x14ac:dyDescent="0.25">
      <c r="A18" s="7" t="s">
        <v>63</v>
      </c>
      <c r="B18" s="12" t="s">
        <v>60</v>
      </c>
      <c r="C18" s="7">
        <v>40672</v>
      </c>
      <c r="D18" s="8">
        <v>95054</v>
      </c>
      <c r="E18" s="8">
        <v>136921</v>
      </c>
      <c r="F18" s="8">
        <v>170695</v>
      </c>
      <c r="G18" s="8">
        <v>197710</v>
      </c>
      <c r="H18" s="8">
        <v>217252</v>
      </c>
      <c r="I18" s="8">
        <v>232606</v>
      </c>
      <c r="J18" s="8">
        <v>244246</v>
      </c>
      <c r="K18" s="8">
        <v>253560</v>
      </c>
      <c r="L18" s="8">
        <v>261908</v>
      </c>
      <c r="M18" s="8">
        <v>269943</v>
      </c>
      <c r="N18" s="8">
        <v>275295</v>
      </c>
      <c r="O18" s="8">
        <v>278854</v>
      </c>
      <c r="P18" s="8">
        <v>282860</v>
      </c>
      <c r="Q18" s="8">
        <v>284102</v>
      </c>
      <c r="R18" s="8">
        <v>288518</v>
      </c>
      <c r="S18" s="8">
        <v>288877</v>
      </c>
      <c r="T18" s="8">
        <v>286177</v>
      </c>
      <c r="U18" s="8">
        <v>288514</v>
      </c>
      <c r="V18" s="8">
        <v>288845</v>
      </c>
      <c r="W18" s="8">
        <v>291182</v>
      </c>
      <c r="X18" s="8">
        <v>292455</v>
      </c>
      <c r="Y18" s="8">
        <v>301074</v>
      </c>
      <c r="Z18" s="8">
        <v>299733</v>
      </c>
      <c r="AA18" s="8">
        <v>293693</v>
      </c>
      <c r="AB18" s="8">
        <v>298611</v>
      </c>
      <c r="AC18" s="8">
        <v>298227</v>
      </c>
      <c r="AD18" s="8">
        <v>298331</v>
      </c>
      <c r="AE18" s="8">
        <v>300092</v>
      </c>
      <c r="AF18" s="8">
        <v>298470</v>
      </c>
      <c r="AG18" s="8">
        <v>301609</v>
      </c>
      <c r="AH18" s="8">
        <v>301172</v>
      </c>
      <c r="AI18" s="8">
        <v>301260</v>
      </c>
      <c r="AJ18" s="8">
        <v>309591</v>
      </c>
      <c r="AK18" s="8">
        <v>302812</v>
      </c>
      <c r="AL18" s="8">
        <v>307065</v>
      </c>
      <c r="AM18" s="8">
        <v>304328</v>
      </c>
      <c r="AN18" s="8">
        <v>307554</v>
      </c>
      <c r="AO18" s="8">
        <v>306578</v>
      </c>
      <c r="AP18" s="9">
        <v>311373</v>
      </c>
    </row>
    <row r="19" spans="1:42" x14ac:dyDescent="0.25">
      <c r="A19" s="7" t="s">
        <v>64</v>
      </c>
      <c r="B19" s="12" t="s">
        <v>65</v>
      </c>
      <c r="C19" s="7">
        <v>21108</v>
      </c>
      <c r="D19" s="8">
        <v>22922</v>
      </c>
      <c r="E19" s="8">
        <v>25087</v>
      </c>
      <c r="F19" s="8">
        <v>27162</v>
      </c>
      <c r="G19" s="8">
        <v>29346</v>
      </c>
      <c r="H19" s="8">
        <v>30971</v>
      </c>
      <c r="I19" s="8">
        <v>33439</v>
      </c>
      <c r="J19" s="8">
        <v>35544</v>
      </c>
      <c r="K19" s="8">
        <v>37668</v>
      </c>
      <c r="L19" s="8">
        <v>39956</v>
      </c>
      <c r="M19" s="8">
        <v>41753</v>
      </c>
      <c r="N19" s="8">
        <v>43492</v>
      </c>
      <c r="O19" s="8">
        <v>45729</v>
      </c>
      <c r="P19" s="8">
        <v>47549</v>
      </c>
      <c r="Q19" s="8">
        <v>49319</v>
      </c>
      <c r="R19" s="8">
        <v>51412</v>
      </c>
      <c r="S19" s="8">
        <v>53412</v>
      </c>
      <c r="T19" s="8">
        <v>55565</v>
      </c>
      <c r="U19" s="8">
        <v>56612</v>
      </c>
      <c r="V19" s="8">
        <v>58806</v>
      </c>
      <c r="W19" s="8">
        <v>60437</v>
      </c>
      <c r="X19" s="8">
        <v>62272</v>
      </c>
      <c r="Y19" s="8">
        <v>64300</v>
      </c>
      <c r="Z19" s="8">
        <v>65036</v>
      </c>
      <c r="AA19" s="8">
        <v>67470</v>
      </c>
      <c r="AB19" s="8">
        <v>68969</v>
      </c>
      <c r="AC19" s="8">
        <v>70788</v>
      </c>
      <c r="AD19" s="8">
        <v>72613</v>
      </c>
      <c r="AE19" s="8">
        <v>73964</v>
      </c>
      <c r="AF19" s="8">
        <v>75309</v>
      </c>
      <c r="AG19" s="8">
        <v>76766</v>
      </c>
      <c r="AH19" s="8">
        <v>77902</v>
      </c>
      <c r="AI19" s="8">
        <v>80099</v>
      </c>
      <c r="AJ19" s="8">
        <v>81718</v>
      </c>
      <c r="AK19" s="8">
        <v>82935</v>
      </c>
      <c r="AL19" s="8">
        <v>84476</v>
      </c>
      <c r="AM19" s="8">
        <v>86331</v>
      </c>
      <c r="AN19" s="8">
        <v>87815</v>
      </c>
      <c r="AO19" s="8">
        <v>88630</v>
      </c>
      <c r="AP19" s="9">
        <v>90877</v>
      </c>
    </row>
    <row r="20" spans="1:42" x14ac:dyDescent="0.25">
      <c r="A20" s="7" t="s">
        <v>66</v>
      </c>
      <c r="B20" s="12" t="s">
        <v>65</v>
      </c>
      <c r="C20" s="7">
        <v>23329</v>
      </c>
      <c r="D20" s="8">
        <v>25908</v>
      </c>
      <c r="E20" s="8">
        <v>28682</v>
      </c>
      <c r="F20" s="8">
        <v>31530</v>
      </c>
      <c r="G20" s="8">
        <v>34478</v>
      </c>
      <c r="H20" s="8">
        <v>36416</v>
      </c>
      <c r="I20" s="8">
        <v>39876</v>
      </c>
      <c r="J20" s="8">
        <v>42581</v>
      </c>
      <c r="K20" s="8">
        <v>46006</v>
      </c>
      <c r="L20" s="8">
        <v>48805</v>
      </c>
      <c r="M20" s="8">
        <v>52158</v>
      </c>
      <c r="N20" s="8">
        <v>54925</v>
      </c>
      <c r="O20" s="8">
        <v>57515</v>
      </c>
      <c r="P20" s="8">
        <v>60304</v>
      </c>
      <c r="Q20" s="8">
        <v>63073</v>
      </c>
      <c r="R20" s="8">
        <v>65295</v>
      </c>
      <c r="S20" s="8">
        <v>68413</v>
      </c>
      <c r="T20" s="8">
        <v>70862</v>
      </c>
      <c r="U20" s="8">
        <v>72554</v>
      </c>
      <c r="V20" s="8">
        <v>75418</v>
      </c>
      <c r="W20" s="8">
        <v>77892</v>
      </c>
      <c r="X20" s="8">
        <v>80181</v>
      </c>
      <c r="Y20" s="8">
        <v>81714</v>
      </c>
      <c r="Z20" s="8">
        <v>83679</v>
      </c>
      <c r="AA20" s="8">
        <v>86152</v>
      </c>
      <c r="AB20" s="8">
        <v>88036</v>
      </c>
      <c r="AC20" s="8">
        <v>90433</v>
      </c>
      <c r="AD20" s="8">
        <v>92297</v>
      </c>
      <c r="AE20" s="8">
        <v>93630</v>
      </c>
      <c r="AF20" s="8">
        <v>95424</v>
      </c>
      <c r="AG20" s="8">
        <v>97894</v>
      </c>
      <c r="AH20" s="8">
        <v>99150</v>
      </c>
      <c r="AI20" s="8">
        <v>100795</v>
      </c>
      <c r="AJ20" s="8">
        <v>102963</v>
      </c>
      <c r="AK20" s="8">
        <v>104698</v>
      </c>
      <c r="AL20" s="8">
        <v>106730</v>
      </c>
      <c r="AM20" s="8">
        <v>108086</v>
      </c>
      <c r="AN20" s="8">
        <v>110279</v>
      </c>
      <c r="AO20" s="8">
        <v>112000</v>
      </c>
      <c r="AP20" s="9">
        <v>113577</v>
      </c>
    </row>
    <row r="21" spans="1:42" x14ac:dyDescent="0.25">
      <c r="A21" s="7" t="s">
        <v>67</v>
      </c>
      <c r="B21" s="12" t="s">
        <v>65</v>
      </c>
      <c r="C21" s="7">
        <v>20984</v>
      </c>
      <c r="D21" s="8">
        <v>22958</v>
      </c>
      <c r="E21" s="8">
        <v>24637</v>
      </c>
      <c r="F21" s="8">
        <v>26663</v>
      </c>
      <c r="G21" s="8">
        <v>28271</v>
      </c>
      <c r="H21" s="8">
        <v>29948</v>
      </c>
      <c r="I21" s="8">
        <v>32279</v>
      </c>
      <c r="J21" s="8">
        <v>33667</v>
      </c>
      <c r="K21" s="8">
        <v>35395</v>
      </c>
      <c r="L21" s="8">
        <v>36966</v>
      </c>
      <c r="M21" s="8">
        <v>38612</v>
      </c>
      <c r="N21" s="8">
        <v>40409</v>
      </c>
      <c r="O21" s="8">
        <v>41952</v>
      </c>
      <c r="P21" s="8">
        <v>44074</v>
      </c>
      <c r="Q21" s="8">
        <v>45228</v>
      </c>
      <c r="R21" s="8">
        <v>46929</v>
      </c>
      <c r="S21" s="8">
        <v>48974</v>
      </c>
      <c r="T21" s="8">
        <v>50480</v>
      </c>
      <c r="U21" s="8">
        <v>51386</v>
      </c>
      <c r="V21" s="8">
        <v>53452</v>
      </c>
      <c r="W21" s="8">
        <v>54908</v>
      </c>
      <c r="X21" s="8">
        <v>56268</v>
      </c>
      <c r="Y21" s="8">
        <v>58250</v>
      </c>
      <c r="Z21" s="8">
        <v>59127</v>
      </c>
      <c r="AA21" s="8">
        <v>60913</v>
      </c>
      <c r="AB21" s="8">
        <v>62161</v>
      </c>
      <c r="AC21" s="8">
        <v>64031</v>
      </c>
      <c r="AD21" s="8">
        <v>65502</v>
      </c>
      <c r="AE21" s="8">
        <v>67121</v>
      </c>
      <c r="AF21" s="8">
        <v>68134</v>
      </c>
      <c r="AG21" s="8">
        <v>69380</v>
      </c>
      <c r="AH21" s="8">
        <v>70863</v>
      </c>
      <c r="AI21" s="8">
        <v>72729</v>
      </c>
      <c r="AJ21" s="8">
        <v>73692</v>
      </c>
      <c r="AK21" s="8">
        <v>74814</v>
      </c>
      <c r="AL21" s="8">
        <v>75992</v>
      </c>
      <c r="AM21" s="8">
        <v>76994</v>
      </c>
      <c r="AN21" s="8">
        <v>78662</v>
      </c>
      <c r="AO21" s="8">
        <v>80340</v>
      </c>
      <c r="AP21" s="9">
        <v>81055</v>
      </c>
    </row>
    <row r="22" spans="1:42" x14ac:dyDescent="0.25">
      <c r="A22" s="7" t="s">
        <v>68</v>
      </c>
      <c r="B22" s="12" t="s">
        <v>65</v>
      </c>
      <c r="C22" s="7">
        <v>23074</v>
      </c>
      <c r="D22" s="8">
        <v>26552</v>
      </c>
      <c r="E22" s="8">
        <v>29156</v>
      </c>
      <c r="F22" s="8">
        <v>32115</v>
      </c>
      <c r="G22" s="8">
        <v>34341</v>
      </c>
      <c r="H22" s="8">
        <v>36901</v>
      </c>
      <c r="I22" s="8">
        <v>39650</v>
      </c>
      <c r="J22" s="8">
        <v>42113</v>
      </c>
      <c r="K22" s="8">
        <v>44528</v>
      </c>
      <c r="L22" s="8">
        <v>46391</v>
      </c>
      <c r="M22" s="8">
        <v>49115</v>
      </c>
      <c r="N22" s="8">
        <v>51248</v>
      </c>
      <c r="O22" s="8">
        <v>53694</v>
      </c>
      <c r="P22" s="8">
        <v>55989</v>
      </c>
      <c r="Q22" s="8">
        <v>58191</v>
      </c>
      <c r="R22" s="8">
        <v>60549</v>
      </c>
      <c r="S22" s="8">
        <v>62551</v>
      </c>
      <c r="T22" s="8">
        <v>64673</v>
      </c>
      <c r="U22" s="8">
        <v>65894</v>
      </c>
      <c r="V22" s="8">
        <v>68539</v>
      </c>
      <c r="W22" s="8">
        <v>70552</v>
      </c>
      <c r="X22" s="8">
        <v>72420</v>
      </c>
      <c r="Y22" s="8">
        <v>75109</v>
      </c>
      <c r="Z22" s="8">
        <v>76452</v>
      </c>
      <c r="AA22" s="8">
        <v>78276</v>
      </c>
      <c r="AB22" s="8">
        <v>80543</v>
      </c>
      <c r="AC22" s="8">
        <v>82125</v>
      </c>
      <c r="AD22" s="8">
        <v>83750</v>
      </c>
      <c r="AE22" s="8">
        <v>85884</v>
      </c>
      <c r="AF22" s="8">
        <v>87281</v>
      </c>
      <c r="AG22" s="8">
        <v>89076</v>
      </c>
      <c r="AH22" s="8">
        <v>90317</v>
      </c>
      <c r="AI22" s="8">
        <v>92733</v>
      </c>
      <c r="AJ22" s="8">
        <v>93887</v>
      </c>
      <c r="AK22" s="8">
        <v>95356</v>
      </c>
      <c r="AL22" s="8">
        <v>96869</v>
      </c>
      <c r="AM22" s="8">
        <v>99771</v>
      </c>
      <c r="AN22" s="8">
        <v>100325</v>
      </c>
      <c r="AO22" s="8">
        <v>101822</v>
      </c>
      <c r="AP22" s="9">
        <v>103611</v>
      </c>
    </row>
    <row r="23" spans="1:42" x14ac:dyDescent="0.25">
      <c r="A23" s="7" t="s">
        <v>69</v>
      </c>
      <c r="B23" s="12" t="s">
        <v>70</v>
      </c>
      <c r="C23" s="7">
        <v>21184</v>
      </c>
      <c r="D23" s="8">
        <v>23535</v>
      </c>
      <c r="E23" s="8">
        <v>25760</v>
      </c>
      <c r="F23" s="8">
        <v>27712</v>
      </c>
      <c r="G23" s="8">
        <v>29614</v>
      </c>
      <c r="H23" s="8">
        <v>31259</v>
      </c>
      <c r="I23" s="8">
        <v>33183</v>
      </c>
      <c r="J23" s="8">
        <v>35293</v>
      </c>
      <c r="K23" s="8">
        <v>36627</v>
      </c>
      <c r="L23" s="8">
        <v>38381</v>
      </c>
      <c r="M23" s="8">
        <v>40487</v>
      </c>
      <c r="N23" s="8">
        <v>42357</v>
      </c>
      <c r="O23" s="8">
        <v>44240</v>
      </c>
      <c r="P23" s="8">
        <v>46012</v>
      </c>
      <c r="Q23" s="8">
        <v>46574</v>
      </c>
      <c r="R23" s="8">
        <v>49013</v>
      </c>
      <c r="S23" s="8">
        <v>50766</v>
      </c>
      <c r="T23" s="8">
        <v>52399</v>
      </c>
      <c r="U23" s="8">
        <v>54112</v>
      </c>
      <c r="V23" s="8">
        <v>55345</v>
      </c>
      <c r="W23" s="8">
        <v>57115</v>
      </c>
      <c r="X23" s="8">
        <v>58467</v>
      </c>
      <c r="Y23" s="8">
        <v>60441</v>
      </c>
      <c r="Z23" s="8">
        <v>62333</v>
      </c>
      <c r="AA23" s="8">
        <v>63106</v>
      </c>
      <c r="AB23" s="8">
        <v>65543</v>
      </c>
      <c r="AC23" s="8">
        <v>66989</v>
      </c>
      <c r="AD23" s="8">
        <v>67769</v>
      </c>
      <c r="AE23" s="8">
        <v>69073</v>
      </c>
      <c r="AF23" s="8">
        <v>70359</v>
      </c>
      <c r="AG23" s="8">
        <v>71981</v>
      </c>
      <c r="AH23" s="8">
        <v>73560</v>
      </c>
      <c r="AI23" s="8">
        <v>74455</v>
      </c>
      <c r="AJ23" s="8">
        <v>75394</v>
      </c>
      <c r="AK23" s="8">
        <v>78115</v>
      </c>
      <c r="AL23" s="8">
        <v>78700</v>
      </c>
      <c r="AM23" s="8">
        <v>79995</v>
      </c>
      <c r="AN23" s="8">
        <v>81260</v>
      </c>
      <c r="AO23" s="8">
        <v>82801</v>
      </c>
      <c r="AP23" s="9">
        <v>84049</v>
      </c>
    </row>
    <row r="24" spans="1:42" x14ac:dyDescent="0.25">
      <c r="A24" s="7" t="s">
        <v>71</v>
      </c>
      <c r="B24" s="12" t="s">
        <v>70</v>
      </c>
      <c r="C24" s="7">
        <v>22350</v>
      </c>
      <c r="D24" s="8">
        <v>25009</v>
      </c>
      <c r="E24" s="8">
        <v>27802</v>
      </c>
      <c r="F24" s="8">
        <v>29683</v>
      </c>
      <c r="G24" s="8">
        <v>32316</v>
      </c>
      <c r="H24" s="8">
        <v>34795</v>
      </c>
      <c r="I24" s="8">
        <v>36729</v>
      </c>
      <c r="J24" s="8">
        <v>38746</v>
      </c>
      <c r="K24" s="8">
        <v>41163</v>
      </c>
      <c r="L24" s="8">
        <v>43204</v>
      </c>
      <c r="M24" s="8">
        <v>45302</v>
      </c>
      <c r="N24" s="8">
        <v>47596</v>
      </c>
      <c r="O24" s="8">
        <v>48657</v>
      </c>
      <c r="P24" s="8">
        <v>51397</v>
      </c>
      <c r="Q24" s="8">
        <v>53058</v>
      </c>
      <c r="R24" s="8">
        <v>55830</v>
      </c>
      <c r="S24" s="8">
        <v>57052</v>
      </c>
      <c r="T24" s="8">
        <v>59288</v>
      </c>
      <c r="U24" s="8">
        <v>60723</v>
      </c>
      <c r="V24" s="8">
        <v>63093</v>
      </c>
      <c r="W24" s="8">
        <v>64704</v>
      </c>
      <c r="X24" s="8">
        <v>66565</v>
      </c>
      <c r="Y24" s="8">
        <v>68706</v>
      </c>
      <c r="Z24" s="8">
        <v>70466</v>
      </c>
      <c r="AA24" s="8">
        <v>72151</v>
      </c>
      <c r="AB24" s="8">
        <v>73843</v>
      </c>
      <c r="AC24" s="8">
        <v>76018</v>
      </c>
      <c r="AD24" s="8">
        <v>77283</v>
      </c>
      <c r="AE24" s="8">
        <v>79192</v>
      </c>
      <c r="AF24" s="8">
        <v>80159</v>
      </c>
      <c r="AG24" s="8">
        <v>81519</v>
      </c>
      <c r="AH24" s="8">
        <v>83786</v>
      </c>
      <c r="AI24" s="8">
        <v>85454</v>
      </c>
      <c r="AJ24" s="8">
        <v>86773</v>
      </c>
      <c r="AK24" s="8">
        <v>88813</v>
      </c>
      <c r="AL24" s="8">
        <v>90049</v>
      </c>
      <c r="AM24" s="8">
        <v>91879</v>
      </c>
      <c r="AN24" s="8">
        <v>92681</v>
      </c>
      <c r="AO24" s="8">
        <v>95219</v>
      </c>
      <c r="AP24" s="9">
        <v>96259</v>
      </c>
    </row>
    <row r="25" spans="1:42" x14ac:dyDescent="0.25">
      <c r="A25" s="7" t="s">
        <v>72</v>
      </c>
      <c r="B25" s="12" t="s">
        <v>70</v>
      </c>
      <c r="C25" s="7">
        <v>21006</v>
      </c>
      <c r="D25" s="8">
        <v>23204</v>
      </c>
      <c r="E25" s="8">
        <v>25271</v>
      </c>
      <c r="F25" s="8">
        <v>27421</v>
      </c>
      <c r="G25" s="8">
        <v>29367</v>
      </c>
      <c r="H25" s="8">
        <v>31635</v>
      </c>
      <c r="I25" s="8">
        <v>33524</v>
      </c>
      <c r="J25" s="8">
        <v>35758</v>
      </c>
      <c r="K25" s="8">
        <v>38191</v>
      </c>
      <c r="L25" s="8">
        <v>40133</v>
      </c>
      <c r="M25" s="8">
        <v>41809</v>
      </c>
      <c r="N25" s="8">
        <v>43740</v>
      </c>
      <c r="O25" s="8">
        <v>45707</v>
      </c>
      <c r="P25" s="8">
        <v>47188</v>
      </c>
      <c r="Q25" s="8">
        <v>49305</v>
      </c>
      <c r="R25" s="8">
        <v>50836</v>
      </c>
      <c r="S25" s="8">
        <v>52862</v>
      </c>
      <c r="T25" s="8">
        <v>54676</v>
      </c>
      <c r="U25" s="8">
        <v>56042</v>
      </c>
      <c r="V25" s="8">
        <v>57726</v>
      </c>
      <c r="W25" s="8">
        <v>59481</v>
      </c>
      <c r="X25" s="8">
        <v>61931</v>
      </c>
      <c r="Y25" s="8">
        <v>63800</v>
      </c>
      <c r="Z25" s="8">
        <v>64941</v>
      </c>
      <c r="AA25" s="8">
        <v>66574</v>
      </c>
      <c r="AB25" s="8">
        <v>68009</v>
      </c>
      <c r="AC25" s="8">
        <v>69741</v>
      </c>
      <c r="AD25" s="8">
        <v>71593</v>
      </c>
      <c r="AE25" s="8">
        <v>72122</v>
      </c>
      <c r="AF25" s="8">
        <v>73745</v>
      </c>
      <c r="AG25" s="8">
        <v>75435</v>
      </c>
      <c r="AH25" s="8">
        <v>76736</v>
      </c>
      <c r="AI25" s="8">
        <v>78391</v>
      </c>
      <c r="AJ25" s="8">
        <v>80054</v>
      </c>
      <c r="AK25" s="8">
        <v>81178</v>
      </c>
      <c r="AL25" s="8">
        <v>83453</v>
      </c>
      <c r="AM25" s="8">
        <v>84005</v>
      </c>
      <c r="AN25" s="8">
        <v>85638</v>
      </c>
      <c r="AO25" s="8">
        <v>86991</v>
      </c>
      <c r="AP25" s="9">
        <v>88423</v>
      </c>
    </row>
    <row r="26" spans="1:42" x14ac:dyDescent="0.25">
      <c r="A26" s="7" t="s">
        <v>73</v>
      </c>
      <c r="B26" s="12" t="s">
        <v>70</v>
      </c>
      <c r="C26" s="7">
        <v>22174</v>
      </c>
      <c r="D26" s="8">
        <v>25322</v>
      </c>
      <c r="E26" s="8">
        <v>28152</v>
      </c>
      <c r="F26" s="8">
        <v>30530</v>
      </c>
      <c r="G26" s="8">
        <v>33153</v>
      </c>
      <c r="H26" s="8">
        <v>35244</v>
      </c>
      <c r="I26" s="8">
        <v>37282</v>
      </c>
      <c r="J26" s="8">
        <v>39426</v>
      </c>
      <c r="K26" s="8">
        <v>41253</v>
      </c>
      <c r="L26" s="8">
        <v>43607</v>
      </c>
      <c r="M26" s="8">
        <v>45319</v>
      </c>
      <c r="N26" s="8">
        <v>47153</v>
      </c>
      <c r="O26" s="8">
        <v>49470</v>
      </c>
      <c r="P26" s="8">
        <v>51364</v>
      </c>
      <c r="Q26" s="8">
        <v>53092</v>
      </c>
      <c r="R26" s="8">
        <v>55806</v>
      </c>
      <c r="S26" s="8">
        <v>57350</v>
      </c>
      <c r="T26" s="8">
        <v>58847</v>
      </c>
      <c r="U26" s="8">
        <v>60873</v>
      </c>
      <c r="V26" s="8">
        <v>62419</v>
      </c>
      <c r="W26" s="8">
        <v>64549</v>
      </c>
      <c r="X26" s="8">
        <v>66788</v>
      </c>
      <c r="Y26" s="8">
        <v>67927</v>
      </c>
      <c r="Z26" s="8">
        <v>69961</v>
      </c>
      <c r="AA26" s="8">
        <v>72002</v>
      </c>
      <c r="AB26" s="8">
        <v>73131</v>
      </c>
      <c r="AC26" s="8">
        <v>75556</v>
      </c>
      <c r="AD26" s="8">
        <v>76586</v>
      </c>
      <c r="AE26" s="8">
        <v>78159</v>
      </c>
      <c r="AF26" s="8">
        <v>79472</v>
      </c>
      <c r="AG26" s="8">
        <v>81041</v>
      </c>
      <c r="AH26" s="8">
        <v>82817</v>
      </c>
      <c r="AI26" s="8">
        <v>83505</v>
      </c>
      <c r="AJ26" s="8">
        <v>86005</v>
      </c>
      <c r="AK26" s="8">
        <v>87254</v>
      </c>
      <c r="AL26" s="8">
        <v>88711</v>
      </c>
      <c r="AM26" s="8">
        <v>89755</v>
      </c>
      <c r="AN26" s="8">
        <v>91419</v>
      </c>
      <c r="AO26" s="8">
        <v>93131</v>
      </c>
      <c r="AP26" s="9">
        <v>95567</v>
      </c>
    </row>
    <row r="27" spans="1:42" x14ac:dyDescent="0.25">
      <c r="A27" s="7" t="s">
        <v>74</v>
      </c>
      <c r="B27" s="12" t="s">
        <v>75</v>
      </c>
      <c r="C27" s="7">
        <v>20672</v>
      </c>
      <c r="D27" s="8">
        <v>23206</v>
      </c>
      <c r="E27" s="8">
        <v>25662</v>
      </c>
      <c r="F27" s="8">
        <v>28208</v>
      </c>
      <c r="G27" s="8">
        <v>30906</v>
      </c>
      <c r="H27" s="8">
        <v>32969</v>
      </c>
      <c r="I27" s="8">
        <v>35177</v>
      </c>
      <c r="J27" s="8">
        <v>37530</v>
      </c>
      <c r="K27" s="8">
        <v>39746</v>
      </c>
      <c r="L27" s="8">
        <v>42061</v>
      </c>
      <c r="M27" s="8">
        <v>44434</v>
      </c>
      <c r="N27" s="8">
        <v>47216</v>
      </c>
      <c r="O27" s="8">
        <v>48756</v>
      </c>
      <c r="P27" s="8">
        <v>51762</v>
      </c>
      <c r="Q27" s="8">
        <v>53639</v>
      </c>
      <c r="R27" s="8">
        <v>55547</v>
      </c>
      <c r="S27" s="8">
        <v>58068</v>
      </c>
      <c r="T27" s="8">
        <v>60259</v>
      </c>
      <c r="U27" s="8">
        <v>61725</v>
      </c>
      <c r="V27" s="8">
        <v>63516</v>
      </c>
      <c r="W27" s="8">
        <v>66096</v>
      </c>
      <c r="X27" s="8">
        <v>67970</v>
      </c>
      <c r="Y27" s="8">
        <v>70907</v>
      </c>
      <c r="Z27" s="8">
        <v>71382</v>
      </c>
      <c r="AA27" s="8">
        <v>74071</v>
      </c>
      <c r="AB27" s="8">
        <v>75559</v>
      </c>
      <c r="AC27" s="8">
        <v>77063</v>
      </c>
      <c r="AD27" s="8">
        <v>79550</v>
      </c>
      <c r="AE27" s="8">
        <v>80673</v>
      </c>
      <c r="AF27" s="8">
        <v>82245</v>
      </c>
      <c r="AG27" s="8">
        <v>83924</v>
      </c>
      <c r="AH27" s="8">
        <v>86431</v>
      </c>
      <c r="AI27" s="8">
        <v>86929</v>
      </c>
      <c r="AJ27" s="8">
        <v>89616</v>
      </c>
      <c r="AK27" s="8">
        <v>90319</v>
      </c>
      <c r="AL27" s="8">
        <v>92519</v>
      </c>
      <c r="AM27" s="8">
        <v>94056</v>
      </c>
      <c r="AN27" s="8">
        <v>96215</v>
      </c>
      <c r="AO27" s="8">
        <v>97319</v>
      </c>
      <c r="AP27" s="9">
        <v>98997</v>
      </c>
    </row>
    <row r="28" spans="1:42" x14ac:dyDescent="0.25">
      <c r="A28" s="7" t="s">
        <v>76</v>
      </c>
      <c r="B28" s="12" t="s">
        <v>75</v>
      </c>
      <c r="C28" s="7">
        <v>20362</v>
      </c>
      <c r="D28" s="8">
        <v>24059</v>
      </c>
      <c r="E28" s="8">
        <v>28161</v>
      </c>
      <c r="F28" s="8">
        <v>30881</v>
      </c>
      <c r="G28" s="8">
        <v>34194</v>
      </c>
      <c r="H28" s="8">
        <v>36971</v>
      </c>
      <c r="I28" s="8">
        <v>40468</v>
      </c>
      <c r="J28" s="8">
        <v>43405</v>
      </c>
      <c r="K28" s="8">
        <v>46102</v>
      </c>
      <c r="L28" s="8">
        <v>48854</v>
      </c>
      <c r="M28" s="8">
        <v>51596</v>
      </c>
      <c r="N28" s="8">
        <v>54057</v>
      </c>
      <c r="O28" s="8">
        <v>56341</v>
      </c>
      <c r="P28" s="8">
        <v>59565</v>
      </c>
      <c r="Q28" s="8">
        <v>62016</v>
      </c>
      <c r="R28" s="8">
        <v>63963</v>
      </c>
      <c r="S28" s="8">
        <v>67102</v>
      </c>
      <c r="T28" s="8">
        <v>69799</v>
      </c>
      <c r="U28" s="8">
        <v>72448</v>
      </c>
      <c r="V28" s="8">
        <v>75351</v>
      </c>
      <c r="W28" s="8">
        <v>77637</v>
      </c>
      <c r="X28" s="8">
        <v>80247</v>
      </c>
      <c r="Y28" s="8">
        <v>82492</v>
      </c>
      <c r="Z28" s="8">
        <v>84869</v>
      </c>
      <c r="AA28" s="8">
        <v>87441</v>
      </c>
      <c r="AB28" s="8">
        <v>90014</v>
      </c>
      <c r="AC28" s="8">
        <v>91548</v>
      </c>
      <c r="AD28" s="8">
        <v>94516</v>
      </c>
      <c r="AE28" s="8">
        <v>95185</v>
      </c>
      <c r="AF28" s="8">
        <v>97991</v>
      </c>
      <c r="AG28" s="8">
        <v>100506</v>
      </c>
      <c r="AH28" s="8">
        <v>101710</v>
      </c>
      <c r="AI28" s="8">
        <v>103775</v>
      </c>
      <c r="AJ28" s="8">
        <v>106356</v>
      </c>
      <c r="AK28" s="8">
        <v>106961</v>
      </c>
      <c r="AL28" s="8">
        <v>109613</v>
      </c>
      <c r="AM28" s="8">
        <v>111463</v>
      </c>
      <c r="AN28" s="8">
        <v>113397</v>
      </c>
      <c r="AO28" s="8">
        <v>115069</v>
      </c>
      <c r="AP28" s="9">
        <v>117137</v>
      </c>
    </row>
    <row r="29" spans="1:42" x14ac:dyDescent="0.25">
      <c r="A29" s="7" t="s">
        <v>77</v>
      </c>
      <c r="B29" s="12" t="s">
        <v>75</v>
      </c>
      <c r="C29" s="7">
        <v>20786</v>
      </c>
      <c r="D29" s="8">
        <v>23176</v>
      </c>
      <c r="E29" s="8">
        <v>25649</v>
      </c>
      <c r="F29" s="8">
        <v>27877</v>
      </c>
      <c r="G29" s="8">
        <v>30182</v>
      </c>
      <c r="H29" s="8">
        <v>32689</v>
      </c>
      <c r="I29" s="8">
        <v>34775</v>
      </c>
      <c r="J29" s="8">
        <v>36863</v>
      </c>
      <c r="K29" s="8">
        <v>39272</v>
      </c>
      <c r="L29" s="8">
        <v>41770</v>
      </c>
      <c r="M29" s="8">
        <v>43836</v>
      </c>
      <c r="N29" s="8">
        <v>45301</v>
      </c>
      <c r="O29" s="8">
        <v>47152</v>
      </c>
      <c r="P29" s="8">
        <v>49301</v>
      </c>
      <c r="Q29" s="8">
        <v>50736</v>
      </c>
      <c r="R29" s="8">
        <v>53081</v>
      </c>
      <c r="S29" s="8">
        <v>55976</v>
      </c>
      <c r="T29" s="8">
        <v>57572</v>
      </c>
      <c r="U29" s="8">
        <v>59583</v>
      </c>
      <c r="V29" s="8">
        <v>61865</v>
      </c>
      <c r="W29" s="8">
        <v>63967</v>
      </c>
      <c r="X29" s="8">
        <v>66164</v>
      </c>
      <c r="Y29" s="8">
        <v>67965</v>
      </c>
      <c r="Z29" s="8">
        <v>70007</v>
      </c>
      <c r="AA29" s="8">
        <v>71268</v>
      </c>
      <c r="AB29" s="8">
        <v>73288</v>
      </c>
      <c r="AC29" s="8">
        <v>75381</v>
      </c>
      <c r="AD29" s="8">
        <v>77339</v>
      </c>
      <c r="AE29" s="8">
        <v>78986</v>
      </c>
      <c r="AF29" s="8">
        <v>80911</v>
      </c>
      <c r="AG29" s="8">
        <v>82797</v>
      </c>
      <c r="AH29" s="8">
        <v>83792</v>
      </c>
      <c r="AI29" s="8">
        <v>86160</v>
      </c>
      <c r="AJ29" s="8">
        <v>86090</v>
      </c>
      <c r="AK29" s="8">
        <v>88575</v>
      </c>
      <c r="AL29" s="8">
        <v>90813</v>
      </c>
      <c r="AM29" s="8">
        <v>91501</v>
      </c>
      <c r="AN29" s="8">
        <v>93909</v>
      </c>
      <c r="AO29" s="8">
        <v>95334</v>
      </c>
      <c r="AP29" s="9">
        <v>95840</v>
      </c>
    </row>
    <row r="30" spans="1:42" x14ac:dyDescent="0.25">
      <c r="A30" s="7" t="s">
        <v>78</v>
      </c>
      <c r="B30" s="12" t="s">
        <v>75</v>
      </c>
      <c r="C30" s="7">
        <v>20764</v>
      </c>
      <c r="D30" s="8">
        <v>24642</v>
      </c>
      <c r="E30" s="8">
        <v>27597</v>
      </c>
      <c r="F30" s="8">
        <v>31061</v>
      </c>
      <c r="G30" s="8">
        <v>34156</v>
      </c>
      <c r="H30" s="8">
        <v>37243</v>
      </c>
      <c r="I30" s="8">
        <v>40117</v>
      </c>
      <c r="J30" s="8">
        <v>43166</v>
      </c>
      <c r="K30" s="8">
        <v>46000</v>
      </c>
      <c r="L30" s="8">
        <v>48581</v>
      </c>
      <c r="M30" s="8">
        <v>50184</v>
      </c>
      <c r="N30" s="8">
        <v>53575</v>
      </c>
      <c r="O30" s="8">
        <v>56092</v>
      </c>
      <c r="P30" s="8">
        <v>58452</v>
      </c>
      <c r="Q30" s="8">
        <v>60982</v>
      </c>
      <c r="R30" s="8">
        <v>64048</v>
      </c>
      <c r="S30" s="8">
        <v>66835</v>
      </c>
      <c r="T30" s="8">
        <v>69309</v>
      </c>
      <c r="U30" s="8">
        <v>71143</v>
      </c>
      <c r="V30" s="8">
        <v>74786</v>
      </c>
      <c r="W30" s="8">
        <v>76658</v>
      </c>
      <c r="X30" s="8">
        <v>79308</v>
      </c>
      <c r="Y30" s="8">
        <v>81687</v>
      </c>
      <c r="Z30" s="8">
        <v>83925</v>
      </c>
      <c r="AA30" s="8">
        <v>86480</v>
      </c>
      <c r="AB30" s="8">
        <v>88082</v>
      </c>
      <c r="AC30" s="8">
        <v>90557</v>
      </c>
      <c r="AD30" s="8">
        <v>92756</v>
      </c>
      <c r="AE30" s="8">
        <v>94746</v>
      </c>
      <c r="AF30" s="8">
        <v>96684</v>
      </c>
      <c r="AG30" s="8">
        <v>98451</v>
      </c>
      <c r="AH30" s="8">
        <v>101210</v>
      </c>
      <c r="AI30" s="8">
        <v>102445</v>
      </c>
      <c r="AJ30" s="8">
        <v>104926</v>
      </c>
      <c r="AK30" s="8">
        <v>106818</v>
      </c>
      <c r="AL30" s="8">
        <v>108413</v>
      </c>
      <c r="AM30" s="8">
        <v>110508</v>
      </c>
      <c r="AN30" s="8">
        <v>112734</v>
      </c>
      <c r="AO30" s="8">
        <v>113590</v>
      </c>
      <c r="AP30" s="9">
        <v>115326</v>
      </c>
    </row>
    <row r="31" spans="1:42" x14ac:dyDescent="0.25">
      <c r="A31" s="7" t="s">
        <v>79</v>
      </c>
      <c r="B31" s="12" t="s">
        <v>80</v>
      </c>
      <c r="C31" s="7">
        <v>21290</v>
      </c>
      <c r="D31" s="8">
        <v>25119</v>
      </c>
      <c r="E31" s="8">
        <v>28939</v>
      </c>
      <c r="F31" s="8">
        <v>32365</v>
      </c>
      <c r="G31" s="8">
        <v>36225</v>
      </c>
      <c r="H31" s="8">
        <v>39248</v>
      </c>
      <c r="I31" s="8">
        <v>42395</v>
      </c>
      <c r="J31" s="8">
        <v>46887</v>
      </c>
      <c r="K31" s="8">
        <v>49770</v>
      </c>
      <c r="L31" s="8">
        <v>53003</v>
      </c>
      <c r="M31" s="8">
        <v>56137</v>
      </c>
      <c r="N31" s="8">
        <v>58509</v>
      </c>
      <c r="O31" s="8">
        <v>61839</v>
      </c>
      <c r="P31" s="8">
        <v>64538</v>
      </c>
      <c r="Q31" s="8">
        <v>67554</v>
      </c>
      <c r="R31" s="8">
        <v>71097</v>
      </c>
      <c r="S31" s="8">
        <v>74361</v>
      </c>
      <c r="T31" s="8">
        <v>76977</v>
      </c>
      <c r="U31" s="8">
        <v>81243</v>
      </c>
      <c r="V31" s="8">
        <v>84100</v>
      </c>
      <c r="W31" s="8">
        <v>85357</v>
      </c>
      <c r="X31" s="8">
        <v>87852</v>
      </c>
      <c r="Y31" s="8">
        <v>90483</v>
      </c>
      <c r="Z31" s="8">
        <v>92823</v>
      </c>
      <c r="AA31" s="8">
        <v>95070</v>
      </c>
      <c r="AB31" s="8">
        <v>96584</v>
      </c>
      <c r="AC31" s="8">
        <v>99171</v>
      </c>
      <c r="AD31" s="8">
        <v>101910</v>
      </c>
      <c r="AE31" s="8">
        <v>104043</v>
      </c>
      <c r="AF31" s="8">
        <v>106312</v>
      </c>
      <c r="AG31" s="8">
        <v>107919</v>
      </c>
      <c r="AH31" s="8">
        <v>109499</v>
      </c>
      <c r="AI31" s="8">
        <v>111616</v>
      </c>
      <c r="AJ31" s="8">
        <v>113466</v>
      </c>
      <c r="AK31" s="8">
        <v>115760</v>
      </c>
      <c r="AL31" s="8">
        <v>117025</v>
      </c>
      <c r="AM31" s="8">
        <v>118496</v>
      </c>
      <c r="AN31" s="8">
        <v>119726</v>
      </c>
      <c r="AO31" s="8">
        <v>120804</v>
      </c>
      <c r="AP31" s="9">
        <v>123417</v>
      </c>
    </row>
    <row r="32" spans="1:42" x14ac:dyDescent="0.25">
      <c r="A32" s="7" t="s">
        <v>81</v>
      </c>
      <c r="B32" s="12" t="s">
        <v>80</v>
      </c>
      <c r="C32" s="7">
        <v>22687</v>
      </c>
      <c r="D32" s="8">
        <v>26890</v>
      </c>
      <c r="E32" s="8">
        <v>31177</v>
      </c>
      <c r="F32" s="8">
        <v>35793</v>
      </c>
      <c r="G32" s="8">
        <v>41151</v>
      </c>
      <c r="H32" s="8">
        <v>45434</v>
      </c>
      <c r="I32" s="8">
        <v>49528</v>
      </c>
      <c r="J32" s="8">
        <v>53769</v>
      </c>
      <c r="K32" s="8">
        <v>58201</v>
      </c>
      <c r="L32" s="8">
        <v>62360</v>
      </c>
      <c r="M32" s="8">
        <v>65606</v>
      </c>
      <c r="N32" s="8">
        <v>69794</v>
      </c>
      <c r="O32" s="8">
        <v>72858</v>
      </c>
      <c r="P32" s="8">
        <v>75829</v>
      </c>
      <c r="Q32" s="8">
        <v>78946</v>
      </c>
      <c r="R32" s="8">
        <v>83083</v>
      </c>
      <c r="S32" s="8">
        <v>87060</v>
      </c>
      <c r="T32" s="8">
        <v>90338</v>
      </c>
      <c r="U32" s="8">
        <v>94103</v>
      </c>
      <c r="V32" s="8">
        <v>98290</v>
      </c>
      <c r="W32" s="8">
        <v>100308</v>
      </c>
      <c r="X32" s="8">
        <v>105263</v>
      </c>
      <c r="Y32" s="8">
        <v>107878</v>
      </c>
      <c r="Z32" s="8">
        <v>110884</v>
      </c>
      <c r="AA32" s="8">
        <v>113689</v>
      </c>
      <c r="AB32" s="8">
        <v>116087</v>
      </c>
      <c r="AC32" s="8">
        <v>119301</v>
      </c>
      <c r="AD32" s="8">
        <v>121899</v>
      </c>
      <c r="AE32" s="8">
        <v>123111</v>
      </c>
      <c r="AF32" s="8">
        <v>126576</v>
      </c>
      <c r="AG32" s="8">
        <v>128885</v>
      </c>
      <c r="AH32" s="8">
        <v>132064</v>
      </c>
      <c r="AI32" s="8">
        <v>133534</v>
      </c>
      <c r="AJ32" s="8">
        <v>136451</v>
      </c>
      <c r="AK32" s="8">
        <v>137969</v>
      </c>
      <c r="AL32" s="8">
        <v>141120</v>
      </c>
      <c r="AM32" s="8">
        <v>142920</v>
      </c>
      <c r="AN32" s="8">
        <v>144518</v>
      </c>
      <c r="AO32" s="8">
        <v>146160</v>
      </c>
      <c r="AP32" s="9">
        <v>149187</v>
      </c>
    </row>
    <row r="33" spans="1:42" x14ac:dyDescent="0.25">
      <c r="A33" s="7" t="s">
        <v>82</v>
      </c>
      <c r="B33" s="12" t="s">
        <v>80</v>
      </c>
      <c r="C33" s="7">
        <v>20990</v>
      </c>
      <c r="D33" s="8">
        <v>24859</v>
      </c>
      <c r="E33" s="8">
        <v>28493</v>
      </c>
      <c r="F33" s="8">
        <v>32187</v>
      </c>
      <c r="G33" s="8">
        <v>35541</v>
      </c>
      <c r="H33" s="8">
        <v>39409</v>
      </c>
      <c r="I33" s="8">
        <v>42867</v>
      </c>
      <c r="J33" s="8">
        <v>45687</v>
      </c>
      <c r="K33" s="8">
        <v>49198</v>
      </c>
      <c r="L33" s="8">
        <v>52086</v>
      </c>
      <c r="M33" s="8">
        <v>54661</v>
      </c>
      <c r="N33" s="8">
        <v>58245</v>
      </c>
      <c r="O33" s="8">
        <v>60598</v>
      </c>
      <c r="P33" s="8">
        <v>63742</v>
      </c>
      <c r="Q33" s="8">
        <v>66816</v>
      </c>
      <c r="R33" s="8">
        <v>68898</v>
      </c>
      <c r="S33" s="8">
        <v>72487</v>
      </c>
      <c r="T33" s="8">
        <v>75667</v>
      </c>
      <c r="U33" s="8">
        <v>78592</v>
      </c>
      <c r="V33" s="8">
        <v>81800</v>
      </c>
      <c r="W33" s="8">
        <v>85003</v>
      </c>
      <c r="X33" s="8">
        <v>87671</v>
      </c>
      <c r="Y33" s="8">
        <v>90487</v>
      </c>
      <c r="Z33" s="8">
        <v>92323</v>
      </c>
      <c r="AA33" s="8">
        <v>94386</v>
      </c>
      <c r="AB33" s="8">
        <v>96717</v>
      </c>
      <c r="AC33" s="8">
        <v>99421</v>
      </c>
      <c r="AD33" s="8">
        <v>102260</v>
      </c>
      <c r="AE33" s="8">
        <v>104322</v>
      </c>
      <c r="AF33" s="8">
        <v>105810</v>
      </c>
      <c r="AG33" s="8">
        <v>108349</v>
      </c>
      <c r="AH33" s="8">
        <v>109808</v>
      </c>
      <c r="AI33" s="8">
        <v>111325</v>
      </c>
      <c r="AJ33" s="8">
        <v>112779</v>
      </c>
      <c r="AK33" s="8">
        <v>114377</v>
      </c>
      <c r="AL33" s="8">
        <v>116520</v>
      </c>
      <c r="AM33" s="8">
        <v>117958</v>
      </c>
      <c r="AN33" s="8">
        <v>119350</v>
      </c>
      <c r="AO33" s="8">
        <v>121596</v>
      </c>
      <c r="AP33" s="9">
        <v>123064</v>
      </c>
    </row>
    <row r="34" spans="1:42" x14ac:dyDescent="0.25">
      <c r="A34" s="7" t="s">
        <v>83</v>
      </c>
      <c r="B34" s="12" t="s">
        <v>80</v>
      </c>
      <c r="C34" s="7">
        <v>22157</v>
      </c>
      <c r="D34" s="8">
        <v>27564</v>
      </c>
      <c r="E34" s="8">
        <v>32143</v>
      </c>
      <c r="F34" s="8">
        <v>36485</v>
      </c>
      <c r="G34" s="8">
        <v>41437</v>
      </c>
      <c r="H34" s="8">
        <v>45770</v>
      </c>
      <c r="I34" s="8">
        <v>49641</v>
      </c>
      <c r="J34" s="8">
        <v>53929</v>
      </c>
      <c r="K34" s="8">
        <v>57625</v>
      </c>
      <c r="L34" s="8">
        <v>60839</v>
      </c>
      <c r="M34" s="8">
        <v>64932</v>
      </c>
      <c r="N34" s="8">
        <v>69806</v>
      </c>
      <c r="O34" s="8">
        <v>73882</v>
      </c>
      <c r="P34" s="8">
        <v>77943</v>
      </c>
      <c r="Q34" s="8">
        <v>81773</v>
      </c>
      <c r="R34" s="8">
        <v>86121</v>
      </c>
      <c r="S34" s="8">
        <v>90024</v>
      </c>
      <c r="T34" s="8">
        <v>93612</v>
      </c>
      <c r="U34" s="8">
        <v>96564</v>
      </c>
      <c r="V34" s="8">
        <v>99646</v>
      </c>
      <c r="W34" s="8">
        <v>102875</v>
      </c>
      <c r="X34" s="8">
        <v>106420</v>
      </c>
      <c r="Y34" s="8">
        <v>108539</v>
      </c>
      <c r="Z34" s="8">
        <v>111366</v>
      </c>
      <c r="AA34" s="8">
        <v>114456</v>
      </c>
      <c r="AB34" s="8">
        <v>117879</v>
      </c>
      <c r="AC34" s="8">
        <v>119585</v>
      </c>
      <c r="AD34" s="8">
        <v>122287</v>
      </c>
      <c r="AE34" s="8">
        <v>124551</v>
      </c>
      <c r="AF34" s="8">
        <v>126461</v>
      </c>
      <c r="AG34" s="8">
        <v>128788</v>
      </c>
      <c r="AH34" s="8">
        <v>131107</v>
      </c>
      <c r="AI34" s="8">
        <v>132803</v>
      </c>
      <c r="AJ34" s="8">
        <v>136252</v>
      </c>
      <c r="AK34" s="8">
        <v>136346</v>
      </c>
      <c r="AL34" s="8">
        <v>139178</v>
      </c>
      <c r="AM34" s="8">
        <v>141183</v>
      </c>
      <c r="AN34" s="8">
        <v>143238</v>
      </c>
      <c r="AO34" s="8">
        <v>145736</v>
      </c>
      <c r="AP34" s="9">
        <v>148373</v>
      </c>
    </row>
    <row r="35" spans="1:42" x14ac:dyDescent="0.25">
      <c r="A35" s="7" t="s">
        <v>84</v>
      </c>
      <c r="B35" s="12" t="s">
        <v>85</v>
      </c>
      <c r="C35" s="7">
        <v>20408</v>
      </c>
      <c r="D35" s="8">
        <v>23008</v>
      </c>
      <c r="E35" s="8">
        <v>25865</v>
      </c>
      <c r="F35" s="8">
        <v>28017</v>
      </c>
      <c r="G35" s="8">
        <v>30665</v>
      </c>
      <c r="H35" s="8">
        <v>32863</v>
      </c>
      <c r="I35" s="8">
        <v>35511</v>
      </c>
      <c r="J35" s="8">
        <v>37405</v>
      </c>
      <c r="K35" s="8">
        <v>40227</v>
      </c>
      <c r="L35" s="8">
        <v>42349</v>
      </c>
      <c r="M35" s="8">
        <v>44569</v>
      </c>
      <c r="N35" s="8">
        <v>47137</v>
      </c>
      <c r="O35" s="8">
        <v>49633</v>
      </c>
      <c r="P35" s="8">
        <v>51380</v>
      </c>
      <c r="Q35" s="8">
        <v>54031</v>
      </c>
      <c r="R35" s="8">
        <v>56385</v>
      </c>
      <c r="S35" s="8">
        <v>57752</v>
      </c>
      <c r="T35" s="8">
        <v>61026</v>
      </c>
      <c r="U35" s="8">
        <v>62279</v>
      </c>
      <c r="V35" s="8">
        <v>64994</v>
      </c>
      <c r="W35" s="8">
        <v>66988</v>
      </c>
      <c r="X35" s="8">
        <v>68752</v>
      </c>
      <c r="Y35" s="8">
        <v>71624</v>
      </c>
      <c r="Z35" s="8">
        <v>73269</v>
      </c>
      <c r="AA35" s="8">
        <v>75192</v>
      </c>
      <c r="AB35" s="8">
        <v>77012</v>
      </c>
      <c r="AC35" s="8">
        <v>79246</v>
      </c>
      <c r="AD35" s="8">
        <v>81368</v>
      </c>
      <c r="AE35" s="8">
        <v>82183</v>
      </c>
      <c r="AF35" s="8">
        <v>84130</v>
      </c>
      <c r="AG35" s="8">
        <v>86934</v>
      </c>
      <c r="AH35" s="8">
        <v>87916</v>
      </c>
      <c r="AI35" s="8">
        <v>90030</v>
      </c>
      <c r="AJ35" s="8">
        <v>91688</v>
      </c>
      <c r="AK35" s="8">
        <v>93337</v>
      </c>
      <c r="AL35" s="8">
        <v>94772</v>
      </c>
      <c r="AM35" s="8">
        <v>97425</v>
      </c>
      <c r="AN35" s="8">
        <v>97767</v>
      </c>
      <c r="AO35" s="8">
        <v>100191</v>
      </c>
      <c r="AP35" s="9">
        <v>102583</v>
      </c>
    </row>
    <row r="36" spans="1:42" x14ac:dyDescent="0.25">
      <c r="A36" s="7" t="s">
        <v>86</v>
      </c>
      <c r="B36" s="12" t="s">
        <v>85</v>
      </c>
      <c r="C36" s="7">
        <v>22308</v>
      </c>
      <c r="D36" s="8">
        <v>26463</v>
      </c>
      <c r="E36" s="8">
        <v>29961</v>
      </c>
      <c r="F36" s="8">
        <v>33926</v>
      </c>
      <c r="G36" s="8">
        <v>37311</v>
      </c>
      <c r="H36" s="8">
        <v>40320</v>
      </c>
      <c r="I36" s="8">
        <v>43909</v>
      </c>
      <c r="J36" s="8">
        <v>46944</v>
      </c>
      <c r="K36" s="8">
        <v>50549</v>
      </c>
      <c r="L36" s="8">
        <v>53023</v>
      </c>
      <c r="M36" s="8">
        <v>56344</v>
      </c>
      <c r="N36" s="8">
        <v>58613</v>
      </c>
      <c r="O36" s="8">
        <v>61960</v>
      </c>
      <c r="P36" s="8">
        <v>64520</v>
      </c>
      <c r="Q36" s="8">
        <v>67207</v>
      </c>
      <c r="R36" s="8">
        <v>69744</v>
      </c>
      <c r="S36" s="8">
        <v>73866</v>
      </c>
      <c r="T36" s="8">
        <v>75864</v>
      </c>
      <c r="U36" s="8">
        <v>78546</v>
      </c>
      <c r="V36" s="8">
        <v>80791</v>
      </c>
      <c r="W36" s="8">
        <v>83619</v>
      </c>
      <c r="X36" s="8">
        <v>86242</v>
      </c>
      <c r="Y36" s="8">
        <v>89014</v>
      </c>
      <c r="Z36" s="8">
        <v>91108</v>
      </c>
      <c r="AA36" s="8">
        <v>94126</v>
      </c>
      <c r="AB36" s="8">
        <v>96309</v>
      </c>
      <c r="AC36" s="8">
        <v>98490</v>
      </c>
      <c r="AD36" s="8">
        <v>99944</v>
      </c>
      <c r="AE36" s="8">
        <v>103632</v>
      </c>
      <c r="AF36" s="8">
        <v>105007</v>
      </c>
      <c r="AG36" s="8">
        <v>107141</v>
      </c>
      <c r="AH36" s="8">
        <v>109124</v>
      </c>
      <c r="AI36" s="8">
        <v>111606</v>
      </c>
      <c r="AJ36" s="8">
        <v>113425</v>
      </c>
      <c r="AK36" s="8">
        <v>115694</v>
      </c>
      <c r="AL36" s="8">
        <v>117978</v>
      </c>
      <c r="AM36" s="8">
        <v>119044</v>
      </c>
      <c r="AN36" s="8">
        <v>121658</v>
      </c>
      <c r="AO36" s="8">
        <v>122955</v>
      </c>
      <c r="AP36" s="9">
        <v>125101</v>
      </c>
    </row>
    <row r="37" spans="1:42" x14ac:dyDescent="0.25">
      <c r="A37" s="7" t="s">
        <v>87</v>
      </c>
      <c r="B37" s="12" t="s">
        <v>85</v>
      </c>
      <c r="C37" s="7">
        <v>21235</v>
      </c>
      <c r="D37" s="8">
        <v>23430</v>
      </c>
      <c r="E37" s="8">
        <v>26496</v>
      </c>
      <c r="F37" s="8">
        <v>28571</v>
      </c>
      <c r="G37" s="8">
        <v>31083</v>
      </c>
      <c r="H37" s="8">
        <v>33765</v>
      </c>
      <c r="I37" s="8">
        <v>36280</v>
      </c>
      <c r="J37" s="8">
        <v>38906</v>
      </c>
      <c r="K37" s="8">
        <v>41388</v>
      </c>
      <c r="L37" s="8">
        <v>44024</v>
      </c>
      <c r="M37" s="8">
        <v>46146</v>
      </c>
      <c r="N37" s="8">
        <v>49227</v>
      </c>
      <c r="O37" s="8">
        <v>51662</v>
      </c>
      <c r="P37" s="8">
        <v>53622</v>
      </c>
      <c r="Q37" s="8">
        <v>56737</v>
      </c>
      <c r="R37" s="8">
        <v>58827</v>
      </c>
      <c r="S37" s="8">
        <v>61141</v>
      </c>
      <c r="T37" s="8">
        <v>63504</v>
      </c>
      <c r="U37" s="8">
        <v>65655</v>
      </c>
      <c r="V37" s="8">
        <v>67708</v>
      </c>
      <c r="W37" s="8">
        <v>70096</v>
      </c>
      <c r="X37" s="8">
        <v>71819</v>
      </c>
      <c r="Y37" s="8">
        <v>73458</v>
      </c>
      <c r="Z37" s="8">
        <v>76099</v>
      </c>
      <c r="AA37" s="8">
        <v>77959</v>
      </c>
      <c r="AB37" s="8">
        <v>80256</v>
      </c>
      <c r="AC37" s="8">
        <v>82105</v>
      </c>
      <c r="AD37" s="8">
        <v>83426</v>
      </c>
      <c r="AE37" s="8">
        <v>85225</v>
      </c>
      <c r="AF37" s="8">
        <v>87109</v>
      </c>
      <c r="AG37" s="8">
        <v>88266</v>
      </c>
      <c r="AH37" s="8">
        <v>90292</v>
      </c>
      <c r="AI37" s="8">
        <v>92136</v>
      </c>
      <c r="AJ37" s="8">
        <v>94280</v>
      </c>
      <c r="AK37" s="8">
        <v>95841</v>
      </c>
      <c r="AL37" s="8">
        <v>97805</v>
      </c>
      <c r="AM37" s="8">
        <v>98882</v>
      </c>
      <c r="AN37" s="8">
        <v>101402</v>
      </c>
      <c r="AO37" s="8">
        <v>102184</v>
      </c>
      <c r="AP37" s="9">
        <v>103893</v>
      </c>
    </row>
    <row r="38" spans="1:42" x14ac:dyDescent="0.25">
      <c r="A38" s="7" t="s">
        <v>88</v>
      </c>
      <c r="B38" s="12" t="s">
        <v>85</v>
      </c>
      <c r="C38" s="7">
        <v>22071</v>
      </c>
      <c r="D38" s="8">
        <v>26067</v>
      </c>
      <c r="E38" s="8">
        <v>30007</v>
      </c>
      <c r="F38" s="8">
        <v>33486</v>
      </c>
      <c r="G38" s="8">
        <v>36992</v>
      </c>
      <c r="H38" s="8">
        <v>39676</v>
      </c>
      <c r="I38" s="8">
        <v>43371</v>
      </c>
      <c r="J38" s="8">
        <v>46254</v>
      </c>
      <c r="K38" s="8">
        <v>49822</v>
      </c>
      <c r="L38" s="8">
        <v>52379</v>
      </c>
      <c r="M38" s="8">
        <v>55545</v>
      </c>
      <c r="N38" s="8">
        <v>58703</v>
      </c>
      <c r="O38" s="8">
        <v>61827</v>
      </c>
      <c r="P38" s="8">
        <v>64558</v>
      </c>
      <c r="Q38" s="8">
        <v>67177</v>
      </c>
      <c r="R38" s="8">
        <v>70493</v>
      </c>
      <c r="S38" s="8">
        <v>72860</v>
      </c>
      <c r="T38" s="8">
        <v>75562</v>
      </c>
      <c r="U38" s="8">
        <v>77984</v>
      </c>
      <c r="V38" s="8">
        <v>80754</v>
      </c>
      <c r="W38" s="8">
        <v>83183</v>
      </c>
      <c r="X38" s="8">
        <v>85585</v>
      </c>
      <c r="Y38" s="8">
        <v>87796</v>
      </c>
      <c r="Z38" s="8">
        <v>90964</v>
      </c>
      <c r="AA38" s="8">
        <v>92681</v>
      </c>
      <c r="AB38" s="8">
        <v>95654</v>
      </c>
      <c r="AC38" s="8">
        <v>97610</v>
      </c>
      <c r="AD38" s="8">
        <v>100083</v>
      </c>
      <c r="AE38" s="8">
        <v>101592</v>
      </c>
      <c r="AF38" s="8">
        <v>104484</v>
      </c>
      <c r="AG38" s="8">
        <v>106516</v>
      </c>
      <c r="AH38" s="8">
        <v>108904</v>
      </c>
      <c r="AI38" s="8">
        <v>110960</v>
      </c>
      <c r="AJ38" s="8">
        <v>113057</v>
      </c>
      <c r="AK38" s="8">
        <v>115175</v>
      </c>
      <c r="AL38" s="8">
        <v>117948</v>
      </c>
      <c r="AM38" s="8">
        <v>119381</v>
      </c>
      <c r="AN38" s="8">
        <v>120892</v>
      </c>
      <c r="AO38" s="8">
        <v>122912</v>
      </c>
      <c r="AP38" s="9">
        <v>125245</v>
      </c>
    </row>
    <row r="39" spans="1:42" x14ac:dyDescent="0.25">
      <c r="A39" s="7" t="s">
        <v>89</v>
      </c>
      <c r="B39" s="12" t="s">
        <v>90</v>
      </c>
      <c r="C39" s="7">
        <v>20114</v>
      </c>
      <c r="D39" s="8">
        <v>23679</v>
      </c>
      <c r="E39" s="8">
        <v>26514</v>
      </c>
      <c r="F39" s="8">
        <v>29127</v>
      </c>
      <c r="G39" s="8">
        <v>32043</v>
      </c>
      <c r="H39" s="8">
        <v>35002</v>
      </c>
      <c r="I39" s="8">
        <v>37736</v>
      </c>
      <c r="J39" s="8">
        <v>40271</v>
      </c>
      <c r="K39" s="8">
        <v>43555</v>
      </c>
      <c r="L39" s="8">
        <v>46331</v>
      </c>
      <c r="M39" s="8">
        <v>49030</v>
      </c>
      <c r="N39" s="8">
        <v>51924</v>
      </c>
      <c r="O39" s="8">
        <v>54676</v>
      </c>
      <c r="P39" s="8">
        <v>57314</v>
      </c>
      <c r="Q39" s="8">
        <v>60246</v>
      </c>
      <c r="R39" s="8">
        <v>63283</v>
      </c>
      <c r="S39" s="8">
        <v>65639</v>
      </c>
      <c r="T39" s="8">
        <v>68074</v>
      </c>
      <c r="U39" s="8">
        <v>70105</v>
      </c>
      <c r="V39" s="8">
        <v>73106</v>
      </c>
      <c r="W39" s="8">
        <v>74882</v>
      </c>
      <c r="X39" s="8">
        <v>77056</v>
      </c>
      <c r="Y39" s="8">
        <v>79514</v>
      </c>
      <c r="Z39" s="8">
        <v>81510</v>
      </c>
      <c r="AA39" s="8">
        <v>84798</v>
      </c>
      <c r="AB39" s="8">
        <v>86828</v>
      </c>
      <c r="AC39" s="8">
        <v>88580</v>
      </c>
      <c r="AD39" s="8">
        <v>91261</v>
      </c>
      <c r="AE39" s="8">
        <v>93799</v>
      </c>
      <c r="AF39" s="8">
        <v>95351</v>
      </c>
      <c r="AG39" s="8">
        <v>98062</v>
      </c>
      <c r="AH39" s="8">
        <v>98997</v>
      </c>
      <c r="AI39" s="8">
        <v>101179</v>
      </c>
      <c r="AJ39" s="8">
        <v>104052</v>
      </c>
      <c r="AK39" s="8">
        <v>105915</v>
      </c>
      <c r="AL39" s="8">
        <v>107648</v>
      </c>
      <c r="AM39" s="8">
        <v>110534</v>
      </c>
      <c r="AN39" s="8">
        <v>111037</v>
      </c>
      <c r="AO39" s="8">
        <v>114052</v>
      </c>
      <c r="AP39" s="9">
        <v>115774</v>
      </c>
    </row>
    <row r="40" spans="1:42" x14ac:dyDescent="0.25">
      <c r="A40" s="7" t="s">
        <v>91</v>
      </c>
      <c r="B40" s="12" t="s">
        <v>90</v>
      </c>
      <c r="C40" s="7">
        <v>22125</v>
      </c>
      <c r="D40" s="8">
        <v>28116</v>
      </c>
      <c r="E40" s="8">
        <v>33509</v>
      </c>
      <c r="F40" s="8">
        <v>38220</v>
      </c>
      <c r="G40" s="8">
        <v>42808</v>
      </c>
      <c r="H40" s="8">
        <v>46920</v>
      </c>
      <c r="I40" s="8">
        <v>51955</v>
      </c>
      <c r="J40" s="8">
        <v>56280</v>
      </c>
      <c r="K40" s="8">
        <v>60228</v>
      </c>
      <c r="L40" s="8">
        <v>65255</v>
      </c>
      <c r="M40" s="8">
        <v>69555</v>
      </c>
      <c r="N40" s="8">
        <v>74134</v>
      </c>
      <c r="O40" s="8">
        <v>77642</v>
      </c>
      <c r="P40" s="8">
        <v>82379</v>
      </c>
      <c r="Q40" s="8">
        <v>86153</v>
      </c>
      <c r="R40" s="8">
        <v>89139</v>
      </c>
      <c r="S40" s="8">
        <v>92893</v>
      </c>
      <c r="T40" s="8">
        <v>96574</v>
      </c>
      <c r="U40" s="8">
        <v>100593</v>
      </c>
      <c r="V40" s="8">
        <v>103131</v>
      </c>
      <c r="W40" s="8">
        <v>106848</v>
      </c>
      <c r="X40" s="8">
        <v>110072</v>
      </c>
      <c r="Y40" s="8">
        <v>114215</v>
      </c>
      <c r="Z40" s="8">
        <v>117376</v>
      </c>
      <c r="AA40" s="8">
        <v>120618</v>
      </c>
      <c r="AB40" s="8">
        <v>123733</v>
      </c>
      <c r="AC40" s="8">
        <v>126728</v>
      </c>
      <c r="AD40" s="8">
        <v>130801</v>
      </c>
      <c r="AE40" s="8">
        <v>132842</v>
      </c>
      <c r="AF40" s="8">
        <v>135526</v>
      </c>
      <c r="AG40" s="8">
        <v>138768</v>
      </c>
      <c r="AH40" s="8">
        <v>141056</v>
      </c>
      <c r="AI40" s="8">
        <v>143468</v>
      </c>
      <c r="AJ40" s="8">
        <v>146124</v>
      </c>
      <c r="AK40" s="8">
        <v>148749</v>
      </c>
      <c r="AL40" s="8">
        <v>151674</v>
      </c>
      <c r="AM40" s="8">
        <v>155040</v>
      </c>
      <c r="AN40" s="8">
        <v>156951</v>
      </c>
      <c r="AO40" s="8">
        <v>158858</v>
      </c>
      <c r="AP40" s="9">
        <v>160767</v>
      </c>
    </row>
    <row r="41" spans="1:42" x14ac:dyDescent="0.25">
      <c r="A41" s="7" t="s">
        <v>92</v>
      </c>
      <c r="B41" s="12" t="s">
        <v>90</v>
      </c>
      <c r="C41" s="7">
        <v>21298</v>
      </c>
      <c r="D41" s="8">
        <v>25514</v>
      </c>
      <c r="E41" s="8">
        <v>29740</v>
      </c>
      <c r="F41" s="8">
        <v>33642</v>
      </c>
      <c r="G41" s="8">
        <v>37745</v>
      </c>
      <c r="H41" s="8">
        <v>41490</v>
      </c>
      <c r="I41" s="8">
        <v>45037</v>
      </c>
      <c r="J41" s="8">
        <v>49496</v>
      </c>
      <c r="K41" s="8">
        <v>52797</v>
      </c>
      <c r="L41" s="8">
        <v>56551</v>
      </c>
      <c r="M41" s="8">
        <v>60167</v>
      </c>
      <c r="N41" s="8">
        <v>64209</v>
      </c>
      <c r="O41" s="8">
        <v>67230</v>
      </c>
      <c r="P41" s="8">
        <v>71339</v>
      </c>
      <c r="Q41" s="8">
        <v>74636</v>
      </c>
      <c r="R41" s="8">
        <v>78157</v>
      </c>
      <c r="S41" s="8">
        <v>81412</v>
      </c>
      <c r="T41" s="8">
        <v>84485</v>
      </c>
      <c r="U41" s="8">
        <v>87819</v>
      </c>
      <c r="V41" s="8">
        <v>90798</v>
      </c>
      <c r="W41" s="8">
        <v>94096</v>
      </c>
      <c r="X41" s="8">
        <v>97338</v>
      </c>
      <c r="Y41" s="8">
        <v>100573</v>
      </c>
      <c r="Z41" s="8">
        <v>102720</v>
      </c>
      <c r="AA41" s="8">
        <v>105878</v>
      </c>
      <c r="AB41" s="8">
        <v>108499</v>
      </c>
      <c r="AC41" s="8">
        <v>110651</v>
      </c>
      <c r="AD41" s="8">
        <v>113540</v>
      </c>
      <c r="AE41" s="8">
        <v>115508</v>
      </c>
      <c r="AF41" s="8">
        <v>119124</v>
      </c>
      <c r="AG41" s="8">
        <v>121032</v>
      </c>
      <c r="AH41" s="8">
        <v>123690</v>
      </c>
      <c r="AI41" s="8">
        <v>124304</v>
      </c>
      <c r="AJ41" s="8">
        <v>127572</v>
      </c>
      <c r="AK41" s="8">
        <v>129391</v>
      </c>
      <c r="AL41" s="8">
        <v>131789</v>
      </c>
      <c r="AM41" s="8">
        <v>134425</v>
      </c>
      <c r="AN41" s="8">
        <v>137560</v>
      </c>
      <c r="AO41" s="8">
        <v>137785</v>
      </c>
      <c r="AP41" s="9">
        <v>141298</v>
      </c>
    </row>
    <row r="42" spans="1:42" x14ac:dyDescent="0.25">
      <c r="A42" s="7" t="s">
        <v>93</v>
      </c>
      <c r="B42" s="12" t="s">
        <v>90</v>
      </c>
      <c r="C42" s="7">
        <v>22383</v>
      </c>
      <c r="D42" s="8">
        <v>28061</v>
      </c>
      <c r="E42" s="8">
        <v>33078</v>
      </c>
      <c r="F42" s="8">
        <v>37803</v>
      </c>
      <c r="G42" s="8">
        <v>42710</v>
      </c>
      <c r="H42" s="8">
        <v>47565</v>
      </c>
      <c r="I42" s="8">
        <v>51538</v>
      </c>
      <c r="J42" s="8">
        <v>55779</v>
      </c>
      <c r="K42" s="8">
        <v>60092</v>
      </c>
      <c r="L42" s="8">
        <v>63898</v>
      </c>
      <c r="M42" s="8">
        <v>69282</v>
      </c>
      <c r="N42" s="8">
        <v>72835</v>
      </c>
      <c r="O42" s="8">
        <v>76198</v>
      </c>
      <c r="P42" s="8">
        <v>79818</v>
      </c>
      <c r="Q42" s="8">
        <v>83385</v>
      </c>
      <c r="R42" s="8">
        <v>87007</v>
      </c>
      <c r="S42" s="8">
        <v>90872</v>
      </c>
      <c r="T42" s="8">
        <v>93466</v>
      </c>
      <c r="U42" s="8">
        <v>98199</v>
      </c>
      <c r="V42" s="8">
        <v>100471</v>
      </c>
      <c r="W42" s="8">
        <v>103134</v>
      </c>
      <c r="X42" s="8">
        <v>106917</v>
      </c>
      <c r="Y42" s="8">
        <v>110633</v>
      </c>
      <c r="Z42" s="8">
        <v>113022</v>
      </c>
      <c r="AA42" s="8">
        <v>117383</v>
      </c>
      <c r="AB42" s="8">
        <v>119045</v>
      </c>
      <c r="AC42" s="8">
        <v>121994</v>
      </c>
      <c r="AD42" s="8">
        <v>125300</v>
      </c>
      <c r="AE42" s="8">
        <v>127983</v>
      </c>
      <c r="AF42" s="8">
        <v>130669</v>
      </c>
      <c r="AG42" s="8">
        <v>132930</v>
      </c>
      <c r="AH42" s="8">
        <v>135516</v>
      </c>
      <c r="AI42" s="8">
        <v>137560</v>
      </c>
      <c r="AJ42" s="8">
        <v>140341</v>
      </c>
      <c r="AK42" s="8">
        <v>142791</v>
      </c>
      <c r="AL42" s="8">
        <v>146024</v>
      </c>
      <c r="AM42" s="8">
        <v>147199</v>
      </c>
      <c r="AN42" s="8">
        <v>150279</v>
      </c>
      <c r="AO42" s="8">
        <v>150781</v>
      </c>
      <c r="AP42" s="9">
        <v>154530</v>
      </c>
    </row>
    <row r="43" spans="1:42" x14ac:dyDescent="0.25">
      <c r="A43" s="7" t="s">
        <v>94</v>
      </c>
      <c r="B43" s="12" t="s">
        <v>95</v>
      </c>
      <c r="C43" s="7">
        <v>21216</v>
      </c>
      <c r="D43" s="8">
        <v>27675</v>
      </c>
      <c r="E43" s="8">
        <v>33608</v>
      </c>
      <c r="F43" s="8">
        <v>39395</v>
      </c>
      <c r="G43" s="8">
        <v>45169</v>
      </c>
      <c r="H43" s="8">
        <v>50984</v>
      </c>
      <c r="I43" s="8">
        <v>56012</v>
      </c>
      <c r="J43" s="8">
        <v>61930</v>
      </c>
      <c r="K43" s="8">
        <v>67587</v>
      </c>
      <c r="L43" s="8">
        <v>73828</v>
      </c>
      <c r="M43" s="8">
        <v>78348</v>
      </c>
      <c r="N43" s="8">
        <v>83654</v>
      </c>
      <c r="O43" s="8">
        <v>89029</v>
      </c>
      <c r="P43" s="8">
        <v>93097</v>
      </c>
      <c r="Q43" s="8">
        <v>97749</v>
      </c>
      <c r="R43" s="8">
        <v>102687</v>
      </c>
      <c r="S43" s="8">
        <v>107514</v>
      </c>
      <c r="T43" s="8">
        <v>112528</v>
      </c>
      <c r="U43" s="8">
        <v>115958</v>
      </c>
      <c r="V43" s="8">
        <v>120231</v>
      </c>
      <c r="W43" s="8">
        <v>125164</v>
      </c>
      <c r="X43" s="8">
        <v>128178</v>
      </c>
      <c r="Y43" s="8">
        <v>132777</v>
      </c>
      <c r="Z43" s="8">
        <v>136997</v>
      </c>
      <c r="AA43" s="8">
        <v>140676</v>
      </c>
      <c r="AB43" s="8">
        <v>143513</v>
      </c>
      <c r="AC43" s="8">
        <v>147395</v>
      </c>
      <c r="AD43" s="8">
        <v>149420</v>
      </c>
      <c r="AE43" s="8">
        <v>153484</v>
      </c>
      <c r="AF43" s="8">
        <v>156043</v>
      </c>
      <c r="AG43" s="8">
        <v>160907</v>
      </c>
      <c r="AH43" s="8">
        <v>162266</v>
      </c>
      <c r="AI43" s="8">
        <v>164407</v>
      </c>
      <c r="AJ43" s="8">
        <v>167340</v>
      </c>
      <c r="AK43" s="8">
        <v>170560</v>
      </c>
      <c r="AL43" s="8">
        <v>173453</v>
      </c>
      <c r="AM43" s="8">
        <v>176201</v>
      </c>
      <c r="AN43" s="8">
        <v>179681</v>
      </c>
      <c r="AO43" s="8">
        <v>179717</v>
      </c>
      <c r="AP43" s="9">
        <v>183296</v>
      </c>
    </row>
    <row r="44" spans="1:42" x14ac:dyDescent="0.25">
      <c r="A44" s="7" t="s">
        <v>96</v>
      </c>
      <c r="B44" s="12" t="s">
        <v>95</v>
      </c>
      <c r="C44" s="7">
        <v>21750</v>
      </c>
      <c r="D44" s="8">
        <v>29589</v>
      </c>
      <c r="E44" s="8">
        <v>36732</v>
      </c>
      <c r="F44" s="8">
        <v>44372</v>
      </c>
      <c r="G44" s="8">
        <v>51732</v>
      </c>
      <c r="H44" s="8">
        <v>58594</v>
      </c>
      <c r="I44" s="8">
        <v>65604</v>
      </c>
      <c r="J44" s="8">
        <v>72299</v>
      </c>
      <c r="K44" s="8">
        <v>78835</v>
      </c>
      <c r="L44" s="8">
        <v>84913</v>
      </c>
      <c r="M44" s="8">
        <v>90476</v>
      </c>
      <c r="N44" s="8">
        <v>96446</v>
      </c>
      <c r="O44" s="8">
        <v>101722</v>
      </c>
      <c r="P44" s="8">
        <v>107415</v>
      </c>
      <c r="Q44" s="8">
        <v>112880</v>
      </c>
      <c r="R44" s="8">
        <v>118280</v>
      </c>
      <c r="S44" s="8">
        <v>123717</v>
      </c>
      <c r="T44" s="8">
        <v>128480</v>
      </c>
      <c r="U44" s="8">
        <v>133427</v>
      </c>
      <c r="V44" s="8">
        <v>137825</v>
      </c>
      <c r="W44" s="8">
        <v>143628</v>
      </c>
      <c r="X44" s="8">
        <v>148256</v>
      </c>
      <c r="Y44" s="8">
        <v>153557</v>
      </c>
      <c r="Z44" s="8">
        <v>158400</v>
      </c>
      <c r="AA44" s="8">
        <v>163081</v>
      </c>
      <c r="AB44" s="8">
        <v>167405</v>
      </c>
      <c r="AC44" s="8">
        <v>170467</v>
      </c>
      <c r="AD44" s="8">
        <v>175090</v>
      </c>
      <c r="AE44" s="8">
        <v>178067</v>
      </c>
      <c r="AF44" s="8">
        <v>181287</v>
      </c>
      <c r="AG44" s="8">
        <v>183709</v>
      </c>
      <c r="AH44" s="8">
        <v>188579</v>
      </c>
      <c r="AI44" s="8">
        <v>191267</v>
      </c>
      <c r="AJ44" s="8">
        <v>194751</v>
      </c>
      <c r="AK44" s="8">
        <v>197681</v>
      </c>
      <c r="AL44" s="8">
        <v>200710</v>
      </c>
      <c r="AM44" s="8">
        <v>203809</v>
      </c>
      <c r="AN44" s="8">
        <v>207195</v>
      </c>
      <c r="AO44" s="8">
        <v>208376</v>
      </c>
      <c r="AP44" s="9">
        <v>210740</v>
      </c>
    </row>
    <row r="45" spans="1:42" x14ac:dyDescent="0.25">
      <c r="A45" s="7" t="s">
        <v>97</v>
      </c>
      <c r="B45" s="12" t="s">
        <v>95</v>
      </c>
      <c r="C45" s="7">
        <v>21568</v>
      </c>
      <c r="D45" s="8">
        <v>26897</v>
      </c>
      <c r="E45" s="8">
        <v>32619</v>
      </c>
      <c r="F45" s="8">
        <v>38470</v>
      </c>
      <c r="G45" s="8">
        <v>43634</v>
      </c>
      <c r="H45" s="8">
        <v>49417</v>
      </c>
      <c r="I45" s="8">
        <v>55128</v>
      </c>
      <c r="J45" s="8">
        <v>60032</v>
      </c>
      <c r="K45" s="8">
        <v>64398</v>
      </c>
      <c r="L45" s="8">
        <v>69463</v>
      </c>
      <c r="M45" s="8">
        <v>73709</v>
      </c>
      <c r="N45" s="8">
        <v>78425</v>
      </c>
      <c r="O45" s="8">
        <v>82408</v>
      </c>
      <c r="P45" s="8">
        <v>87163</v>
      </c>
      <c r="Q45" s="8">
        <v>91783</v>
      </c>
      <c r="R45" s="8">
        <v>96256</v>
      </c>
      <c r="S45" s="8">
        <v>100759</v>
      </c>
      <c r="T45" s="8">
        <v>104704</v>
      </c>
      <c r="U45" s="8">
        <v>110046</v>
      </c>
      <c r="V45" s="8">
        <v>112308</v>
      </c>
      <c r="W45" s="8">
        <v>118227</v>
      </c>
      <c r="X45" s="8">
        <v>121289</v>
      </c>
      <c r="Y45" s="8">
        <v>125144</v>
      </c>
      <c r="Z45" s="8">
        <v>128541</v>
      </c>
      <c r="AA45" s="8">
        <v>133114</v>
      </c>
      <c r="AB45" s="8">
        <v>136321</v>
      </c>
      <c r="AC45" s="8">
        <v>138299</v>
      </c>
      <c r="AD45" s="8">
        <v>142422</v>
      </c>
      <c r="AE45" s="8">
        <v>144447</v>
      </c>
      <c r="AF45" s="8">
        <v>147050</v>
      </c>
      <c r="AG45" s="8">
        <v>150079</v>
      </c>
      <c r="AH45" s="8">
        <v>152783</v>
      </c>
      <c r="AI45" s="8">
        <v>155530</v>
      </c>
      <c r="AJ45" s="8">
        <v>159116</v>
      </c>
      <c r="AK45" s="8">
        <v>159729</v>
      </c>
      <c r="AL45" s="8">
        <v>163904</v>
      </c>
      <c r="AM45" s="8">
        <v>165445</v>
      </c>
      <c r="AN45" s="8">
        <v>167847</v>
      </c>
      <c r="AO45" s="8">
        <v>169692</v>
      </c>
      <c r="AP45" s="9">
        <v>171760</v>
      </c>
    </row>
    <row r="46" spans="1:42" x14ac:dyDescent="0.25">
      <c r="A46" s="7" t="s">
        <v>98</v>
      </c>
      <c r="B46" s="12" t="s">
        <v>95</v>
      </c>
      <c r="C46" s="7">
        <v>21728</v>
      </c>
      <c r="D46" s="8">
        <v>28693</v>
      </c>
      <c r="E46" s="8">
        <v>34970</v>
      </c>
      <c r="F46" s="8">
        <v>41625</v>
      </c>
      <c r="G46" s="8">
        <v>48011</v>
      </c>
      <c r="H46" s="8">
        <v>53972</v>
      </c>
      <c r="I46" s="8">
        <v>59519</v>
      </c>
      <c r="J46" s="8">
        <v>65647</v>
      </c>
      <c r="K46" s="8">
        <v>71126</v>
      </c>
      <c r="L46" s="8">
        <v>77249</v>
      </c>
      <c r="M46" s="8">
        <v>81712</v>
      </c>
      <c r="N46" s="8">
        <v>87138</v>
      </c>
      <c r="O46" s="8">
        <v>91947</v>
      </c>
      <c r="P46" s="8">
        <v>97138</v>
      </c>
      <c r="Q46" s="8">
        <v>101533</v>
      </c>
      <c r="R46" s="8">
        <v>107410</v>
      </c>
      <c r="S46" s="8">
        <v>112060</v>
      </c>
      <c r="T46" s="8">
        <v>116185</v>
      </c>
      <c r="U46" s="8">
        <v>120903</v>
      </c>
      <c r="V46" s="8">
        <v>125593</v>
      </c>
      <c r="W46" s="8">
        <v>129185</v>
      </c>
      <c r="X46" s="8">
        <v>134358</v>
      </c>
      <c r="Y46" s="8">
        <v>138999</v>
      </c>
      <c r="Z46" s="8">
        <v>142333</v>
      </c>
      <c r="AA46" s="8">
        <v>146327</v>
      </c>
      <c r="AB46" s="8">
        <v>151949</v>
      </c>
      <c r="AC46" s="8">
        <v>154833</v>
      </c>
      <c r="AD46" s="8">
        <v>158798</v>
      </c>
      <c r="AE46" s="8">
        <v>163031</v>
      </c>
      <c r="AF46" s="8">
        <v>166516</v>
      </c>
      <c r="AG46" s="8">
        <v>169822</v>
      </c>
      <c r="AH46" s="8">
        <v>173632</v>
      </c>
      <c r="AI46" s="8">
        <v>174786</v>
      </c>
      <c r="AJ46" s="8">
        <v>178904</v>
      </c>
      <c r="AK46" s="8">
        <v>182207</v>
      </c>
      <c r="AL46" s="8">
        <v>185257</v>
      </c>
      <c r="AM46" s="8">
        <v>188157</v>
      </c>
      <c r="AN46" s="8">
        <v>189827</v>
      </c>
      <c r="AO46" s="8">
        <v>194309</v>
      </c>
      <c r="AP46" s="9">
        <v>195702</v>
      </c>
    </row>
    <row r="47" spans="1:42" x14ac:dyDescent="0.25">
      <c r="A47" s="7" t="s">
        <v>99</v>
      </c>
      <c r="B47" s="12" t="s">
        <v>100</v>
      </c>
      <c r="C47" s="7">
        <v>23274</v>
      </c>
      <c r="D47" s="8">
        <v>31015</v>
      </c>
      <c r="E47" s="8">
        <v>38396</v>
      </c>
      <c r="F47" s="8">
        <v>45930</v>
      </c>
      <c r="G47" s="8">
        <v>52991</v>
      </c>
      <c r="H47" s="8">
        <v>60375</v>
      </c>
      <c r="I47" s="8">
        <v>66947</v>
      </c>
      <c r="J47" s="8">
        <v>73854</v>
      </c>
      <c r="K47" s="8">
        <v>79478</v>
      </c>
      <c r="L47" s="8">
        <v>85589</v>
      </c>
      <c r="M47" s="8">
        <v>91116</v>
      </c>
      <c r="N47" s="8">
        <v>97431</v>
      </c>
      <c r="O47" s="8">
        <v>102461</v>
      </c>
      <c r="P47" s="8">
        <v>108299</v>
      </c>
      <c r="Q47" s="8">
        <v>113224</v>
      </c>
      <c r="R47" s="8">
        <v>119792</v>
      </c>
      <c r="S47" s="8">
        <v>123742</v>
      </c>
      <c r="T47" s="8">
        <v>130487</v>
      </c>
      <c r="U47" s="8">
        <v>134004</v>
      </c>
      <c r="V47" s="8">
        <v>138242</v>
      </c>
      <c r="W47" s="8">
        <v>144196</v>
      </c>
      <c r="X47" s="8">
        <v>149024</v>
      </c>
      <c r="Y47" s="8">
        <v>151611</v>
      </c>
      <c r="Z47" s="8">
        <v>156219</v>
      </c>
      <c r="AA47" s="8">
        <v>159754</v>
      </c>
      <c r="AB47" s="8">
        <v>163778</v>
      </c>
      <c r="AC47" s="8">
        <v>168032</v>
      </c>
      <c r="AD47" s="8">
        <v>170727</v>
      </c>
      <c r="AE47" s="8">
        <v>173844</v>
      </c>
      <c r="AF47" s="8">
        <v>176829</v>
      </c>
      <c r="AG47" s="8">
        <v>179423</v>
      </c>
      <c r="AH47" s="8">
        <v>182245</v>
      </c>
      <c r="AI47" s="8">
        <v>185435</v>
      </c>
      <c r="AJ47" s="8">
        <v>187598</v>
      </c>
      <c r="AK47" s="8">
        <v>189309</v>
      </c>
      <c r="AL47" s="8">
        <v>191718</v>
      </c>
      <c r="AM47" s="8">
        <v>194227</v>
      </c>
      <c r="AN47" s="8">
        <v>198343</v>
      </c>
      <c r="AO47" s="8">
        <v>200614</v>
      </c>
      <c r="AP47" s="9">
        <v>201429</v>
      </c>
    </row>
    <row r="48" spans="1:42" x14ac:dyDescent="0.25">
      <c r="A48" s="7" t="s">
        <v>101</v>
      </c>
      <c r="B48" s="12" t="s">
        <v>100</v>
      </c>
      <c r="C48" s="7">
        <v>24121</v>
      </c>
      <c r="D48" s="8">
        <v>35491</v>
      </c>
      <c r="E48" s="8">
        <v>46981</v>
      </c>
      <c r="F48" s="8">
        <v>57416</v>
      </c>
      <c r="G48" s="8">
        <v>68504</v>
      </c>
      <c r="H48" s="8">
        <v>78927</v>
      </c>
      <c r="I48" s="8">
        <v>88623</v>
      </c>
      <c r="J48" s="8">
        <v>97213</v>
      </c>
      <c r="K48" s="8">
        <v>105402</v>
      </c>
      <c r="L48" s="8">
        <v>112169</v>
      </c>
      <c r="M48" s="8">
        <v>119751</v>
      </c>
      <c r="N48" s="8">
        <v>127073</v>
      </c>
      <c r="O48" s="8">
        <v>134398</v>
      </c>
      <c r="P48" s="8">
        <v>141088</v>
      </c>
      <c r="Q48" s="8">
        <v>149311</v>
      </c>
      <c r="R48" s="8">
        <v>157005</v>
      </c>
      <c r="S48" s="8">
        <v>162118</v>
      </c>
      <c r="T48" s="8">
        <v>169128</v>
      </c>
      <c r="U48" s="8">
        <v>175061</v>
      </c>
      <c r="V48" s="8">
        <v>182068</v>
      </c>
      <c r="W48" s="8">
        <v>186832</v>
      </c>
      <c r="X48" s="8">
        <v>191291</v>
      </c>
      <c r="Y48" s="8">
        <v>197220</v>
      </c>
      <c r="Z48" s="8">
        <v>201906</v>
      </c>
      <c r="AA48" s="8">
        <v>206138</v>
      </c>
      <c r="AB48" s="8">
        <v>209855</v>
      </c>
      <c r="AC48" s="8">
        <v>214873</v>
      </c>
      <c r="AD48" s="8">
        <v>218965</v>
      </c>
      <c r="AE48" s="8">
        <v>223830</v>
      </c>
      <c r="AF48" s="8">
        <v>226744</v>
      </c>
      <c r="AG48" s="8">
        <v>229155</v>
      </c>
      <c r="AH48" s="8">
        <v>231315</v>
      </c>
      <c r="AI48" s="8">
        <v>234533</v>
      </c>
      <c r="AJ48" s="8">
        <v>237014</v>
      </c>
      <c r="AK48" s="8">
        <v>238307</v>
      </c>
      <c r="AL48" s="8">
        <v>240205</v>
      </c>
      <c r="AM48" s="8">
        <v>243784</v>
      </c>
      <c r="AN48" s="8">
        <v>247352</v>
      </c>
      <c r="AO48" s="8">
        <v>248894</v>
      </c>
      <c r="AP48" s="9">
        <v>250579</v>
      </c>
    </row>
    <row r="49" spans="1:42" x14ac:dyDescent="0.25">
      <c r="A49" s="7" t="s">
        <v>102</v>
      </c>
      <c r="B49" s="12" t="s">
        <v>100</v>
      </c>
      <c r="C49" s="7">
        <v>24468</v>
      </c>
      <c r="D49" s="8">
        <v>31820</v>
      </c>
      <c r="E49" s="8">
        <v>39288</v>
      </c>
      <c r="F49" s="8">
        <v>46303</v>
      </c>
      <c r="G49" s="8">
        <v>53826</v>
      </c>
      <c r="H49" s="8">
        <v>60770</v>
      </c>
      <c r="I49" s="8">
        <v>67120</v>
      </c>
      <c r="J49" s="8">
        <v>73586</v>
      </c>
      <c r="K49" s="8">
        <v>79136</v>
      </c>
      <c r="L49" s="8">
        <v>86322</v>
      </c>
      <c r="M49" s="8">
        <v>92132</v>
      </c>
      <c r="N49" s="8">
        <v>97675</v>
      </c>
      <c r="O49" s="8">
        <v>104428</v>
      </c>
      <c r="P49" s="8">
        <v>110472</v>
      </c>
      <c r="Q49" s="8">
        <v>116387</v>
      </c>
      <c r="R49" s="8">
        <v>121345</v>
      </c>
      <c r="S49" s="8">
        <v>127017</v>
      </c>
      <c r="T49" s="8">
        <v>133086</v>
      </c>
      <c r="U49" s="8">
        <v>137412</v>
      </c>
      <c r="V49" s="8">
        <v>142643</v>
      </c>
      <c r="W49" s="8">
        <v>147304</v>
      </c>
      <c r="X49" s="8">
        <v>149677</v>
      </c>
      <c r="Y49" s="8">
        <v>155362</v>
      </c>
      <c r="Z49" s="8">
        <v>157321</v>
      </c>
      <c r="AA49" s="8">
        <v>162369</v>
      </c>
      <c r="AB49" s="8">
        <v>164459</v>
      </c>
      <c r="AC49" s="8">
        <v>169610</v>
      </c>
      <c r="AD49" s="8">
        <v>172634</v>
      </c>
      <c r="AE49" s="8">
        <v>176104</v>
      </c>
      <c r="AF49" s="8">
        <v>179350</v>
      </c>
      <c r="AG49" s="8">
        <v>181393</v>
      </c>
      <c r="AH49" s="8">
        <v>182559</v>
      </c>
      <c r="AI49" s="8">
        <v>187249</v>
      </c>
      <c r="AJ49" s="8">
        <v>188943</v>
      </c>
      <c r="AK49" s="8">
        <v>190791</v>
      </c>
      <c r="AL49" s="8">
        <v>194092</v>
      </c>
      <c r="AM49" s="8">
        <v>194520</v>
      </c>
      <c r="AN49" s="8">
        <v>196594</v>
      </c>
      <c r="AO49" s="8">
        <v>200071</v>
      </c>
      <c r="AP49" s="9">
        <v>201191</v>
      </c>
    </row>
    <row r="50" spans="1:42" x14ac:dyDescent="0.25">
      <c r="A50" s="7" t="s">
        <v>103</v>
      </c>
      <c r="B50" s="12" t="s">
        <v>100</v>
      </c>
      <c r="C50" s="7">
        <v>25726</v>
      </c>
      <c r="D50" s="8">
        <v>37949</v>
      </c>
      <c r="E50" s="8">
        <v>48519</v>
      </c>
      <c r="F50" s="8">
        <v>58545</v>
      </c>
      <c r="G50" s="8">
        <v>68421</v>
      </c>
      <c r="H50" s="8">
        <v>77643</v>
      </c>
      <c r="I50" s="8">
        <v>86282</v>
      </c>
      <c r="J50" s="8">
        <v>95501</v>
      </c>
      <c r="K50" s="8">
        <v>103983</v>
      </c>
      <c r="L50" s="8">
        <v>112936</v>
      </c>
      <c r="M50" s="8">
        <v>121478</v>
      </c>
      <c r="N50" s="8">
        <v>129735</v>
      </c>
      <c r="O50" s="8">
        <v>136851</v>
      </c>
      <c r="P50" s="8">
        <v>144290</v>
      </c>
      <c r="Q50" s="8">
        <v>151281</v>
      </c>
      <c r="R50" s="8">
        <v>159679</v>
      </c>
      <c r="S50" s="8">
        <v>165567</v>
      </c>
      <c r="T50" s="8">
        <v>171152</v>
      </c>
      <c r="U50" s="8">
        <v>176375</v>
      </c>
      <c r="V50" s="8">
        <v>183314</v>
      </c>
      <c r="W50" s="8">
        <v>188894</v>
      </c>
      <c r="X50" s="8">
        <v>192485</v>
      </c>
      <c r="Y50" s="8">
        <v>195817</v>
      </c>
      <c r="Z50" s="8">
        <v>200581</v>
      </c>
      <c r="AA50" s="8">
        <v>206688</v>
      </c>
      <c r="AB50" s="8">
        <v>210194</v>
      </c>
      <c r="AC50" s="8">
        <v>214241</v>
      </c>
      <c r="AD50" s="8">
        <v>217683</v>
      </c>
      <c r="AE50" s="8">
        <v>221510</v>
      </c>
      <c r="AF50" s="8">
        <v>224626</v>
      </c>
      <c r="AG50" s="8">
        <v>226082</v>
      </c>
      <c r="AH50" s="8">
        <v>230096</v>
      </c>
      <c r="AI50" s="8">
        <v>232947</v>
      </c>
      <c r="AJ50" s="8">
        <v>234750</v>
      </c>
      <c r="AK50" s="8">
        <v>238638</v>
      </c>
      <c r="AL50" s="8">
        <v>239610</v>
      </c>
      <c r="AM50" s="8">
        <v>240931</v>
      </c>
      <c r="AN50" s="8">
        <v>244075</v>
      </c>
      <c r="AO50" s="8">
        <v>245943</v>
      </c>
      <c r="AP50" s="9">
        <v>249300</v>
      </c>
    </row>
    <row r="51" spans="1:42" x14ac:dyDescent="0.25">
      <c r="A51" s="7" t="s">
        <v>104</v>
      </c>
      <c r="B51" s="12" t="s">
        <v>105</v>
      </c>
      <c r="C51" s="7">
        <v>23294</v>
      </c>
      <c r="D51" s="8">
        <v>27085</v>
      </c>
      <c r="E51" s="8">
        <v>29824</v>
      </c>
      <c r="F51" s="8">
        <v>32699</v>
      </c>
      <c r="G51" s="8">
        <v>35366</v>
      </c>
      <c r="H51" s="8">
        <v>38308</v>
      </c>
      <c r="I51" s="8">
        <v>40946</v>
      </c>
      <c r="J51" s="8">
        <v>43725</v>
      </c>
      <c r="K51" s="8">
        <v>46477</v>
      </c>
      <c r="L51" s="8">
        <v>49046</v>
      </c>
      <c r="M51" s="8">
        <v>51196</v>
      </c>
      <c r="N51" s="8">
        <v>54060</v>
      </c>
      <c r="O51" s="8">
        <v>56856</v>
      </c>
      <c r="P51" s="8">
        <v>58742</v>
      </c>
      <c r="Q51" s="8">
        <v>61111</v>
      </c>
      <c r="R51" s="8">
        <v>63801</v>
      </c>
      <c r="S51" s="8">
        <v>66524</v>
      </c>
      <c r="T51" s="8">
        <v>67915</v>
      </c>
      <c r="U51" s="8">
        <v>70914</v>
      </c>
      <c r="V51" s="8">
        <v>72983</v>
      </c>
      <c r="W51" s="8">
        <v>75692</v>
      </c>
      <c r="X51" s="8">
        <v>78166</v>
      </c>
      <c r="Y51" s="8">
        <v>80300</v>
      </c>
      <c r="Z51" s="8">
        <v>81840</v>
      </c>
      <c r="AA51" s="8">
        <v>83698</v>
      </c>
      <c r="AB51" s="8">
        <v>85939</v>
      </c>
      <c r="AC51" s="8">
        <v>89043</v>
      </c>
      <c r="AD51" s="8">
        <v>90385</v>
      </c>
      <c r="AE51" s="8">
        <v>92067</v>
      </c>
      <c r="AF51" s="8">
        <v>94596</v>
      </c>
      <c r="AG51" s="8">
        <v>96821</v>
      </c>
      <c r="AH51" s="8">
        <v>98667</v>
      </c>
      <c r="AI51" s="8">
        <v>100438</v>
      </c>
      <c r="AJ51" s="8">
        <v>102405</v>
      </c>
      <c r="AK51" s="8">
        <v>104096</v>
      </c>
      <c r="AL51" s="8">
        <v>106345</v>
      </c>
      <c r="AM51" s="8">
        <v>107816</v>
      </c>
      <c r="AN51" s="8">
        <v>109843</v>
      </c>
      <c r="AO51" s="8">
        <v>111479</v>
      </c>
      <c r="AP51" s="9">
        <v>112995</v>
      </c>
    </row>
    <row r="52" spans="1:42" x14ac:dyDescent="0.25">
      <c r="A52" s="7" t="s">
        <v>106</v>
      </c>
      <c r="B52" s="12" t="s">
        <v>105</v>
      </c>
      <c r="C52" s="7">
        <v>23165</v>
      </c>
      <c r="D52" s="8">
        <v>26885</v>
      </c>
      <c r="E52" s="8">
        <v>30537</v>
      </c>
      <c r="F52" s="8">
        <v>34243</v>
      </c>
      <c r="G52" s="8">
        <v>37762</v>
      </c>
      <c r="H52" s="8">
        <v>40642</v>
      </c>
      <c r="I52" s="8">
        <v>43982</v>
      </c>
      <c r="J52" s="8">
        <v>47139</v>
      </c>
      <c r="K52" s="8">
        <v>50176</v>
      </c>
      <c r="L52" s="8">
        <v>53076</v>
      </c>
      <c r="M52" s="8">
        <v>56121</v>
      </c>
      <c r="N52" s="8">
        <v>59182</v>
      </c>
      <c r="O52" s="8">
        <v>62567</v>
      </c>
      <c r="P52" s="8">
        <v>65048</v>
      </c>
      <c r="Q52" s="8">
        <v>67683</v>
      </c>
      <c r="R52" s="8">
        <v>70302</v>
      </c>
      <c r="S52" s="8">
        <v>72873</v>
      </c>
      <c r="T52" s="8">
        <v>75124</v>
      </c>
      <c r="U52" s="8">
        <v>77724</v>
      </c>
      <c r="V52" s="8">
        <v>80873</v>
      </c>
      <c r="W52" s="8">
        <v>82838</v>
      </c>
      <c r="X52" s="8">
        <v>85565</v>
      </c>
      <c r="Y52" s="8">
        <v>88149</v>
      </c>
      <c r="Z52" s="8">
        <v>90053</v>
      </c>
      <c r="AA52" s="8">
        <v>92691</v>
      </c>
      <c r="AB52" s="8">
        <v>94914</v>
      </c>
      <c r="AC52" s="8">
        <v>97537</v>
      </c>
      <c r="AD52" s="8">
        <v>100048</v>
      </c>
      <c r="AE52" s="8">
        <v>102289</v>
      </c>
      <c r="AF52" s="8">
        <v>105058</v>
      </c>
      <c r="AG52" s="8">
        <v>106510</v>
      </c>
      <c r="AH52" s="8">
        <v>108260</v>
      </c>
      <c r="AI52" s="8">
        <v>110300</v>
      </c>
      <c r="AJ52" s="8">
        <v>111005</v>
      </c>
      <c r="AK52" s="8">
        <v>114445</v>
      </c>
      <c r="AL52" s="8">
        <v>116182</v>
      </c>
      <c r="AM52" s="8">
        <v>118433</v>
      </c>
      <c r="AN52" s="8">
        <v>119684</v>
      </c>
      <c r="AO52" s="8">
        <v>122696</v>
      </c>
      <c r="AP52" s="9">
        <v>124064</v>
      </c>
    </row>
    <row r="53" spans="1:42" x14ac:dyDescent="0.25">
      <c r="A53" s="7" t="s">
        <v>107</v>
      </c>
      <c r="B53" s="12" t="s">
        <v>105</v>
      </c>
      <c r="C53" s="7">
        <v>22817</v>
      </c>
      <c r="D53" s="8">
        <v>25442</v>
      </c>
      <c r="E53" s="8">
        <v>28544</v>
      </c>
      <c r="F53" s="8">
        <v>31426</v>
      </c>
      <c r="G53" s="8">
        <v>34103</v>
      </c>
      <c r="H53" s="8">
        <v>37258</v>
      </c>
      <c r="I53" s="8">
        <v>39701</v>
      </c>
      <c r="J53" s="8">
        <v>42010</v>
      </c>
      <c r="K53" s="8">
        <v>44932</v>
      </c>
      <c r="L53" s="8">
        <v>47550</v>
      </c>
      <c r="M53" s="8">
        <v>49573</v>
      </c>
      <c r="N53" s="8">
        <v>52142</v>
      </c>
      <c r="O53" s="8">
        <v>54651</v>
      </c>
      <c r="P53" s="8">
        <v>57118</v>
      </c>
      <c r="Q53" s="8">
        <v>59043</v>
      </c>
      <c r="R53" s="8">
        <v>61215</v>
      </c>
      <c r="S53" s="8">
        <v>63525</v>
      </c>
      <c r="T53" s="8">
        <v>65759</v>
      </c>
      <c r="U53" s="8">
        <v>68591</v>
      </c>
      <c r="V53" s="8">
        <v>70084</v>
      </c>
      <c r="W53" s="8">
        <v>72682</v>
      </c>
      <c r="X53" s="8">
        <v>74918</v>
      </c>
      <c r="Y53" s="8">
        <v>76591</v>
      </c>
      <c r="Z53" s="8">
        <v>78923</v>
      </c>
      <c r="AA53" s="8">
        <v>80783</v>
      </c>
      <c r="AB53" s="8">
        <v>82431</v>
      </c>
      <c r="AC53" s="8">
        <v>84132</v>
      </c>
      <c r="AD53" s="8">
        <v>86262</v>
      </c>
      <c r="AE53" s="8">
        <v>88671</v>
      </c>
      <c r="AF53" s="8">
        <v>90583</v>
      </c>
      <c r="AG53" s="8">
        <v>91617</v>
      </c>
      <c r="AH53" s="8">
        <v>93251</v>
      </c>
      <c r="AI53" s="8">
        <v>95331</v>
      </c>
      <c r="AJ53" s="8">
        <v>97120</v>
      </c>
      <c r="AK53" s="8">
        <v>99148</v>
      </c>
      <c r="AL53" s="8">
        <v>100831</v>
      </c>
      <c r="AM53" s="8">
        <v>101203</v>
      </c>
      <c r="AN53" s="8">
        <v>104599</v>
      </c>
      <c r="AO53" s="8">
        <v>104832</v>
      </c>
      <c r="AP53" s="9">
        <v>107672</v>
      </c>
    </row>
    <row r="54" spans="1:42" x14ac:dyDescent="0.25">
      <c r="A54" s="7" t="s">
        <v>108</v>
      </c>
      <c r="B54" s="12" t="s">
        <v>105</v>
      </c>
      <c r="C54" s="7">
        <v>23443</v>
      </c>
      <c r="D54" s="8">
        <v>27902</v>
      </c>
      <c r="E54" s="8">
        <v>31772</v>
      </c>
      <c r="F54" s="8">
        <v>35718</v>
      </c>
      <c r="G54" s="8">
        <v>39638</v>
      </c>
      <c r="H54" s="8">
        <v>42914</v>
      </c>
      <c r="I54" s="8">
        <v>46708</v>
      </c>
      <c r="J54" s="8">
        <v>49825</v>
      </c>
      <c r="K54" s="8">
        <v>53197</v>
      </c>
      <c r="L54" s="8">
        <v>56419</v>
      </c>
      <c r="M54" s="8">
        <v>59704</v>
      </c>
      <c r="N54" s="8">
        <v>63096</v>
      </c>
      <c r="O54" s="8">
        <v>65233</v>
      </c>
      <c r="P54" s="8">
        <v>69155</v>
      </c>
      <c r="Q54" s="8">
        <v>71945</v>
      </c>
      <c r="R54" s="8">
        <v>75446</v>
      </c>
      <c r="S54" s="8">
        <v>77700</v>
      </c>
      <c r="T54" s="8">
        <v>80900</v>
      </c>
      <c r="U54" s="8">
        <v>83101</v>
      </c>
      <c r="V54" s="8">
        <v>86941</v>
      </c>
      <c r="W54" s="8">
        <v>88427</v>
      </c>
      <c r="X54" s="8">
        <v>91448</v>
      </c>
      <c r="Y54" s="8">
        <v>93779</v>
      </c>
      <c r="Z54" s="8">
        <v>96830</v>
      </c>
      <c r="AA54" s="8">
        <v>99283</v>
      </c>
      <c r="AB54" s="8">
        <v>101551</v>
      </c>
      <c r="AC54" s="8">
        <v>103939</v>
      </c>
      <c r="AD54" s="8">
        <v>106261</v>
      </c>
      <c r="AE54" s="8">
        <v>108330</v>
      </c>
      <c r="AF54" s="8">
        <v>110279</v>
      </c>
      <c r="AG54" s="8">
        <v>113444</v>
      </c>
      <c r="AH54" s="8">
        <v>115281</v>
      </c>
      <c r="AI54" s="8">
        <v>117305</v>
      </c>
      <c r="AJ54" s="8">
        <v>119650</v>
      </c>
      <c r="AK54" s="8">
        <v>121469</v>
      </c>
      <c r="AL54" s="8">
        <v>123353</v>
      </c>
      <c r="AM54" s="8">
        <v>125875</v>
      </c>
      <c r="AN54" s="8">
        <v>128000</v>
      </c>
      <c r="AO54" s="8">
        <v>129735</v>
      </c>
      <c r="AP54" s="9">
        <v>132077</v>
      </c>
    </row>
    <row r="55" spans="1:42" x14ac:dyDescent="0.25">
      <c r="A55" s="7" t="s">
        <v>109</v>
      </c>
      <c r="B55" s="12" t="s">
        <v>110</v>
      </c>
      <c r="C55" s="7">
        <v>22022</v>
      </c>
      <c r="D55" s="8">
        <v>25568</v>
      </c>
      <c r="E55" s="8">
        <v>29729</v>
      </c>
      <c r="F55" s="8">
        <v>33190</v>
      </c>
      <c r="G55" s="8">
        <v>36442</v>
      </c>
      <c r="H55" s="8">
        <v>40308</v>
      </c>
      <c r="I55" s="8">
        <v>43620</v>
      </c>
      <c r="J55" s="8">
        <v>46928</v>
      </c>
      <c r="K55" s="8">
        <v>50362</v>
      </c>
      <c r="L55" s="8">
        <v>53533</v>
      </c>
      <c r="M55" s="8">
        <v>56166</v>
      </c>
      <c r="N55" s="8">
        <v>59674</v>
      </c>
      <c r="O55" s="8">
        <v>62800</v>
      </c>
      <c r="P55" s="8">
        <v>65910</v>
      </c>
      <c r="Q55" s="8">
        <v>68107</v>
      </c>
      <c r="R55" s="8">
        <v>71704</v>
      </c>
      <c r="S55" s="8">
        <v>74453</v>
      </c>
      <c r="T55" s="8">
        <v>76392</v>
      </c>
      <c r="U55" s="8">
        <v>80304</v>
      </c>
      <c r="V55" s="8">
        <v>82851</v>
      </c>
      <c r="W55" s="8">
        <v>85458</v>
      </c>
      <c r="X55" s="8">
        <v>88130</v>
      </c>
      <c r="Y55" s="8">
        <v>89573</v>
      </c>
      <c r="Z55" s="8">
        <v>93238</v>
      </c>
      <c r="AA55" s="8">
        <v>94778</v>
      </c>
      <c r="AB55" s="8">
        <v>97206</v>
      </c>
      <c r="AC55" s="8">
        <v>99460</v>
      </c>
      <c r="AD55" s="8">
        <v>103428</v>
      </c>
      <c r="AE55" s="8">
        <v>104031</v>
      </c>
      <c r="AF55" s="8">
        <v>106743</v>
      </c>
      <c r="AG55" s="8">
        <v>108561</v>
      </c>
      <c r="AH55" s="8">
        <v>110255</v>
      </c>
      <c r="AI55" s="8">
        <v>113011</v>
      </c>
      <c r="AJ55" s="8">
        <v>114865</v>
      </c>
      <c r="AK55" s="8">
        <v>117527</v>
      </c>
      <c r="AL55" s="8">
        <v>119135</v>
      </c>
      <c r="AM55" s="8">
        <v>121389</v>
      </c>
      <c r="AN55" s="8">
        <v>123314</v>
      </c>
      <c r="AO55" s="8">
        <v>125224</v>
      </c>
      <c r="AP55" s="9">
        <v>128006</v>
      </c>
    </row>
    <row r="56" spans="1:42" x14ac:dyDescent="0.25">
      <c r="A56" s="7" t="s">
        <v>111</v>
      </c>
      <c r="B56" s="12" t="s">
        <v>110</v>
      </c>
      <c r="C56" s="7">
        <v>20597</v>
      </c>
      <c r="D56" s="8">
        <v>24888</v>
      </c>
      <c r="E56" s="8">
        <v>29225</v>
      </c>
      <c r="F56" s="8">
        <v>33417</v>
      </c>
      <c r="G56" s="8">
        <v>37353</v>
      </c>
      <c r="H56" s="8">
        <v>41219</v>
      </c>
      <c r="I56" s="8">
        <v>45211</v>
      </c>
      <c r="J56" s="8">
        <v>49003</v>
      </c>
      <c r="K56" s="8">
        <v>53081</v>
      </c>
      <c r="L56" s="8">
        <v>56654</v>
      </c>
      <c r="M56" s="8">
        <v>59786</v>
      </c>
      <c r="N56" s="8">
        <v>63629</v>
      </c>
      <c r="O56" s="8">
        <v>67184</v>
      </c>
      <c r="P56" s="8">
        <v>70440</v>
      </c>
      <c r="Q56" s="8">
        <v>73799</v>
      </c>
      <c r="R56" s="8">
        <v>76777</v>
      </c>
      <c r="S56" s="8">
        <v>80719</v>
      </c>
      <c r="T56" s="8">
        <v>83322</v>
      </c>
      <c r="U56" s="8">
        <v>86604</v>
      </c>
      <c r="V56" s="8">
        <v>89483</v>
      </c>
      <c r="W56" s="8">
        <v>92201</v>
      </c>
      <c r="X56" s="8">
        <v>95464</v>
      </c>
      <c r="Y56" s="8">
        <v>98856</v>
      </c>
      <c r="Z56" s="8">
        <v>100900</v>
      </c>
      <c r="AA56" s="8">
        <v>104201</v>
      </c>
      <c r="AB56" s="8">
        <v>106582</v>
      </c>
      <c r="AC56" s="8">
        <v>109937</v>
      </c>
      <c r="AD56" s="8">
        <v>112522</v>
      </c>
      <c r="AE56" s="8">
        <v>114534</v>
      </c>
      <c r="AF56" s="8">
        <v>117335</v>
      </c>
      <c r="AG56" s="8">
        <v>119443</v>
      </c>
      <c r="AH56" s="8">
        <v>121401</v>
      </c>
      <c r="AI56" s="8">
        <v>123610</v>
      </c>
      <c r="AJ56" s="8">
        <v>126472</v>
      </c>
      <c r="AK56" s="8">
        <v>130064</v>
      </c>
      <c r="AL56" s="8">
        <v>132199</v>
      </c>
      <c r="AM56" s="8">
        <v>133626</v>
      </c>
      <c r="AN56" s="8">
        <v>135625</v>
      </c>
      <c r="AO56" s="8">
        <v>137849</v>
      </c>
      <c r="AP56" s="9">
        <v>140486</v>
      </c>
    </row>
    <row r="57" spans="1:42" x14ac:dyDescent="0.25">
      <c r="A57" s="7" t="s">
        <v>112</v>
      </c>
      <c r="B57" s="12" t="s">
        <v>110</v>
      </c>
      <c r="C57" s="7">
        <v>22232</v>
      </c>
      <c r="D57" s="8">
        <v>25990</v>
      </c>
      <c r="E57" s="8">
        <v>29615</v>
      </c>
      <c r="F57" s="8">
        <v>32988</v>
      </c>
      <c r="G57" s="8">
        <v>36424</v>
      </c>
      <c r="H57" s="8">
        <v>39517</v>
      </c>
      <c r="I57" s="8">
        <v>42928</v>
      </c>
      <c r="J57" s="8">
        <v>45855</v>
      </c>
      <c r="K57" s="8">
        <v>49239</v>
      </c>
      <c r="L57" s="8">
        <v>52024</v>
      </c>
      <c r="M57" s="8">
        <v>55098</v>
      </c>
      <c r="N57" s="8">
        <v>58252</v>
      </c>
      <c r="O57" s="8">
        <v>61713</v>
      </c>
      <c r="P57" s="8">
        <v>64035</v>
      </c>
      <c r="Q57" s="8">
        <v>67183</v>
      </c>
      <c r="R57" s="8">
        <v>69636</v>
      </c>
      <c r="S57" s="8">
        <v>72122</v>
      </c>
      <c r="T57" s="8">
        <v>74841</v>
      </c>
      <c r="U57" s="8">
        <v>77830</v>
      </c>
      <c r="V57" s="8">
        <v>79936</v>
      </c>
      <c r="W57" s="8">
        <v>83245</v>
      </c>
      <c r="X57" s="8">
        <v>85269</v>
      </c>
      <c r="Y57" s="8">
        <v>87365</v>
      </c>
      <c r="Z57" s="8">
        <v>90032</v>
      </c>
      <c r="AA57" s="8">
        <v>92781</v>
      </c>
      <c r="AB57" s="8">
        <v>95481</v>
      </c>
      <c r="AC57" s="8">
        <v>97312</v>
      </c>
      <c r="AD57" s="8">
        <v>99885</v>
      </c>
      <c r="AE57" s="8">
        <v>101289</v>
      </c>
      <c r="AF57" s="8">
        <v>102455</v>
      </c>
      <c r="AG57" s="8">
        <v>105156</v>
      </c>
      <c r="AH57" s="8">
        <v>107638</v>
      </c>
      <c r="AI57" s="8">
        <v>108945</v>
      </c>
      <c r="AJ57" s="8">
        <v>111478</v>
      </c>
      <c r="AK57" s="8">
        <v>113978</v>
      </c>
      <c r="AL57" s="8">
        <v>115058</v>
      </c>
      <c r="AM57" s="8">
        <v>117285</v>
      </c>
      <c r="AN57" s="8">
        <v>120036</v>
      </c>
      <c r="AO57" s="8">
        <v>121694</v>
      </c>
      <c r="AP57" s="9">
        <v>122519</v>
      </c>
    </row>
    <row r="58" spans="1:42" x14ac:dyDescent="0.25">
      <c r="A58" s="7" t="s">
        <v>113</v>
      </c>
      <c r="B58" s="12" t="s">
        <v>110</v>
      </c>
      <c r="C58" s="7">
        <v>22256</v>
      </c>
      <c r="D58" s="8">
        <v>27232</v>
      </c>
      <c r="E58" s="8">
        <v>32580</v>
      </c>
      <c r="F58" s="8">
        <v>37083</v>
      </c>
      <c r="G58" s="8">
        <v>41815</v>
      </c>
      <c r="H58" s="8">
        <v>46042</v>
      </c>
      <c r="I58" s="8">
        <v>50227</v>
      </c>
      <c r="J58" s="8">
        <v>54676</v>
      </c>
      <c r="K58" s="8">
        <v>58796</v>
      </c>
      <c r="L58" s="8">
        <v>62903</v>
      </c>
      <c r="M58" s="8">
        <v>66779</v>
      </c>
      <c r="N58" s="8">
        <v>70349</v>
      </c>
      <c r="O58" s="8">
        <v>74508</v>
      </c>
      <c r="P58" s="8">
        <v>78287</v>
      </c>
      <c r="Q58" s="8">
        <v>81583</v>
      </c>
      <c r="R58" s="8">
        <v>85709</v>
      </c>
      <c r="S58" s="8">
        <v>89292</v>
      </c>
      <c r="T58" s="8">
        <v>92276</v>
      </c>
      <c r="U58" s="8">
        <v>95819</v>
      </c>
      <c r="V58" s="8">
        <v>98914</v>
      </c>
      <c r="W58" s="8">
        <v>101940</v>
      </c>
      <c r="X58" s="8">
        <v>105384</v>
      </c>
      <c r="Y58" s="8">
        <v>108691</v>
      </c>
      <c r="Z58" s="8">
        <v>111024</v>
      </c>
      <c r="AA58" s="8">
        <v>114252</v>
      </c>
      <c r="AB58" s="8">
        <v>117311</v>
      </c>
      <c r="AC58" s="8">
        <v>119487</v>
      </c>
      <c r="AD58" s="8">
        <v>121719</v>
      </c>
      <c r="AE58" s="8">
        <v>125701</v>
      </c>
      <c r="AF58" s="8">
        <v>127709</v>
      </c>
      <c r="AG58" s="8">
        <v>131144</v>
      </c>
      <c r="AH58" s="8">
        <v>132948</v>
      </c>
      <c r="AI58" s="8">
        <v>135912</v>
      </c>
      <c r="AJ58" s="8">
        <v>137075</v>
      </c>
      <c r="AK58" s="8">
        <v>141317</v>
      </c>
      <c r="AL58" s="8">
        <v>142674</v>
      </c>
      <c r="AM58" s="8">
        <v>145653</v>
      </c>
      <c r="AN58" s="8">
        <v>147999</v>
      </c>
      <c r="AO58" s="8">
        <v>149959</v>
      </c>
      <c r="AP58" s="9">
        <v>152293</v>
      </c>
    </row>
    <row r="59" spans="1:42" x14ac:dyDescent="0.25">
      <c r="A59" s="7" t="s">
        <v>114</v>
      </c>
      <c r="B59" s="12" t="s">
        <v>115</v>
      </c>
      <c r="C59" s="7">
        <v>22344</v>
      </c>
      <c r="D59" s="8">
        <v>27391</v>
      </c>
      <c r="E59" s="8">
        <v>32249</v>
      </c>
      <c r="F59" s="8">
        <v>36638</v>
      </c>
      <c r="G59" s="8">
        <v>41136</v>
      </c>
      <c r="H59" s="8">
        <v>45825</v>
      </c>
      <c r="I59" s="8">
        <v>50174</v>
      </c>
      <c r="J59" s="8">
        <v>54476</v>
      </c>
      <c r="K59" s="8">
        <v>58873</v>
      </c>
      <c r="L59" s="8">
        <v>62267</v>
      </c>
      <c r="M59" s="8">
        <v>66346</v>
      </c>
      <c r="N59" s="8">
        <v>69696</v>
      </c>
      <c r="O59" s="8">
        <v>73538</v>
      </c>
      <c r="P59" s="8">
        <v>76857</v>
      </c>
      <c r="Q59" s="8">
        <v>80776</v>
      </c>
      <c r="R59" s="8">
        <v>83866</v>
      </c>
      <c r="S59" s="8">
        <v>86811</v>
      </c>
      <c r="T59" s="8">
        <v>89896</v>
      </c>
      <c r="U59" s="8">
        <v>93006</v>
      </c>
      <c r="V59" s="8">
        <v>95844</v>
      </c>
      <c r="W59" s="8">
        <v>99243</v>
      </c>
      <c r="X59" s="8">
        <v>101530</v>
      </c>
      <c r="Y59" s="8">
        <v>104255</v>
      </c>
      <c r="Z59" s="8">
        <v>105927</v>
      </c>
      <c r="AA59" s="8">
        <v>109097</v>
      </c>
      <c r="AB59" s="8">
        <v>112416</v>
      </c>
      <c r="AC59" s="8">
        <v>113940</v>
      </c>
      <c r="AD59" s="8">
        <v>116705</v>
      </c>
      <c r="AE59" s="8">
        <v>118607</v>
      </c>
      <c r="AF59" s="8">
        <v>121139</v>
      </c>
      <c r="AG59" s="8">
        <v>122581</v>
      </c>
      <c r="AH59" s="8">
        <v>126367</v>
      </c>
      <c r="AI59" s="8">
        <v>126189</v>
      </c>
      <c r="AJ59" s="8">
        <v>126992</v>
      </c>
      <c r="AK59" s="8">
        <v>129770</v>
      </c>
      <c r="AL59" s="8">
        <v>132031</v>
      </c>
      <c r="AM59" s="8">
        <v>134498</v>
      </c>
      <c r="AN59" s="8">
        <v>135587</v>
      </c>
      <c r="AO59" s="8">
        <v>137682</v>
      </c>
      <c r="AP59" s="9">
        <v>139644</v>
      </c>
    </row>
    <row r="60" spans="1:42" x14ac:dyDescent="0.25">
      <c r="A60" s="7" t="s">
        <v>116</v>
      </c>
      <c r="B60" s="12" t="s">
        <v>115</v>
      </c>
      <c r="C60" s="7">
        <v>22125</v>
      </c>
      <c r="D60" s="8">
        <v>27499</v>
      </c>
      <c r="E60" s="8">
        <v>34012</v>
      </c>
      <c r="F60" s="8">
        <v>39229</v>
      </c>
      <c r="G60" s="8">
        <v>44745</v>
      </c>
      <c r="H60" s="8">
        <v>50168</v>
      </c>
      <c r="I60" s="8">
        <v>55159</v>
      </c>
      <c r="J60" s="8">
        <v>60056</v>
      </c>
      <c r="K60" s="8">
        <v>64351</v>
      </c>
      <c r="L60" s="8">
        <v>69381</v>
      </c>
      <c r="M60" s="8">
        <v>74066</v>
      </c>
      <c r="N60" s="8">
        <v>77523</v>
      </c>
      <c r="O60" s="8">
        <v>82605</v>
      </c>
      <c r="P60" s="8">
        <v>87213</v>
      </c>
      <c r="Q60" s="8">
        <v>92133</v>
      </c>
      <c r="R60" s="8">
        <v>94583</v>
      </c>
      <c r="S60" s="8">
        <v>98917</v>
      </c>
      <c r="T60" s="8">
        <v>102209</v>
      </c>
      <c r="U60" s="8">
        <v>106087</v>
      </c>
      <c r="V60" s="8">
        <v>110605</v>
      </c>
      <c r="W60" s="8">
        <v>113144</v>
      </c>
      <c r="X60" s="8">
        <v>116283</v>
      </c>
      <c r="Y60" s="8">
        <v>119305</v>
      </c>
      <c r="Z60" s="8">
        <v>123676</v>
      </c>
      <c r="AA60" s="8">
        <v>124957</v>
      </c>
      <c r="AB60" s="8">
        <v>129067</v>
      </c>
      <c r="AC60" s="8">
        <v>130622</v>
      </c>
      <c r="AD60" s="8">
        <v>134533</v>
      </c>
      <c r="AE60" s="8">
        <v>136894</v>
      </c>
      <c r="AF60" s="8">
        <v>139529</v>
      </c>
      <c r="AG60" s="8">
        <v>141865</v>
      </c>
      <c r="AH60" s="8">
        <v>144409</v>
      </c>
      <c r="AI60" s="8">
        <v>147103</v>
      </c>
      <c r="AJ60" s="8">
        <v>147883</v>
      </c>
      <c r="AK60" s="8">
        <v>151311</v>
      </c>
      <c r="AL60" s="8">
        <v>152871</v>
      </c>
      <c r="AM60" s="8">
        <v>154866</v>
      </c>
      <c r="AN60" s="8">
        <v>157766</v>
      </c>
      <c r="AO60" s="8">
        <v>159773</v>
      </c>
      <c r="AP60" s="9">
        <v>162521</v>
      </c>
    </row>
    <row r="61" spans="1:42" x14ac:dyDescent="0.25">
      <c r="A61" s="7" t="s">
        <v>117</v>
      </c>
      <c r="B61" s="12" t="s">
        <v>115</v>
      </c>
      <c r="C61" s="7">
        <v>22861</v>
      </c>
      <c r="D61" s="8">
        <v>28031</v>
      </c>
      <c r="E61" s="8">
        <v>32853</v>
      </c>
      <c r="F61" s="8">
        <v>38138</v>
      </c>
      <c r="G61" s="8">
        <v>42920</v>
      </c>
      <c r="H61" s="8">
        <v>47112</v>
      </c>
      <c r="I61" s="8">
        <v>51931</v>
      </c>
      <c r="J61" s="8">
        <v>55978</v>
      </c>
      <c r="K61" s="8">
        <v>60399</v>
      </c>
      <c r="L61" s="8">
        <v>63780</v>
      </c>
      <c r="M61" s="8">
        <v>67672</v>
      </c>
      <c r="N61" s="8">
        <v>71853</v>
      </c>
      <c r="O61" s="8">
        <v>75891</v>
      </c>
      <c r="P61" s="8">
        <v>79825</v>
      </c>
      <c r="Q61" s="8">
        <v>83116</v>
      </c>
      <c r="R61" s="8">
        <v>86061</v>
      </c>
      <c r="S61" s="8">
        <v>90186</v>
      </c>
      <c r="T61" s="8">
        <v>92911</v>
      </c>
      <c r="U61" s="8">
        <v>96395</v>
      </c>
      <c r="V61" s="8">
        <v>98502</v>
      </c>
      <c r="W61" s="8">
        <v>101386</v>
      </c>
      <c r="X61" s="8">
        <v>105150</v>
      </c>
      <c r="Y61" s="8">
        <v>108304</v>
      </c>
      <c r="Z61" s="8">
        <v>111976</v>
      </c>
      <c r="AA61" s="8">
        <v>113466</v>
      </c>
      <c r="AB61" s="8">
        <v>115395</v>
      </c>
      <c r="AC61" s="8">
        <v>118990</v>
      </c>
      <c r="AD61" s="8">
        <v>120504</v>
      </c>
      <c r="AE61" s="8">
        <v>122623</v>
      </c>
      <c r="AF61" s="8">
        <v>123961</v>
      </c>
      <c r="AG61" s="8">
        <v>126727</v>
      </c>
      <c r="AH61" s="8">
        <v>129659</v>
      </c>
      <c r="AI61" s="8">
        <v>131500</v>
      </c>
      <c r="AJ61" s="8">
        <v>132901</v>
      </c>
      <c r="AK61" s="8">
        <v>133890</v>
      </c>
      <c r="AL61" s="8">
        <v>137133</v>
      </c>
      <c r="AM61" s="8">
        <v>138138</v>
      </c>
      <c r="AN61" s="8">
        <v>141074</v>
      </c>
      <c r="AO61" s="8">
        <v>141488</v>
      </c>
      <c r="AP61" s="9">
        <v>143911</v>
      </c>
    </row>
    <row r="62" spans="1:42" x14ac:dyDescent="0.25">
      <c r="A62" s="7" t="s">
        <v>118</v>
      </c>
      <c r="B62" s="12" t="s">
        <v>115</v>
      </c>
      <c r="C62" s="7">
        <v>22859</v>
      </c>
      <c r="D62" s="8">
        <v>28898</v>
      </c>
      <c r="E62" s="8">
        <v>35219</v>
      </c>
      <c r="F62" s="8">
        <v>40955</v>
      </c>
      <c r="G62" s="8">
        <v>46450</v>
      </c>
      <c r="H62" s="8">
        <v>52143</v>
      </c>
      <c r="I62" s="8">
        <v>56978</v>
      </c>
      <c r="J62" s="8">
        <v>61767</v>
      </c>
      <c r="K62" s="8">
        <v>67012</v>
      </c>
      <c r="L62" s="8">
        <v>71439</v>
      </c>
      <c r="M62" s="8">
        <v>75924</v>
      </c>
      <c r="N62" s="8">
        <v>80442</v>
      </c>
      <c r="O62" s="8">
        <v>85043</v>
      </c>
      <c r="P62" s="8">
        <v>88627</v>
      </c>
      <c r="Q62" s="8">
        <v>92560</v>
      </c>
      <c r="R62" s="8">
        <v>96702</v>
      </c>
      <c r="S62" s="8">
        <v>101017</v>
      </c>
      <c r="T62" s="8">
        <v>103979</v>
      </c>
      <c r="U62" s="8">
        <v>108705</v>
      </c>
      <c r="V62" s="8">
        <v>112024</v>
      </c>
      <c r="W62" s="8">
        <v>115130</v>
      </c>
      <c r="X62" s="8">
        <v>118469</v>
      </c>
      <c r="Y62" s="8">
        <v>121769</v>
      </c>
      <c r="Z62" s="8">
        <v>126627</v>
      </c>
      <c r="AA62" s="8">
        <v>128488</v>
      </c>
      <c r="AB62" s="8">
        <v>131926</v>
      </c>
      <c r="AC62" s="8">
        <v>133433</v>
      </c>
      <c r="AD62" s="8">
        <v>136399</v>
      </c>
      <c r="AE62" s="8">
        <v>139161</v>
      </c>
      <c r="AF62" s="8">
        <v>141478</v>
      </c>
      <c r="AG62" s="8">
        <v>143237</v>
      </c>
      <c r="AH62" s="8">
        <v>146258</v>
      </c>
      <c r="AI62" s="8">
        <v>149197</v>
      </c>
      <c r="AJ62" s="8">
        <v>151826</v>
      </c>
      <c r="AK62" s="8">
        <v>153174</v>
      </c>
      <c r="AL62" s="8">
        <v>155893</v>
      </c>
      <c r="AM62" s="8">
        <v>157305</v>
      </c>
      <c r="AN62" s="8">
        <v>160488</v>
      </c>
      <c r="AO62" s="8">
        <v>161879</v>
      </c>
      <c r="AP62" s="9">
        <v>164476</v>
      </c>
    </row>
    <row r="63" spans="1:42" x14ac:dyDescent="0.25">
      <c r="A63" s="7" t="s">
        <v>119</v>
      </c>
      <c r="B63" s="12" t="s">
        <v>120</v>
      </c>
      <c r="C63" s="7">
        <v>24786</v>
      </c>
      <c r="D63" s="8">
        <v>32223</v>
      </c>
      <c r="E63" s="8">
        <v>38921</v>
      </c>
      <c r="F63" s="8">
        <v>45480</v>
      </c>
      <c r="G63" s="8">
        <v>51296</v>
      </c>
      <c r="H63" s="8">
        <v>57231</v>
      </c>
      <c r="I63" s="8">
        <v>62944</v>
      </c>
      <c r="J63" s="8">
        <v>67923</v>
      </c>
      <c r="K63" s="8">
        <v>72695</v>
      </c>
      <c r="L63" s="8">
        <v>77958</v>
      </c>
      <c r="M63" s="8">
        <v>83567</v>
      </c>
      <c r="N63" s="8">
        <v>87642</v>
      </c>
      <c r="O63" s="8">
        <v>90890</v>
      </c>
      <c r="P63" s="8">
        <v>95509</v>
      </c>
      <c r="Q63" s="8">
        <v>98785</v>
      </c>
      <c r="R63" s="8">
        <v>103076</v>
      </c>
      <c r="S63" s="8">
        <v>107193</v>
      </c>
      <c r="T63" s="8">
        <v>110456</v>
      </c>
      <c r="U63" s="8">
        <v>113604</v>
      </c>
      <c r="V63" s="8">
        <v>116343</v>
      </c>
      <c r="W63" s="8">
        <v>118616</v>
      </c>
      <c r="X63" s="8">
        <v>122965</v>
      </c>
      <c r="Y63" s="8">
        <v>125304</v>
      </c>
      <c r="Z63" s="8">
        <v>127111</v>
      </c>
      <c r="AA63" s="8">
        <v>129932</v>
      </c>
      <c r="AB63" s="8">
        <v>132278</v>
      </c>
      <c r="AC63" s="8">
        <v>134977</v>
      </c>
      <c r="AD63" s="8">
        <v>137812</v>
      </c>
      <c r="AE63" s="8">
        <v>138425</v>
      </c>
      <c r="AF63" s="8">
        <v>141355</v>
      </c>
      <c r="AG63" s="8">
        <v>142915</v>
      </c>
      <c r="AH63" s="8">
        <v>145109</v>
      </c>
      <c r="AI63" s="8">
        <v>146703</v>
      </c>
      <c r="AJ63" s="8">
        <v>148058</v>
      </c>
      <c r="AK63" s="8">
        <v>150846</v>
      </c>
      <c r="AL63" s="8">
        <v>151448</v>
      </c>
      <c r="AM63" s="8">
        <v>153540</v>
      </c>
      <c r="AN63" s="8">
        <v>154058</v>
      </c>
      <c r="AO63" s="8">
        <v>155269</v>
      </c>
      <c r="AP63" s="9">
        <v>157091</v>
      </c>
    </row>
    <row r="64" spans="1:42" x14ac:dyDescent="0.25">
      <c r="A64" s="7" t="s">
        <v>121</v>
      </c>
      <c r="B64" s="12" t="s">
        <v>120</v>
      </c>
      <c r="C64" s="7">
        <v>24879</v>
      </c>
      <c r="D64" s="8">
        <v>33427</v>
      </c>
      <c r="E64" s="8">
        <v>42044</v>
      </c>
      <c r="F64" s="8">
        <v>50291</v>
      </c>
      <c r="G64" s="8">
        <v>57728</v>
      </c>
      <c r="H64" s="8">
        <v>64405</v>
      </c>
      <c r="I64" s="8">
        <v>71438</v>
      </c>
      <c r="J64" s="8">
        <v>77937</v>
      </c>
      <c r="K64" s="8">
        <v>83282</v>
      </c>
      <c r="L64" s="8">
        <v>88549</v>
      </c>
      <c r="M64" s="8">
        <v>93854</v>
      </c>
      <c r="N64" s="8">
        <v>99471</v>
      </c>
      <c r="O64" s="8">
        <v>105065</v>
      </c>
      <c r="P64" s="8">
        <v>109684</v>
      </c>
      <c r="Q64" s="8">
        <v>115251</v>
      </c>
      <c r="R64" s="8">
        <v>118872</v>
      </c>
      <c r="S64" s="8">
        <v>123860</v>
      </c>
      <c r="T64" s="8">
        <v>128092</v>
      </c>
      <c r="U64" s="8">
        <v>132269</v>
      </c>
      <c r="V64" s="8">
        <v>136024</v>
      </c>
      <c r="W64" s="8">
        <v>139505</v>
      </c>
      <c r="X64" s="8">
        <v>141835</v>
      </c>
      <c r="Y64" s="8">
        <v>146725</v>
      </c>
      <c r="Z64" s="8">
        <v>148570</v>
      </c>
      <c r="AA64" s="8">
        <v>150684</v>
      </c>
      <c r="AB64" s="8">
        <v>154297</v>
      </c>
      <c r="AC64" s="8">
        <v>155719</v>
      </c>
      <c r="AD64" s="8">
        <v>159088</v>
      </c>
      <c r="AE64" s="8">
        <v>161487</v>
      </c>
      <c r="AF64" s="8">
        <v>164948</v>
      </c>
      <c r="AG64" s="8">
        <v>167326</v>
      </c>
      <c r="AH64" s="8">
        <v>169790</v>
      </c>
      <c r="AI64" s="8">
        <v>170635</v>
      </c>
      <c r="AJ64" s="8">
        <v>171722</v>
      </c>
      <c r="AK64" s="8">
        <v>172575</v>
      </c>
      <c r="AL64" s="8">
        <v>175670</v>
      </c>
      <c r="AM64" s="8">
        <v>179423</v>
      </c>
      <c r="AN64" s="8">
        <v>179508</v>
      </c>
      <c r="AO64" s="8">
        <v>181708</v>
      </c>
      <c r="AP64" s="9">
        <v>183594</v>
      </c>
    </row>
    <row r="65" spans="1:42" x14ac:dyDescent="0.25">
      <c r="A65" s="7" t="s">
        <v>122</v>
      </c>
      <c r="B65" s="12" t="s">
        <v>120</v>
      </c>
      <c r="C65" s="7">
        <v>23937</v>
      </c>
      <c r="D65" s="8">
        <v>30237</v>
      </c>
      <c r="E65" s="8">
        <v>36410</v>
      </c>
      <c r="F65" s="8">
        <v>41946</v>
      </c>
      <c r="G65" s="8">
        <v>47365</v>
      </c>
      <c r="H65" s="8">
        <v>52720</v>
      </c>
      <c r="I65" s="8">
        <v>58322</v>
      </c>
      <c r="J65" s="8">
        <v>62982</v>
      </c>
      <c r="K65" s="8">
        <v>68221</v>
      </c>
      <c r="L65" s="8">
        <v>72340</v>
      </c>
      <c r="M65" s="8">
        <v>77438</v>
      </c>
      <c r="N65" s="8">
        <v>81920</v>
      </c>
      <c r="O65" s="8">
        <v>85361</v>
      </c>
      <c r="P65" s="8">
        <v>90481</v>
      </c>
      <c r="Q65" s="8">
        <v>93787</v>
      </c>
      <c r="R65" s="8">
        <v>97911</v>
      </c>
      <c r="S65" s="8">
        <v>101247</v>
      </c>
      <c r="T65" s="8">
        <v>104364</v>
      </c>
      <c r="U65" s="8">
        <v>108805</v>
      </c>
      <c r="V65" s="8">
        <v>111000</v>
      </c>
      <c r="W65" s="8">
        <v>113570</v>
      </c>
      <c r="X65" s="8">
        <v>117345</v>
      </c>
      <c r="Y65" s="8">
        <v>118768</v>
      </c>
      <c r="Z65" s="8">
        <v>122979</v>
      </c>
      <c r="AA65" s="8">
        <v>124659</v>
      </c>
      <c r="AB65" s="8">
        <v>127812</v>
      </c>
      <c r="AC65" s="8">
        <v>130301</v>
      </c>
      <c r="AD65" s="8">
        <v>132346</v>
      </c>
      <c r="AE65" s="8">
        <v>134716</v>
      </c>
      <c r="AF65" s="8">
        <v>135754</v>
      </c>
      <c r="AG65" s="8">
        <v>137661</v>
      </c>
      <c r="AH65" s="8">
        <v>139924</v>
      </c>
      <c r="AI65" s="8">
        <v>142572</v>
      </c>
      <c r="AJ65" s="8">
        <v>143972</v>
      </c>
      <c r="AK65" s="8">
        <v>144650</v>
      </c>
      <c r="AL65" s="8">
        <v>148082</v>
      </c>
      <c r="AM65" s="8">
        <v>148860</v>
      </c>
      <c r="AN65" s="8">
        <v>150936</v>
      </c>
      <c r="AO65" s="8">
        <v>151811</v>
      </c>
      <c r="AP65" s="9">
        <v>153315</v>
      </c>
    </row>
    <row r="66" spans="1:42" x14ac:dyDescent="0.25">
      <c r="A66" s="7" t="s">
        <v>123</v>
      </c>
      <c r="B66" s="12" t="s">
        <v>120</v>
      </c>
      <c r="C66" s="7">
        <v>24718</v>
      </c>
      <c r="D66" s="8">
        <v>33547</v>
      </c>
      <c r="E66" s="8">
        <v>41401</v>
      </c>
      <c r="F66" s="8">
        <v>49393</v>
      </c>
      <c r="G66" s="8">
        <v>56316</v>
      </c>
      <c r="H66" s="8">
        <v>63130</v>
      </c>
      <c r="I66" s="8">
        <v>69838</v>
      </c>
      <c r="J66" s="8">
        <v>75922</v>
      </c>
      <c r="K66" s="8">
        <v>82552</v>
      </c>
      <c r="L66" s="8">
        <v>87522</v>
      </c>
      <c r="M66" s="8">
        <v>93160</v>
      </c>
      <c r="N66" s="8">
        <v>99214</v>
      </c>
      <c r="O66" s="8">
        <v>104089</v>
      </c>
      <c r="P66" s="8">
        <v>109101</v>
      </c>
      <c r="Q66" s="8">
        <v>114270</v>
      </c>
      <c r="R66" s="8">
        <v>118721</v>
      </c>
      <c r="S66" s="8">
        <v>122878</v>
      </c>
      <c r="T66" s="8">
        <v>126955</v>
      </c>
      <c r="U66" s="8">
        <v>130483</v>
      </c>
      <c r="V66" s="8">
        <v>133833</v>
      </c>
      <c r="W66" s="8">
        <v>138268</v>
      </c>
      <c r="X66" s="8">
        <v>141630</v>
      </c>
      <c r="Y66" s="8">
        <v>143574</v>
      </c>
      <c r="Z66" s="8">
        <v>147768</v>
      </c>
      <c r="AA66" s="8">
        <v>149423</v>
      </c>
      <c r="AB66" s="8">
        <v>151924</v>
      </c>
      <c r="AC66" s="8">
        <v>154490</v>
      </c>
      <c r="AD66" s="8">
        <v>158257</v>
      </c>
      <c r="AE66" s="8">
        <v>160323</v>
      </c>
      <c r="AF66" s="8">
        <v>162108</v>
      </c>
      <c r="AG66" s="8">
        <v>164544</v>
      </c>
      <c r="AH66" s="8">
        <v>165956</v>
      </c>
      <c r="AI66" s="8">
        <v>167086</v>
      </c>
      <c r="AJ66" s="8">
        <v>170817</v>
      </c>
      <c r="AK66" s="8">
        <v>170884</v>
      </c>
      <c r="AL66" s="8">
        <v>173179</v>
      </c>
      <c r="AM66" s="8">
        <v>176503</v>
      </c>
      <c r="AN66" s="8">
        <v>175699</v>
      </c>
      <c r="AO66" s="8">
        <v>177705</v>
      </c>
      <c r="AP66" s="9">
        <v>180733</v>
      </c>
    </row>
    <row r="67" spans="1:42" x14ac:dyDescent="0.25">
      <c r="A67" s="7" t="s">
        <v>124</v>
      </c>
      <c r="B67" s="12" t="s">
        <v>125</v>
      </c>
      <c r="C67" s="7">
        <v>27757</v>
      </c>
      <c r="D67" s="8">
        <v>37786</v>
      </c>
      <c r="E67" s="8">
        <v>46784</v>
      </c>
      <c r="F67" s="8">
        <v>55678</v>
      </c>
      <c r="G67" s="8">
        <v>63296</v>
      </c>
      <c r="H67" s="8">
        <v>70921</v>
      </c>
      <c r="I67" s="8">
        <v>79179</v>
      </c>
      <c r="J67" s="8">
        <v>85310</v>
      </c>
      <c r="K67" s="8">
        <v>92648</v>
      </c>
      <c r="L67" s="8">
        <v>99331</v>
      </c>
      <c r="M67" s="8">
        <v>105625</v>
      </c>
      <c r="N67" s="8">
        <v>111313</v>
      </c>
      <c r="O67" s="8">
        <v>117128</v>
      </c>
      <c r="P67" s="8">
        <v>123138</v>
      </c>
      <c r="Q67" s="8">
        <v>129185</v>
      </c>
      <c r="R67" s="8">
        <v>133545</v>
      </c>
      <c r="S67" s="8">
        <v>138499</v>
      </c>
      <c r="T67" s="8">
        <v>143696</v>
      </c>
      <c r="U67" s="8">
        <v>147777</v>
      </c>
      <c r="V67" s="8">
        <v>152263</v>
      </c>
      <c r="W67" s="8">
        <v>156542</v>
      </c>
      <c r="X67" s="8">
        <v>161847</v>
      </c>
      <c r="Y67" s="8">
        <v>163985</v>
      </c>
      <c r="Z67" s="8">
        <v>168267</v>
      </c>
      <c r="AA67" s="8">
        <v>172048</v>
      </c>
      <c r="AB67" s="8">
        <v>175824</v>
      </c>
      <c r="AC67" s="8">
        <v>178502</v>
      </c>
      <c r="AD67" s="8">
        <v>182298</v>
      </c>
      <c r="AE67" s="8">
        <v>184710</v>
      </c>
      <c r="AF67" s="8">
        <v>187174</v>
      </c>
      <c r="AG67" s="8">
        <v>190494</v>
      </c>
      <c r="AH67" s="8">
        <v>193978</v>
      </c>
      <c r="AI67" s="8">
        <v>196161</v>
      </c>
      <c r="AJ67" s="8">
        <v>198799</v>
      </c>
      <c r="AK67" s="8">
        <v>200852</v>
      </c>
      <c r="AL67" s="8">
        <v>204111</v>
      </c>
      <c r="AM67" s="8">
        <v>205566</v>
      </c>
      <c r="AN67" s="8">
        <v>208648</v>
      </c>
      <c r="AO67" s="8">
        <v>211066</v>
      </c>
      <c r="AP67" s="9">
        <v>211039</v>
      </c>
    </row>
    <row r="68" spans="1:42" x14ac:dyDescent="0.25">
      <c r="A68" s="7" t="s">
        <v>126</v>
      </c>
      <c r="B68" s="12" t="s">
        <v>125</v>
      </c>
      <c r="C68" s="7">
        <v>24977</v>
      </c>
      <c r="D68" s="8">
        <v>37590</v>
      </c>
      <c r="E68" s="8">
        <v>48878</v>
      </c>
      <c r="F68" s="8">
        <v>59450</v>
      </c>
      <c r="G68" s="8">
        <v>70561</v>
      </c>
      <c r="H68" s="8">
        <v>80026</v>
      </c>
      <c r="I68" s="8">
        <v>90136</v>
      </c>
      <c r="J68" s="8">
        <v>98193</v>
      </c>
      <c r="K68" s="8">
        <v>107070</v>
      </c>
      <c r="L68" s="8">
        <v>115466</v>
      </c>
      <c r="M68" s="8">
        <v>122929</v>
      </c>
      <c r="N68" s="8">
        <v>130171</v>
      </c>
      <c r="O68" s="8">
        <v>137277</v>
      </c>
      <c r="P68" s="8">
        <v>145647</v>
      </c>
      <c r="Q68" s="8">
        <v>151396</v>
      </c>
      <c r="R68" s="8">
        <v>157836</v>
      </c>
      <c r="S68" s="8">
        <v>163460</v>
      </c>
      <c r="T68" s="8">
        <v>170017</v>
      </c>
      <c r="U68" s="8">
        <v>174617</v>
      </c>
      <c r="V68" s="8">
        <v>181379</v>
      </c>
      <c r="W68" s="8">
        <v>186230</v>
      </c>
      <c r="X68" s="8">
        <v>192255</v>
      </c>
      <c r="Y68" s="8">
        <v>196235</v>
      </c>
      <c r="Z68" s="8">
        <v>200799</v>
      </c>
      <c r="AA68" s="8">
        <v>205359</v>
      </c>
      <c r="AB68" s="8">
        <v>210021</v>
      </c>
      <c r="AC68" s="8">
        <v>212864</v>
      </c>
      <c r="AD68" s="8">
        <v>217887</v>
      </c>
      <c r="AE68" s="8">
        <v>220116</v>
      </c>
      <c r="AF68" s="8">
        <v>223022</v>
      </c>
      <c r="AG68" s="8">
        <v>227433</v>
      </c>
      <c r="AH68" s="8">
        <v>230775</v>
      </c>
      <c r="AI68" s="8">
        <v>233043</v>
      </c>
      <c r="AJ68" s="8">
        <v>236328</v>
      </c>
      <c r="AK68" s="8">
        <v>240411</v>
      </c>
      <c r="AL68" s="8">
        <v>244726</v>
      </c>
      <c r="AM68" s="8">
        <v>246923</v>
      </c>
      <c r="AN68" s="8">
        <v>248920</v>
      </c>
      <c r="AO68" s="8">
        <v>251996</v>
      </c>
      <c r="AP68" s="9">
        <v>254988</v>
      </c>
    </row>
    <row r="69" spans="1:42" x14ac:dyDescent="0.25">
      <c r="A69" s="7" t="s">
        <v>127</v>
      </c>
      <c r="B69" s="12" t="s">
        <v>125</v>
      </c>
      <c r="C69" s="7">
        <v>28208</v>
      </c>
      <c r="D69" s="8">
        <v>38112</v>
      </c>
      <c r="E69" s="8">
        <v>47022</v>
      </c>
      <c r="F69" s="8">
        <v>56321</v>
      </c>
      <c r="G69" s="8">
        <v>64509</v>
      </c>
      <c r="H69" s="8">
        <v>72978</v>
      </c>
      <c r="I69" s="8">
        <v>79931</v>
      </c>
      <c r="J69" s="8">
        <v>86795</v>
      </c>
      <c r="K69" s="8">
        <v>94079</v>
      </c>
      <c r="L69" s="8">
        <v>101169</v>
      </c>
      <c r="M69" s="8">
        <v>108040</v>
      </c>
      <c r="N69" s="8">
        <v>113689</v>
      </c>
      <c r="O69" s="8">
        <v>119880</v>
      </c>
      <c r="P69" s="8">
        <v>125597</v>
      </c>
      <c r="Q69" s="8">
        <v>130688</v>
      </c>
      <c r="R69" s="8">
        <v>135699</v>
      </c>
      <c r="S69" s="8">
        <v>141082</v>
      </c>
      <c r="T69" s="8">
        <v>146497</v>
      </c>
      <c r="U69" s="8">
        <v>150719</v>
      </c>
      <c r="V69" s="8">
        <v>155901</v>
      </c>
      <c r="W69" s="8">
        <v>159188</v>
      </c>
      <c r="X69" s="8">
        <v>164147</v>
      </c>
      <c r="Y69" s="8">
        <v>167652</v>
      </c>
      <c r="Z69" s="8">
        <v>170520</v>
      </c>
      <c r="AA69" s="8">
        <v>174172</v>
      </c>
      <c r="AB69" s="8">
        <v>179373</v>
      </c>
      <c r="AC69" s="8">
        <v>180840</v>
      </c>
      <c r="AD69" s="8">
        <v>185815</v>
      </c>
      <c r="AE69" s="8">
        <v>188722</v>
      </c>
      <c r="AF69" s="8">
        <v>191921</v>
      </c>
      <c r="AG69" s="8">
        <v>194192</v>
      </c>
      <c r="AH69" s="8">
        <v>197441</v>
      </c>
      <c r="AI69" s="8">
        <v>198883</v>
      </c>
      <c r="AJ69" s="8">
        <v>201679</v>
      </c>
      <c r="AK69" s="8">
        <v>204321</v>
      </c>
      <c r="AL69" s="8">
        <v>205989</v>
      </c>
      <c r="AM69" s="8">
        <v>208241</v>
      </c>
      <c r="AN69" s="8">
        <v>211218</v>
      </c>
      <c r="AO69" s="8">
        <v>213793</v>
      </c>
      <c r="AP69" s="9">
        <v>216089</v>
      </c>
    </row>
    <row r="70" spans="1:42" x14ac:dyDescent="0.25">
      <c r="A70" s="7" t="s">
        <v>128</v>
      </c>
      <c r="B70" s="12" t="s">
        <v>125</v>
      </c>
      <c r="C70" s="7">
        <v>29144</v>
      </c>
      <c r="D70" s="8">
        <v>42419</v>
      </c>
      <c r="E70" s="8">
        <v>54168</v>
      </c>
      <c r="F70" s="8">
        <v>66631</v>
      </c>
      <c r="G70" s="8">
        <v>77221</v>
      </c>
      <c r="H70" s="8">
        <v>86100</v>
      </c>
      <c r="I70" s="8">
        <v>96379</v>
      </c>
      <c r="J70" s="8">
        <v>104863</v>
      </c>
      <c r="K70" s="8">
        <v>113692</v>
      </c>
      <c r="L70" s="8">
        <v>121754</v>
      </c>
      <c r="M70" s="8">
        <v>131489</v>
      </c>
      <c r="N70" s="8">
        <v>138095</v>
      </c>
      <c r="O70" s="8">
        <v>144029</v>
      </c>
      <c r="P70" s="8">
        <v>151382</v>
      </c>
      <c r="Q70" s="8">
        <v>157815</v>
      </c>
      <c r="R70" s="8">
        <v>164639</v>
      </c>
      <c r="S70" s="8">
        <v>170827</v>
      </c>
      <c r="T70" s="8">
        <v>176514</v>
      </c>
      <c r="U70" s="8">
        <v>182295</v>
      </c>
      <c r="V70" s="8">
        <v>187629</v>
      </c>
      <c r="W70" s="8">
        <v>193607</v>
      </c>
      <c r="X70" s="8">
        <v>196605</v>
      </c>
      <c r="Y70" s="8">
        <v>201704</v>
      </c>
      <c r="Z70" s="8">
        <v>206306</v>
      </c>
      <c r="AA70" s="8">
        <v>211008</v>
      </c>
      <c r="AB70" s="8">
        <v>214707</v>
      </c>
      <c r="AC70" s="8">
        <v>216971</v>
      </c>
      <c r="AD70" s="8">
        <v>221564</v>
      </c>
      <c r="AE70" s="8">
        <v>225316</v>
      </c>
      <c r="AF70" s="8">
        <v>229936</v>
      </c>
      <c r="AG70" s="8">
        <v>232488</v>
      </c>
      <c r="AH70" s="8">
        <v>233828</v>
      </c>
      <c r="AI70" s="8">
        <v>237511</v>
      </c>
      <c r="AJ70" s="8">
        <v>240665</v>
      </c>
      <c r="AK70" s="8">
        <v>241477</v>
      </c>
      <c r="AL70" s="8">
        <v>246184</v>
      </c>
      <c r="AM70" s="8">
        <v>249024</v>
      </c>
      <c r="AN70" s="8">
        <v>249908</v>
      </c>
      <c r="AO70" s="8">
        <v>254033</v>
      </c>
      <c r="AP70" s="9">
        <v>257566</v>
      </c>
    </row>
    <row r="71" spans="1:42" x14ac:dyDescent="0.25">
      <c r="A71" s="7" t="s">
        <v>129</v>
      </c>
      <c r="B71" s="12" t="s">
        <v>130</v>
      </c>
      <c r="C71" s="7">
        <v>29433</v>
      </c>
      <c r="D71" s="8">
        <v>43570</v>
      </c>
      <c r="E71" s="8">
        <v>55757</v>
      </c>
      <c r="F71" s="8">
        <v>66457</v>
      </c>
      <c r="G71" s="8">
        <v>77828</v>
      </c>
      <c r="H71" s="8">
        <v>88464</v>
      </c>
      <c r="I71" s="8">
        <v>97254</v>
      </c>
      <c r="J71" s="8">
        <v>105744</v>
      </c>
      <c r="K71" s="8">
        <v>113990</v>
      </c>
      <c r="L71" s="8">
        <v>122219</v>
      </c>
      <c r="M71" s="8">
        <v>129879</v>
      </c>
      <c r="N71" s="8">
        <v>137810</v>
      </c>
      <c r="O71" s="8">
        <v>144656</v>
      </c>
      <c r="P71" s="8">
        <v>150148</v>
      </c>
      <c r="Q71" s="8">
        <v>156349</v>
      </c>
      <c r="R71" s="8">
        <v>162780</v>
      </c>
      <c r="S71" s="8">
        <v>170532</v>
      </c>
      <c r="T71" s="8">
        <v>173738</v>
      </c>
      <c r="U71" s="8">
        <v>178415</v>
      </c>
      <c r="V71" s="8">
        <v>184012</v>
      </c>
      <c r="W71" s="8">
        <v>187951</v>
      </c>
      <c r="X71" s="8">
        <v>192142</v>
      </c>
      <c r="Y71" s="8">
        <v>197344</v>
      </c>
      <c r="Z71" s="8">
        <v>200250</v>
      </c>
      <c r="AA71" s="8">
        <v>204193</v>
      </c>
      <c r="AB71" s="8">
        <v>206324</v>
      </c>
      <c r="AC71" s="8">
        <v>209697</v>
      </c>
      <c r="AD71" s="8">
        <v>213803</v>
      </c>
      <c r="AE71" s="8">
        <v>215424</v>
      </c>
      <c r="AF71" s="8">
        <v>219321</v>
      </c>
      <c r="AG71" s="8">
        <v>221241</v>
      </c>
      <c r="AH71" s="8">
        <v>224380</v>
      </c>
      <c r="AI71" s="8">
        <v>226907</v>
      </c>
      <c r="AJ71" s="8">
        <v>229418</v>
      </c>
      <c r="AK71" s="8">
        <v>232285</v>
      </c>
      <c r="AL71" s="8">
        <v>234134</v>
      </c>
      <c r="AM71" s="8">
        <v>236736</v>
      </c>
      <c r="AN71" s="8">
        <v>239595</v>
      </c>
      <c r="AO71" s="8">
        <v>240665</v>
      </c>
      <c r="AP71" s="9">
        <v>240939</v>
      </c>
    </row>
    <row r="72" spans="1:42" x14ac:dyDescent="0.25">
      <c r="A72" s="7" t="s">
        <v>131</v>
      </c>
      <c r="B72" s="12" t="s">
        <v>130</v>
      </c>
      <c r="C72" s="7">
        <v>28144</v>
      </c>
      <c r="D72" s="8">
        <v>44516</v>
      </c>
      <c r="E72" s="8">
        <v>60527</v>
      </c>
      <c r="F72" s="8">
        <v>75577</v>
      </c>
      <c r="G72" s="8">
        <v>89412</v>
      </c>
      <c r="H72" s="8">
        <v>102610</v>
      </c>
      <c r="I72" s="8">
        <v>113176</v>
      </c>
      <c r="J72" s="8">
        <v>125629</v>
      </c>
      <c r="K72" s="8">
        <v>136612</v>
      </c>
      <c r="L72" s="8">
        <v>145895</v>
      </c>
      <c r="M72" s="8">
        <v>155512</v>
      </c>
      <c r="N72" s="8">
        <v>164614</v>
      </c>
      <c r="O72" s="8">
        <v>174251</v>
      </c>
      <c r="P72" s="8">
        <v>182366</v>
      </c>
      <c r="Q72" s="8">
        <v>188807</v>
      </c>
      <c r="R72" s="8">
        <v>196927</v>
      </c>
      <c r="S72" s="8">
        <v>203847</v>
      </c>
      <c r="T72" s="8">
        <v>210165</v>
      </c>
      <c r="U72" s="8">
        <v>217039</v>
      </c>
      <c r="V72" s="8">
        <v>221158</v>
      </c>
      <c r="W72" s="8">
        <v>227554</v>
      </c>
      <c r="X72" s="8">
        <v>233152</v>
      </c>
      <c r="Y72" s="8">
        <v>237573</v>
      </c>
      <c r="Z72" s="8">
        <v>241280</v>
      </c>
      <c r="AA72" s="8">
        <v>247268</v>
      </c>
      <c r="AB72" s="8">
        <v>249208</v>
      </c>
      <c r="AC72" s="8">
        <v>254285</v>
      </c>
      <c r="AD72" s="8">
        <v>258526</v>
      </c>
      <c r="AE72" s="8">
        <v>261658</v>
      </c>
      <c r="AF72" s="8">
        <v>266232</v>
      </c>
      <c r="AG72" s="8">
        <v>269410</v>
      </c>
      <c r="AH72" s="8">
        <v>270285</v>
      </c>
      <c r="AI72" s="8">
        <v>273185</v>
      </c>
      <c r="AJ72" s="8">
        <v>277599</v>
      </c>
      <c r="AK72" s="8">
        <v>279815</v>
      </c>
      <c r="AL72" s="8">
        <v>282859</v>
      </c>
      <c r="AM72" s="8">
        <v>284493</v>
      </c>
      <c r="AN72" s="8">
        <v>286649</v>
      </c>
      <c r="AO72" s="8">
        <v>287728</v>
      </c>
      <c r="AP72" s="9">
        <v>290773</v>
      </c>
    </row>
    <row r="73" spans="1:42" x14ac:dyDescent="0.25">
      <c r="A73" s="7" t="s">
        <v>132</v>
      </c>
      <c r="B73" s="12" t="s">
        <v>130</v>
      </c>
      <c r="C73" s="7">
        <v>29302</v>
      </c>
      <c r="D73" s="8">
        <v>42743</v>
      </c>
      <c r="E73" s="8">
        <v>54552</v>
      </c>
      <c r="F73" s="8">
        <v>67025</v>
      </c>
      <c r="G73" s="8">
        <v>77906</v>
      </c>
      <c r="H73" s="8">
        <v>87525</v>
      </c>
      <c r="I73" s="8">
        <v>96374</v>
      </c>
      <c r="J73" s="8">
        <v>105008</v>
      </c>
      <c r="K73" s="8">
        <v>115101</v>
      </c>
      <c r="L73" s="8">
        <v>123143</v>
      </c>
      <c r="M73" s="8">
        <v>130109</v>
      </c>
      <c r="N73" s="8">
        <v>137081</v>
      </c>
      <c r="O73" s="8">
        <v>143484</v>
      </c>
      <c r="P73" s="8">
        <v>150621</v>
      </c>
      <c r="Q73" s="8">
        <v>156511</v>
      </c>
      <c r="R73" s="8">
        <v>162960</v>
      </c>
      <c r="S73" s="8">
        <v>168624</v>
      </c>
      <c r="T73" s="8">
        <v>173320</v>
      </c>
      <c r="U73" s="8">
        <v>177587</v>
      </c>
      <c r="V73" s="8">
        <v>181097</v>
      </c>
      <c r="W73" s="8">
        <v>187228</v>
      </c>
      <c r="X73" s="8">
        <v>191953</v>
      </c>
      <c r="Y73" s="8">
        <v>195487</v>
      </c>
      <c r="Z73" s="8">
        <v>196885</v>
      </c>
      <c r="AA73" s="8">
        <v>201743</v>
      </c>
      <c r="AB73" s="8">
        <v>204489</v>
      </c>
      <c r="AC73" s="8">
        <v>208923</v>
      </c>
      <c r="AD73" s="8">
        <v>209892</v>
      </c>
      <c r="AE73" s="8">
        <v>214616</v>
      </c>
      <c r="AF73" s="8">
        <v>217487</v>
      </c>
      <c r="AG73" s="8">
        <v>220376</v>
      </c>
      <c r="AH73" s="8">
        <v>222377</v>
      </c>
      <c r="AI73" s="8">
        <v>224596</v>
      </c>
      <c r="AJ73" s="8">
        <v>228157</v>
      </c>
      <c r="AK73" s="8">
        <v>228141</v>
      </c>
      <c r="AL73" s="8">
        <v>230432</v>
      </c>
      <c r="AM73" s="8">
        <v>232513</v>
      </c>
      <c r="AN73" s="8">
        <v>234759</v>
      </c>
      <c r="AO73" s="8">
        <v>236509</v>
      </c>
      <c r="AP73" s="9">
        <v>237492</v>
      </c>
    </row>
    <row r="74" spans="1:42" x14ac:dyDescent="0.25">
      <c r="A74" s="7" t="s">
        <v>133</v>
      </c>
      <c r="B74" s="12" t="s">
        <v>130</v>
      </c>
      <c r="C74" s="7">
        <v>30922</v>
      </c>
      <c r="D74" s="8">
        <v>51658</v>
      </c>
      <c r="E74" s="8">
        <v>69373</v>
      </c>
      <c r="F74" s="8">
        <v>85438</v>
      </c>
      <c r="G74" s="8">
        <v>99229</v>
      </c>
      <c r="H74" s="8">
        <v>112062</v>
      </c>
      <c r="I74" s="8">
        <v>125212</v>
      </c>
      <c r="J74" s="8">
        <v>136276</v>
      </c>
      <c r="K74" s="8">
        <v>147948</v>
      </c>
      <c r="L74" s="8">
        <v>157768</v>
      </c>
      <c r="M74" s="8">
        <v>167343</v>
      </c>
      <c r="N74" s="8">
        <v>176871</v>
      </c>
      <c r="O74" s="8">
        <v>183539</v>
      </c>
      <c r="P74" s="8">
        <v>193017</v>
      </c>
      <c r="Q74" s="8">
        <v>200251</v>
      </c>
      <c r="R74" s="8">
        <v>207131</v>
      </c>
      <c r="S74" s="8">
        <v>213599</v>
      </c>
      <c r="T74" s="8">
        <v>218678</v>
      </c>
      <c r="U74" s="8">
        <v>226493</v>
      </c>
      <c r="V74" s="8">
        <v>231012</v>
      </c>
      <c r="W74" s="8">
        <v>236255</v>
      </c>
      <c r="X74" s="8">
        <v>241199</v>
      </c>
      <c r="Y74" s="8">
        <v>245984</v>
      </c>
      <c r="Z74" s="8">
        <v>249910</v>
      </c>
      <c r="AA74" s="8">
        <v>252616</v>
      </c>
      <c r="AB74" s="8">
        <v>258214</v>
      </c>
      <c r="AC74" s="8">
        <v>261308</v>
      </c>
      <c r="AD74" s="8">
        <v>264227</v>
      </c>
      <c r="AE74" s="8">
        <v>266867</v>
      </c>
      <c r="AF74" s="8">
        <v>269159</v>
      </c>
      <c r="AG74" s="8">
        <v>272700</v>
      </c>
      <c r="AH74" s="8">
        <v>274327</v>
      </c>
      <c r="AI74" s="8">
        <v>279804</v>
      </c>
      <c r="AJ74" s="8">
        <v>281489</v>
      </c>
      <c r="AK74" s="8">
        <v>283066</v>
      </c>
      <c r="AL74" s="8">
        <v>283723</v>
      </c>
      <c r="AM74" s="8">
        <v>287240</v>
      </c>
      <c r="AN74" s="8">
        <v>289148</v>
      </c>
      <c r="AO74" s="8">
        <v>292186</v>
      </c>
      <c r="AP74" s="9">
        <v>292334</v>
      </c>
    </row>
    <row r="75" spans="1:42" x14ac:dyDescent="0.25">
      <c r="A75" s="7" t="s">
        <v>134</v>
      </c>
      <c r="B75" s="12" t="s">
        <v>135</v>
      </c>
      <c r="C75" s="7">
        <v>37451</v>
      </c>
      <c r="D75" s="8">
        <v>59903</v>
      </c>
      <c r="E75" s="8">
        <v>80299</v>
      </c>
      <c r="F75" s="8">
        <v>98303</v>
      </c>
      <c r="G75" s="8">
        <v>115297</v>
      </c>
      <c r="H75" s="8">
        <v>130060</v>
      </c>
      <c r="I75" s="8">
        <v>142956</v>
      </c>
      <c r="J75" s="8">
        <v>154517</v>
      </c>
      <c r="K75" s="8">
        <v>165961</v>
      </c>
      <c r="L75" s="8">
        <v>175878</v>
      </c>
      <c r="M75" s="8">
        <v>184064</v>
      </c>
      <c r="N75" s="8">
        <v>192279</v>
      </c>
      <c r="O75" s="8">
        <v>198751</v>
      </c>
      <c r="P75" s="8">
        <v>206907</v>
      </c>
      <c r="Q75" s="8">
        <v>212515</v>
      </c>
      <c r="R75" s="8">
        <v>216053</v>
      </c>
      <c r="S75" s="8">
        <v>222911</v>
      </c>
      <c r="T75" s="8">
        <v>225187</v>
      </c>
      <c r="U75" s="8">
        <v>231585</v>
      </c>
      <c r="V75" s="8">
        <v>236312</v>
      </c>
      <c r="W75" s="8">
        <v>239036</v>
      </c>
      <c r="X75" s="8">
        <v>242354</v>
      </c>
      <c r="Y75" s="8">
        <v>245623</v>
      </c>
      <c r="Z75" s="8">
        <v>245290</v>
      </c>
      <c r="AA75" s="8">
        <v>251204</v>
      </c>
      <c r="AB75" s="8">
        <v>252100</v>
      </c>
      <c r="AC75" s="8">
        <v>255244</v>
      </c>
      <c r="AD75" s="8">
        <v>253601</v>
      </c>
      <c r="AE75" s="8">
        <v>257223</v>
      </c>
      <c r="AF75" s="8">
        <v>259726</v>
      </c>
      <c r="AG75" s="8">
        <v>259251</v>
      </c>
      <c r="AH75" s="8">
        <v>259032</v>
      </c>
      <c r="AI75" s="8">
        <v>263276</v>
      </c>
      <c r="AJ75" s="8">
        <v>265924</v>
      </c>
      <c r="AK75" s="8">
        <v>264575</v>
      </c>
      <c r="AL75" s="8">
        <v>266491</v>
      </c>
      <c r="AM75" s="8">
        <v>267788</v>
      </c>
      <c r="AN75" s="8">
        <v>268975</v>
      </c>
      <c r="AO75" s="8">
        <v>268998</v>
      </c>
      <c r="AP75" s="9">
        <v>271868</v>
      </c>
    </row>
    <row r="76" spans="1:42" x14ac:dyDescent="0.25">
      <c r="A76" s="7" t="s">
        <v>136</v>
      </c>
      <c r="B76" s="12" t="s">
        <v>135</v>
      </c>
      <c r="C76" s="7">
        <v>36664</v>
      </c>
      <c r="D76" s="8">
        <v>65633</v>
      </c>
      <c r="E76" s="8">
        <v>90968</v>
      </c>
      <c r="F76" s="8">
        <v>113454</v>
      </c>
      <c r="G76" s="8">
        <v>135041</v>
      </c>
      <c r="H76" s="8">
        <v>152598</v>
      </c>
      <c r="I76" s="8">
        <v>168484</v>
      </c>
      <c r="J76" s="8">
        <v>182485</v>
      </c>
      <c r="K76" s="8">
        <v>196445</v>
      </c>
      <c r="L76" s="8">
        <v>207780</v>
      </c>
      <c r="M76" s="8">
        <v>218112</v>
      </c>
      <c r="N76" s="8">
        <v>227274</v>
      </c>
      <c r="O76" s="8">
        <v>237285</v>
      </c>
      <c r="P76" s="8">
        <v>244859</v>
      </c>
      <c r="Q76" s="8">
        <v>251444</v>
      </c>
      <c r="R76" s="8">
        <v>258583</v>
      </c>
      <c r="S76" s="8">
        <v>267422</v>
      </c>
      <c r="T76" s="8">
        <v>271978</v>
      </c>
      <c r="U76" s="8">
        <v>275932</v>
      </c>
      <c r="V76" s="8">
        <v>280838</v>
      </c>
      <c r="W76" s="8">
        <v>285707</v>
      </c>
      <c r="X76" s="8">
        <v>287715</v>
      </c>
      <c r="Y76" s="8">
        <v>292385</v>
      </c>
      <c r="Z76" s="8">
        <v>294280</v>
      </c>
      <c r="AA76" s="8">
        <v>297147</v>
      </c>
      <c r="AB76" s="8">
        <v>299167</v>
      </c>
      <c r="AC76" s="8">
        <v>301302</v>
      </c>
      <c r="AD76" s="8">
        <v>296691</v>
      </c>
      <c r="AE76" s="8">
        <v>298906</v>
      </c>
      <c r="AF76" s="8">
        <v>300596</v>
      </c>
      <c r="AG76" s="8">
        <v>308974</v>
      </c>
      <c r="AH76" s="8">
        <v>311548</v>
      </c>
      <c r="AI76" s="8">
        <v>305741</v>
      </c>
      <c r="AJ76" s="8">
        <v>305914</v>
      </c>
      <c r="AK76" s="8">
        <v>306596</v>
      </c>
      <c r="AL76" s="8">
        <v>307972</v>
      </c>
      <c r="AM76" s="8">
        <v>309752</v>
      </c>
      <c r="AN76" s="8">
        <v>311722</v>
      </c>
      <c r="AO76" s="8">
        <v>310432</v>
      </c>
      <c r="AP76" s="9">
        <v>311722</v>
      </c>
    </row>
    <row r="77" spans="1:42" x14ac:dyDescent="0.25">
      <c r="A77" s="7" t="s">
        <v>137</v>
      </c>
      <c r="B77" s="12" t="s">
        <v>135</v>
      </c>
      <c r="C77" s="7">
        <v>35144</v>
      </c>
      <c r="D77" s="8">
        <v>55118</v>
      </c>
      <c r="E77" s="8">
        <v>73313</v>
      </c>
      <c r="F77" s="8">
        <v>89699</v>
      </c>
      <c r="G77" s="8">
        <v>105329</v>
      </c>
      <c r="H77" s="8">
        <v>118691</v>
      </c>
      <c r="I77" s="8">
        <v>132239</v>
      </c>
      <c r="J77" s="8">
        <v>143585</v>
      </c>
      <c r="K77" s="8">
        <v>153758</v>
      </c>
      <c r="L77" s="8">
        <v>163329</v>
      </c>
      <c r="M77" s="8">
        <v>172950</v>
      </c>
      <c r="N77" s="8">
        <v>180872</v>
      </c>
      <c r="O77" s="8">
        <v>188156</v>
      </c>
      <c r="P77" s="8">
        <v>195090</v>
      </c>
      <c r="Q77" s="8">
        <v>201278</v>
      </c>
      <c r="R77" s="8">
        <v>208706</v>
      </c>
      <c r="S77" s="8">
        <v>211752</v>
      </c>
      <c r="T77" s="8">
        <v>219037</v>
      </c>
      <c r="U77" s="8">
        <v>222964</v>
      </c>
      <c r="V77" s="8">
        <v>227874</v>
      </c>
      <c r="W77" s="8">
        <v>229469</v>
      </c>
      <c r="X77" s="8">
        <v>234852</v>
      </c>
      <c r="Y77" s="8">
        <v>236975</v>
      </c>
      <c r="Z77" s="8">
        <v>239177</v>
      </c>
      <c r="AA77" s="8">
        <v>241459</v>
      </c>
      <c r="AB77" s="8">
        <v>243666</v>
      </c>
      <c r="AC77" s="8">
        <v>246568</v>
      </c>
      <c r="AD77" s="8">
        <v>247369</v>
      </c>
      <c r="AE77" s="8">
        <v>250999</v>
      </c>
      <c r="AF77" s="8">
        <v>253131</v>
      </c>
      <c r="AG77" s="8">
        <v>255087</v>
      </c>
      <c r="AH77" s="8">
        <v>255046</v>
      </c>
      <c r="AI77" s="8">
        <v>257273</v>
      </c>
      <c r="AJ77" s="8">
        <v>257542</v>
      </c>
      <c r="AK77" s="8">
        <v>258724</v>
      </c>
      <c r="AL77" s="8">
        <v>258634</v>
      </c>
      <c r="AM77" s="8">
        <v>260382</v>
      </c>
      <c r="AN77" s="8">
        <v>262947</v>
      </c>
      <c r="AO77" s="8">
        <v>262616</v>
      </c>
      <c r="AP77" s="9">
        <v>264146</v>
      </c>
    </row>
    <row r="78" spans="1:42" x14ac:dyDescent="0.25">
      <c r="A78" s="7" t="s">
        <v>138</v>
      </c>
      <c r="B78" s="12" t="s">
        <v>135</v>
      </c>
      <c r="C78" s="7">
        <v>36220</v>
      </c>
      <c r="D78" s="8">
        <v>63736</v>
      </c>
      <c r="E78" s="8">
        <v>89485</v>
      </c>
      <c r="F78" s="8">
        <v>113927</v>
      </c>
      <c r="G78" s="8">
        <v>133979</v>
      </c>
      <c r="H78" s="8">
        <v>153466</v>
      </c>
      <c r="I78" s="8">
        <v>170744</v>
      </c>
      <c r="J78" s="8">
        <v>185820</v>
      </c>
      <c r="K78" s="8">
        <v>200736</v>
      </c>
      <c r="L78" s="8">
        <v>213576</v>
      </c>
      <c r="M78" s="8">
        <v>225644</v>
      </c>
      <c r="N78" s="8">
        <v>234772</v>
      </c>
      <c r="O78" s="8">
        <v>245888</v>
      </c>
      <c r="P78" s="8">
        <v>254792</v>
      </c>
      <c r="Q78" s="8">
        <v>261716</v>
      </c>
      <c r="R78" s="8">
        <v>270493</v>
      </c>
      <c r="S78" s="8">
        <v>274107</v>
      </c>
      <c r="T78" s="8">
        <v>280573</v>
      </c>
      <c r="U78" s="8">
        <v>289100</v>
      </c>
      <c r="V78" s="8">
        <v>292877</v>
      </c>
      <c r="W78" s="8">
        <v>297238</v>
      </c>
      <c r="X78" s="8">
        <v>300640</v>
      </c>
      <c r="Y78" s="8">
        <v>303159</v>
      </c>
      <c r="Z78" s="8">
        <v>308424</v>
      </c>
      <c r="AA78" s="8">
        <v>312547</v>
      </c>
      <c r="AB78" s="8">
        <v>312220</v>
      </c>
      <c r="AC78" s="8">
        <v>315127</v>
      </c>
      <c r="AD78" s="8">
        <v>315289</v>
      </c>
      <c r="AE78" s="8">
        <v>310955</v>
      </c>
      <c r="AF78" s="8">
        <v>314249</v>
      </c>
      <c r="AG78" s="8">
        <v>315731</v>
      </c>
      <c r="AH78" s="8">
        <v>314215</v>
      </c>
      <c r="AI78" s="8">
        <v>317493</v>
      </c>
      <c r="AJ78" s="8">
        <v>318225</v>
      </c>
      <c r="AK78" s="8">
        <v>320649</v>
      </c>
      <c r="AL78" s="8">
        <v>317580</v>
      </c>
      <c r="AM78" s="8">
        <v>322288</v>
      </c>
      <c r="AN78" s="8">
        <v>323247</v>
      </c>
      <c r="AO78" s="8">
        <v>322967</v>
      </c>
      <c r="AP78" s="9">
        <v>322845</v>
      </c>
    </row>
    <row r="79" spans="1:42" x14ac:dyDescent="0.25">
      <c r="A79" s="7" t="s">
        <v>139</v>
      </c>
      <c r="B79" s="12" t="s">
        <v>140</v>
      </c>
      <c r="C79" s="7">
        <v>44151</v>
      </c>
      <c r="D79" s="8">
        <v>73627</v>
      </c>
      <c r="E79" s="8">
        <v>99581</v>
      </c>
      <c r="F79" s="8">
        <v>120158</v>
      </c>
      <c r="G79" s="8">
        <v>139749</v>
      </c>
      <c r="H79" s="8">
        <v>157253</v>
      </c>
      <c r="I79" s="8">
        <v>172713</v>
      </c>
      <c r="J79" s="8">
        <v>183766</v>
      </c>
      <c r="K79" s="8">
        <v>196309</v>
      </c>
      <c r="L79" s="8">
        <v>204951</v>
      </c>
      <c r="M79" s="8">
        <v>211547</v>
      </c>
      <c r="N79" s="8">
        <v>221105</v>
      </c>
      <c r="O79" s="8">
        <v>227765</v>
      </c>
      <c r="P79" s="8">
        <v>234727</v>
      </c>
      <c r="Q79" s="8">
        <v>239650</v>
      </c>
      <c r="R79" s="8">
        <v>242417</v>
      </c>
      <c r="S79" s="8">
        <v>247907</v>
      </c>
      <c r="T79" s="8">
        <v>252453</v>
      </c>
      <c r="U79" s="8">
        <v>252753</v>
      </c>
      <c r="V79" s="8">
        <v>256099</v>
      </c>
      <c r="W79" s="8">
        <v>257017</v>
      </c>
      <c r="X79" s="8">
        <v>259596</v>
      </c>
      <c r="Y79" s="8">
        <v>262978</v>
      </c>
      <c r="Z79" s="8">
        <v>264771</v>
      </c>
      <c r="AA79" s="8">
        <v>264994</v>
      </c>
      <c r="AB79" s="8">
        <v>265016</v>
      </c>
      <c r="AC79" s="8">
        <v>268511</v>
      </c>
      <c r="AD79" s="8">
        <v>268117</v>
      </c>
      <c r="AE79" s="8">
        <v>269975</v>
      </c>
      <c r="AF79" s="8">
        <v>271321</v>
      </c>
      <c r="AG79" s="8">
        <v>273213</v>
      </c>
      <c r="AH79" s="8">
        <v>272168</v>
      </c>
      <c r="AI79" s="8">
        <v>273243</v>
      </c>
      <c r="AJ79" s="8">
        <v>272596</v>
      </c>
      <c r="AK79" s="8">
        <v>275262</v>
      </c>
      <c r="AL79" s="8">
        <v>275494</v>
      </c>
      <c r="AM79" s="8">
        <v>273779</v>
      </c>
      <c r="AN79" s="8">
        <v>276790</v>
      </c>
      <c r="AO79" s="8">
        <v>277487</v>
      </c>
      <c r="AP79" s="9">
        <v>277465</v>
      </c>
    </row>
    <row r="80" spans="1:42" x14ac:dyDescent="0.25">
      <c r="A80" s="7" t="s">
        <v>141</v>
      </c>
      <c r="B80" s="12" t="s">
        <v>140</v>
      </c>
      <c r="C80" s="7">
        <v>44986</v>
      </c>
      <c r="D80" s="8">
        <v>83123</v>
      </c>
      <c r="E80" s="8">
        <v>117616</v>
      </c>
      <c r="F80" s="8">
        <v>146033</v>
      </c>
      <c r="G80" s="8">
        <v>170619</v>
      </c>
      <c r="H80" s="8">
        <v>193411</v>
      </c>
      <c r="I80" s="8">
        <v>213497</v>
      </c>
      <c r="J80" s="8">
        <v>227922</v>
      </c>
      <c r="K80" s="8">
        <v>240786</v>
      </c>
      <c r="L80" s="8">
        <v>254600</v>
      </c>
      <c r="M80" s="8">
        <v>264405</v>
      </c>
      <c r="N80" s="8">
        <v>274411</v>
      </c>
      <c r="O80" s="8">
        <v>280513</v>
      </c>
      <c r="P80" s="8">
        <v>287983</v>
      </c>
      <c r="Q80" s="8">
        <v>294620</v>
      </c>
      <c r="R80" s="8">
        <v>299675</v>
      </c>
      <c r="S80" s="8">
        <v>302739</v>
      </c>
      <c r="T80" s="8">
        <v>301311</v>
      </c>
      <c r="U80" s="8">
        <v>303004</v>
      </c>
      <c r="V80" s="8">
        <v>306212</v>
      </c>
      <c r="W80" s="8">
        <v>309489</v>
      </c>
      <c r="X80" s="8">
        <v>309734</v>
      </c>
      <c r="Y80" s="8">
        <v>312907</v>
      </c>
      <c r="Z80" s="8">
        <v>313849</v>
      </c>
      <c r="AA80" s="8">
        <v>313814</v>
      </c>
      <c r="AB80" s="8">
        <v>314092</v>
      </c>
      <c r="AC80" s="8">
        <v>318574</v>
      </c>
      <c r="AD80" s="8">
        <v>317405</v>
      </c>
      <c r="AE80" s="8">
        <v>319289</v>
      </c>
      <c r="AF80" s="8">
        <v>320580</v>
      </c>
      <c r="AG80" s="8">
        <v>320108</v>
      </c>
      <c r="AH80" s="8">
        <v>320248</v>
      </c>
      <c r="AI80" s="8">
        <v>319463</v>
      </c>
      <c r="AJ80" s="8">
        <v>320718</v>
      </c>
      <c r="AK80" s="8">
        <v>321363</v>
      </c>
      <c r="AL80" s="8">
        <v>322306</v>
      </c>
      <c r="AM80" s="8">
        <v>321033</v>
      </c>
      <c r="AN80" s="8">
        <v>323648</v>
      </c>
      <c r="AO80" s="8">
        <v>323892</v>
      </c>
      <c r="AP80" s="9">
        <v>326281</v>
      </c>
    </row>
    <row r="81" spans="1:42" x14ac:dyDescent="0.25">
      <c r="A81" s="7" t="s">
        <v>142</v>
      </c>
      <c r="B81" s="12" t="s">
        <v>140</v>
      </c>
      <c r="C81" s="7">
        <v>44562</v>
      </c>
      <c r="D81" s="8">
        <v>73711</v>
      </c>
      <c r="E81" s="8">
        <v>99296</v>
      </c>
      <c r="F81" s="8">
        <v>122609</v>
      </c>
      <c r="G81" s="8">
        <v>141364</v>
      </c>
      <c r="H81" s="8">
        <v>159704</v>
      </c>
      <c r="I81" s="8">
        <v>173507</v>
      </c>
      <c r="J81" s="8">
        <v>186423</v>
      </c>
      <c r="K81" s="8">
        <v>195961</v>
      </c>
      <c r="L81" s="8">
        <v>209465</v>
      </c>
      <c r="M81" s="8">
        <v>214947</v>
      </c>
      <c r="N81" s="8">
        <v>223151</v>
      </c>
      <c r="O81" s="8">
        <v>229187</v>
      </c>
      <c r="P81" s="8">
        <v>235999</v>
      </c>
      <c r="Q81" s="8">
        <v>241026</v>
      </c>
      <c r="R81" s="8">
        <v>245722</v>
      </c>
      <c r="S81" s="8">
        <v>250155</v>
      </c>
      <c r="T81" s="8">
        <v>253643</v>
      </c>
      <c r="U81" s="8">
        <v>256496</v>
      </c>
      <c r="V81" s="8">
        <v>260174</v>
      </c>
      <c r="W81" s="8">
        <v>262593</v>
      </c>
      <c r="X81" s="8">
        <v>264405</v>
      </c>
      <c r="Y81" s="8">
        <v>266683</v>
      </c>
      <c r="Z81" s="8">
        <v>269420</v>
      </c>
      <c r="AA81" s="8">
        <v>271104</v>
      </c>
      <c r="AB81" s="8">
        <v>271679</v>
      </c>
      <c r="AC81" s="8">
        <v>271571</v>
      </c>
      <c r="AD81" s="8">
        <v>272486</v>
      </c>
      <c r="AE81" s="8">
        <v>275636</v>
      </c>
      <c r="AF81" s="8">
        <v>275749</v>
      </c>
      <c r="AG81" s="8">
        <v>276867</v>
      </c>
      <c r="AH81" s="8">
        <v>278586</v>
      </c>
      <c r="AI81" s="8">
        <v>276673</v>
      </c>
      <c r="AJ81" s="8">
        <v>276851</v>
      </c>
      <c r="AK81" s="8">
        <v>277826</v>
      </c>
      <c r="AL81" s="8">
        <v>278631</v>
      </c>
      <c r="AM81" s="8">
        <v>279425</v>
      </c>
      <c r="AN81" s="8">
        <v>280190</v>
      </c>
      <c r="AO81" s="8">
        <v>280384</v>
      </c>
      <c r="AP81" s="9">
        <v>280893</v>
      </c>
    </row>
    <row r="82" spans="1:42" x14ac:dyDescent="0.25">
      <c r="A82" s="7" t="s">
        <v>143</v>
      </c>
      <c r="B82" s="12" t="s">
        <v>140</v>
      </c>
      <c r="C82" s="7">
        <v>44631</v>
      </c>
      <c r="D82" s="8">
        <v>83396</v>
      </c>
      <c r="E82" s="8">
        <v>115639</v>
      </c>
      <c r="F82" s="8">
        <v>144139</v>
      </c>
      <c r="G82" s="8">
        <v>168309</v>
      </c>
      <c r="H82" s="8">
        <v>189556</v>
      </c>
      <c r="I82" s="8">
        <v>207506</v>
      </c>
      <c r="J82" s="8">
        <v>222038</v>
      </c>
      <c r="K82" s="8">
        <v>237359</v>
      </c>
      <c r="L82" s="8">
        <v>247276</v>
      </c>
      <c r="M82" s="8">
        <v>256959</v>
      </c>
      <c r="N82" s="8">
        <v>267617</v>
      </c>
      <c r="O82" s="8">
        <v>273851</v>
      </c>
      <c r="P82" s="8">
        <v>279813</v>
      </c>
      <c r="Q82" s="8">
        <v>284777</v>
      </c>
      <c r="R82" s="8">
        <v>290293</v>
      </c>
      <c r="S82" s="8">
        <v>294096</v>
      </c>
      <c r="T82" s="8">
        <v>299742</v>
      </c>
      <c r="U82" s="8">
        <v>299283</v>
      </c>
      <c r="V82" s="8">
        <v>304259</v>
      </c>
      <c r="W82" s="8">
        <v>306251</v>
      </c>
      <c r="X82" s="8">
        <v>307010</v>
      </c>
      <c r="Y82" s="8">
        <v>311104</v>
      </c>
      <c r="Z82" s="8">
        <v>311613</v>
      </c>
      <c r="AA82" s="8">
        <v>307292</v>
      </c>
      <c r="AB82" s="8">
        <v>306683</v>
      </c>
      <c r="AC82" s="8">
        <v>313609</v>
      </c>
      <c r="AD82" s="8">
        <v>315530</v>
      </c>
      <c r="AE82" s="8">
        <v>317771</v>
      </c>
      <c r="AF82" s="8">
        <v>316873</v>
      </c>
      <c r="AG82" s="8">
        <v>317406</v>
      </c>
      <c r="AH82" s="8">
        <v>311948</v>
      </c>
      <c r="AI82" s="8">
        <v>311269</v>
      </c>
      <c r="AJ82" s="8">
        <v>312383</v>
      </c>
      <c r="AK82" s="8">
        <v>320156</v>
      </c>
      <c r="AL82" s="8">
        <v>313673</v>
      </c>
      <c r="AM82" s="8">
        <v>314441</v>
      </c>
      <c r="AN82" s="8">
        <v>312036</v>
      </c>
      <c r="AO82" s="8">
        <v>314041</v>
      </c>
      <c r="AP82" s="9">
        <v>319080</v>
      </c>
    </row>
    <row r="83" spans="1:42" x14ac:dyDescent="0.25">
      <c r="A83" s="7" t="s">
        <v>144</v>
      </c>
      <c r="B83" s="12" t="s">
        <v>145</v>
      </c>
      <c r="C83" s="7">
        <v>23508</v>
      </c>
      <c r="D83" s="8">
        <v>27724</v>
      </c>
      <c r="E83" s="8">
        <v>31485</v>
      </c>
      <c r="F83" s="8">
        <v>35190</v>
      </c>
      <c r="G83" s="8">
        <v>38897</v>
      </c>
      <c r="H83" s="8">
        <v>42283</v>
      </c>
      <c r="I83" s="8">
        <v>46080</v>
      </c>
      <c r="J83" s="8">
        <v>49912</v>
      </c>
      <c r="K83" s="8">
        <v>53446</v>
      </c>
      <c r="L83" s="8">
        <v>57001</v>
      </c>
      <c r="M83" s="8">
        <v>59989</v>
      </c>
      <c r="N83" s="8">
        <v>63611</v>
      </c>
      <c r="O83" s="8">
        <v>67157</v>
      </c>
      <c r="P83" s="8">
        <v>70024</v>
      </c>
      <c r="Q83" s="8">
        <v>72922</v>
      </c>
      <c r="R83" s="8">
        <v>76381</v>
      </c>
      <c r="S83" s="8">
        <v>78802</v>
      </c>
      <c r="T83" s="8">
        <v>82176</v>
      </c>
      <c r="U83" s="8">
        <v>85522</v>
      </c>
      <c r="V83" s="8">
        <v>87839</v>
      </c>
      <c r="W83" s="8">
        <v>91250</v>
      </c>
      <c r="X83" s="8">
        <v>94606</v>
      </c>
      <c r="Y83" s="8">
        <v>96390</v>
      </c>
      <c r="Z83" s="8">
        <v>99961</v>
      </c>
      <c r="AA83" s="8">
        <v>101592</v>
      </c>
      <c r="AB83" s="8">
        <v>104252</v>
      </c>
      <c r="AC83" s="8">
        <v>107365</v>
      </c>
      <c r="AD83" s="8">
        <v>109093</v>
      </c>
      <c r="AE83" s="8">
        <v>111796</v>
      </c>
      <c r="AF83" s="8">
        <v>113732</v>
      </c>
      <c r="AG83" s="8">
        <v>116346</v>
      </c>
      <c r="AH83" s="8">
        <v>117328</v>
      </c>
      <c r="AI83" s="8">
        <v>121095</v>
      </c>
      <c r="AJ83" s="8">
        <v>122652</v>
      </c>
      <c r="AK83" s="8">
        <v>125655</v>
      </c>
      <c r="AL83" s="8">
        <v>127144</v>
      </c>
      <c r="AM83" s="8">
        <v>129007</v>
      </c>
      <c r="AN83" s="8">
        <v>131572</v>
      </c>
      <c r="AO83" s="8">
        <v>133478</v>
      </c>
      <c r="AP83" s="9">
        <v>134882</v>
      </c>
    </row>
    <row r="84" spans="1:42" x14ac:dyDescent="0.25">
      <c r="A84" s="7" t="s">
        <v>146</v>
      </c>
      <c r="B84" s="12" t="s">
        <v>145</v>
      </c>
      <c r="C84" s="7">
        <v>24314</v>
      </c>
      <c r="D84" s="8">
        <v>31099</v>
      </c>
      <c r="E84" s="8">
        <v>37177</v>
      </c>
      <c r="F84" s="8">
        <v>43598</v>
      </c>
      <c r="G84" s="8">
        <v>49469</v>
      </c>
      <c r="H84" s="8">
        <v>54851</v>
      </c>
      <c r="I84" s="8">
        <v>60844</v>
      </c>
      <c r="J84" s="8">
        <v>65835</v>
      </c>
      <c r="K84" s="8">
        <v>71149</v>
      </c>
      <c r="L84" s="8">
        <v>76005</v>
      </c>
      <c r="M84" s="8">
        <v>81339</v>
      </c>
      <c r="N84" s="8">
        <v>85476</v>
      </c>
      <c r="O84" s="8">
        <v>90937</v>
      </c>
      <c r="P84" s="8">
        <v>94378</v>
      </c>
      <c r="Q84" s="8">
        <v>99542</v>
      </c>
      <c r="R84" s="8">
        <v>103089</v>
      </c>
      <c r="S84" s="8">
        <v>107999</v>
      </c>
      <c r="T84" s="8">
        <v>111410</v>
      </c>
      <c r="U84" s="8">
        <v>115225</v>
      </c>
      <c r="V84" s="8">
        <v>119998</v>
      </c>
      <c r="W84" s="8">
        <v>122648</v>
      </c>
      <c r="X84" s="8">
        <v>126904</v>
      </c>
      <c r="Y84" s="8">
        <v>130115</v>
      </c>
      <c r="Z84" s="8">
        <v>133027</v>
      </c>
      <c r="AA84" s="8">
        <v>136727</v>
      </c>
      <c r="AB84" s="8">
        <v>139159</v>
      </c>
      <c r="AC84" s="8">
        <v>142388</v>
      </c>
      <c r="AD84" s="8">
        <v>145214</v>
      </c>
      <c r="AE84" s="8">
        <v>149197</v>
      </c>
      <c r="AF84" s="8">
        <v>151267</v>
      </c>
      <c r="AG84" s="8">
        <v>154130</v>
      </c>
      <c r="AH84" s="8">
        <v>156312</v>
      </c>
      <c r="AI84" s="8">
        <v>158360</v>
      </c>
      <c r="AJ84" s="8">
        <v>162938</v>
      </c>
      <c r="AK84" s="8">
        <v>163913</v>
      </c>
      <c r="AL84" s="8">
        <v>167376</v>
      </c>
      <c r="AM84" s="8">
        <v>169697</v>
      </c>
      <c r="AN84" s="8">
        <v>172718</v>
      </c>
      <c r="AO84" s="8">
        <v>174599</v>
      </c>
      <c r="AP84" s="9">
        <v>176423</v>
      </c>
    </row>
    <row r="85" spans="1:42" x14ac:dyDescent="0.25">
      <c r="A85" s="7" t="s">
        <v>147</v>
      </c>
      <c r="B85" s="12" t="s">
        <v>145</v>
      </c>
      <c r="C85" s="7">
        <v>23156</v>
      </c>
      <c r="D85" s="8">
        <v>27858</v>
      </c>
      <c r="E85" s="8">
        <v>31602</v>
      </c>
      <c r="F85" s="8">
        <v>35679</v>
      </c>
      <c r="G85" s="8">
        <v>39700</v>
      </c>
      <c r="H85" s="8">
        <v>43767</v>
      </c>
      <c r="I85" s="8">
        <v>46966</v>
      </c>
      <c r="J85" s="8">
        <v>50795</v>
      </c>
      <c r="K85" s="8">
        <v>54508</v>
      </c>
      <c r="L85" s="8">
        <v>57865</v>
      </c>
      <c r="M85" s="8">
        <v>62604</v>
      </c>
      <c r="N85" s="8">
        <v>65284</v>
      </c>
      <c r="O85" s="8">
        <v>68761</v>
      </c>
      <c r="P85" s="8">
        <v>72578</v>
      </c>
      <c r="Q85" s="8">
        <v>75057</v>
      </c>
      <c r="R85" s="8">
        <v>78371</v>
      </c>
      <c r="S85" s="8">
        <v>81903</v>
      </c>
      <c r="T85" s="8">
        <v>84695</v>
      </c>
      <c r="U85" s="8">
        <v>88139</v>
      </c>
      <c r="V85" s="8">
        <v>90639</v>
      </c>
      <c r="W85" s="8">
        <v>93690</v>
      </c>
      <c r="X85" s="8">
        <v>96814</v>
      </c>
      <c r="Y85" s="8">
        <v>99776</v>
      </c>
      <c r="Z85" s="8">
        <v>101954</v>
      </c>
      <c r="AA85" s="8">
        <v>105427</v>
      </c>
      <c r="AB85" s="8">
        <v>106750</v>
      </c>
      <c r="AC85" s="8">
        <v>110477</v>
      </c>
      <c r="AD85" s="8">
        <v>111661</v>
      </c>
      <c r="AE85" s="8">
        <v>114871</v>
      </c>
      <c r="AF85" s="8">
        <v>117656</v>
      </c>
      <c r="AG85" s="8">
        <v>118691</v>
      </c>
      <c r="AH85" s="8">
        <v>121485</v>
      </c>
      <c r="AI85" s="8">
        <v>123306</v>
      </c>
      <c r="AJ85" s="8">
        <v>126470</v>
      </c>
      <c r="AK85" s="8">
        <v>128216</v>
      </c>
      <c r="AL85" s="8">
        <v>130098</v>
      </c>
      <c r="AM85" s="8">
        <v>132962</v>
      </c>
      <c r="AN85" s="8">
        <v>135508</v>
      </c>
      <c r="AO85" s="8">
        <v>136888</v>
      </c>
      <c r="AP85" s="9">
        <v>138700</v>
      </c>
    </row>
    <row r="86" spans="1:42" x14ac:dyDescent="0.25">
      <c r="A86" s="7" t="s">
        <v>148</v>
      </c>
      <c r="B86" s="12" t="s">
        <v>145</v>
      </c>
      <c r="C86" s="7">
        <v>23820</v>
      </c>
      <c r="D86" s="8">
        <v>29922</v>
      </c>
      <c r="E86" s="8">
        <v>35680</v>
      </c>
      <c r="F86" s="8">
        <v>41219</v>
      </c>
      <c r="G86" s="8">
        <v>46551</v>
      </c>
      <c r="H86" s="8">
        <v>51270</v>
      </c>
      <c r="I86" s="8">
        <v>55730</v>
      </c>
      <c r="J86" s="8">
        <v>61205</v>
      </c>
      <c r="K86" s="8">
        <v>65794</v>
      </c>
      <c r="L86" s="8">
        <v>70274</v>
      </c>
      <c r="M86" s="8">
        <v>74668</v>
      </c>
      <c r="N86" s="8">
        <v>79129</v>
      </c>
      <c r="O86" s="8">
        <v>84104</v>
      </c>
      <c r="P86" s="8">
        <v>88399</v>
      </c>
      <c r="Q86" s="8">
        <v>92471</v>
      </c>
      <c r="R86" s="8">
        <v>95851</v>
      </c>
      <c r="S86" s="8">
        <v>99769</v>
      </c>
      <c r="T86" s="8">
        <v>103357</v>
      </c>
      <c r="U86" s="8">
        <v>107482</v>
      </c>
      <c r="V86" s="8">
        <v>111133</v>
      </c>
      <c r="W86" s="8">
        <v>114392</v>
      </c>
      <c r="X86" s="8">
        <v>117595</v>
      </c>
      <c r="Y86" s="8">
        <v>121606</v>
      </c>
      <c r="Z86" s="8">
        <v>124595</v>
      </c>
      <c r="AA86" s="8">
        <v>127850</v>
      </c>
      <c r="AB86" s="8">
        <v>131425</v>
      </c>
      <c r="AC86" s="8">
        <v>133662</v>
      </c>
      <c r="AD86" s="8">
        <v>137604</v>
      </c>
      <c r="AE86" s="8">
        <v>139008</v>
      </c>
      <c r="AF86" s="8">
        <v>141946</v>
      </c>
      <c r="AG86" s="8">
        <v>145225</v>
      </c>
      <c r="AH86" s="8">
        <v>147187</v>
      </c>
      <c r="AI86" s="8">
        <v>150591</v>
      </c>
      <c r="AJ86" s="8">
        <v>152494</v>
      </c>
      <c r="AK86" s="8">
        <v>155304</v>
      </c>
      <c r="AL86" s="8">
        <v>157783</v>
      </c>
      <c r="AM86" s="8">
        <v>162402</v>
      </c>
      <c r="AN86" s="8">
        <v>162799</v>
      </c>
      <c r="AO86" s="8">
        <v>164792</v>
      </c>
      <c r="AP86" s="9">
        <v>167112</v>
      </c>
    </row>
    <row r="87" spans="1:42" x14ac:dyDescent="0.25">
      <c r="A87" s="7" t="s">
        <v>149</v>
      </c>
      <c r="B87" s="12" t="s">
        <v>150</v>
      </c>
      <c r="C87" s="7">
        <v>23467</v>
      </c>
      <c r="D87" s="8">
        <v>29060</v>
      </c>
      <c r="E87" s="8">
        <v>34592</v>
      </c>
      <c r="F87" s="8">
        <v>39793</v>
      </c>
      <c r="G87" s="8">
        <v>45022</v>
      </c>
      <c r="H87" s="8">
        <v>49779</v>
      </c>
      <c r="I87" s="8">
        <v>54936</v>
      </c>
      <c r="J87" s="8">
        <v>60185</v>
      </c>
      <c r="K87" s="8">
        <v>64998</v>
      </c>
      <c r="L87" s="8">
        <v>69713</v>
      </c>
      <c r="M87" s="8">
        <v>74411</v>
      </c>
      <c r="N87" s="8">
        <v>78998</v>
      </c>
      <c r="O87" s="8">
        <v>83651</v>
      </c>
      <c r="P87" s="8">
        <v>87642</v>
      </c>
      <c r="Q87" s="8">
        <v>91850</v>
      </c>
      <c r="R87" s="8">
        <v>96005</v>
      </c>
      <c r="S87" s="8">
        <v>98920</v>
      </c>
      <c r="T87" s="8">
        <v>104270</v>
      </c>
      <c r="U87" s="8">
        <v>106778</v>
      </c>
      <c r="V87" s="8">
        <v>110094</v>
      </c>
      <c r="W87" s="8">
        <v>114135</v>
      </c>
      <c r="X87" s="8">
        <v>117459</v>
      </c>
      <c r="Y87" s="8">
        <v>121350</v>
      </c>
      <c r="Z87" s="8">
        <v>125103</v>
      </c>
      <c r="AA87" s="8">
        <v>128004</v>
      </c>
      <c r="AB87" s="8">
        <v>130767</v>
      </c>
      <c r="AC87" s="8">
        <v>134532</v>
      </c>
      <c r="AD87" s="8">
        <v>136128</v>
      </c>
      <c r="AE87" s="8">
        <v>139334</v>
      </c>
      <c r="AF87" s="8">
        <v>143219</v>
      </c>
      <c r="AG87" s="8">
        <v>145649</v>
      </c>
      <c r="AH87" s="8">
        <v>149281</v>
      </c>
      <c r="AI87" s="8">
        <v>151695</v>
      </c>
      <c r="AJ87" s="8">
        <v>153679</v>
      </c>
      <c r="AK87" s="8">
        <v>156673</v>
      </c>
      <c r="AL87" s="8">
        <v>159147</v>
      </c>
      <c r="AM87" s="8">
        <v>161943</v>
      </c>
      <c r="AN87" s="8">
        <v>163853</v>
      </c>
      <c r="AO87" s="8">
        <v>166281</v>
      </c>
      <c r="AP87" s="9">
        <v>168914</v>
      </c>
    </row>
    <row r="88" spans="1:42" x14ac:dyDescent="0.25">
      <c r="A88" s="7" t="s">
        <v>151</v>
      </c>
      <c r="B88" s="12" t="s">
        <v>150</v>
      </c>
      <c r="C88" s="7">
        <v>23826</v>
      </c>
      <c r="D88" s="8">
        <v>31434</v>
      </c>
      <c r="E88" s="8">
        <v>39090</v>
      </c>
      <c r="F88" s="8">
        <v>45978</v>
      </c>
      <c r="G88" s="8">
        <v>53366</v>
      </c>
      <c r="H88" s="8">
        <v>59793</v>
      </c>
      <c r="I88" s="8">
        <v>66819</v>
      </c>
      <c r="J88" s="8">
        <v>72065</v>
      </c>
      <c r="K88" s="8">
        <v>78609</v>
      </c>
      <c r="L88" s="8">
        <v>83707</v>
      </c>
      <c r="M88" s="8">
        <v>90983</v>
      </c>
      <c r="N88" s="8">
        <v>95367</v>
      </c>
      <c r="O88" s="8">
        <v>101611</v>
      </c>
      <c r="P88" s="8">
        <v>106047</v>
      </c>
      <c r="Q88" s="8">
        <v>111874</v>
      </c>
      <c r="R88" s="8">
        <v>116726</v>
      </c>
      <c r="S88" s="8">
        <v>120016</v>
      </c>
      <c r="T88" s="8">
        <v>125543</v>
      </c>
      <c r="U88" s="8">
        <v>129514</v>
      </c>
      <c r="V88" s="8">
        <v>133440</v>
      </c>
      <c r="W88" s="8">
        <v>137469</v>
      </c>
      <c r="X88" s="8">
        <v>143085</v>
      </c>
      <c r="Y88" s="8">
        <v>146031</v>
      </c>
      <c r="Z88" s="8">
        <v>150998</v>
      </c>
      <c r="AA88" s="8">
        <v>153015</v>
      </c>
      <c r="AB88" s="8">
        <v>156787</v>
      </c>
      <c r="AC88" s="8">
        <v>162283</v>
      </c>
      <c r="AD88" s="8">
        <v>164034</v>
      </c>
      <c r="AE88" s="8">
        <v>168024</v>
      </c>
      <c r="AF88" s="8">
        <v>172412</v>
      </c>
      <c r="AG88" s="8">
        <v>173370</v>
      </c>
      <c r="AH88" s="8">
        <v>177474</v>
      </c>
      <c r="AI88" s="8">
        <v>180542</v>
      </c>
      <c r="AJ88" s="8">
        <v>183158</v>
      </c>
      <c r="AK88" s="8">
        <v>185069</v>
      </c>
      <c r="AL88" s="8">
        <v>189130</v>
      </c>
      <c r="AM88" s="8">
        <v>191324</v>
      </c>
      <c r="AN88" s="8">
        <v>194336</v>
      </c>
      <c r="AO88" s="8">
        <v>197384</v>
      </c>
      <c r="AP88" s="9">
        <v>197481</v>
      </c>
    </row>
    <row r="89" spans="1:42" x14ac:dyDescent="0.25">
      <c r="A89" s="7" t="s">
        <v>152</v>
      </c>
      <c r="B89" s="12" t="s">
        <v>150</v>
      </c>
      <c r="C89" s="7">
        <v>24281</v>
      </c>
      <c r="D89" s="8">
        <v>31119</v>
      </c>
      <c r="E89" s="8">
        <v>37132</v>
      </c>
      <c r="F89" s="8">
        <v>43486</v>
      </c>
      <c r="G89" s="8">
        <v>49212</v>
      </c>
      <c r="H89" s="8">
        <v>54664</v>
      </c>
      <c r="I89" s="8">
        <v>60596</v>
      </c>
      <c r="J89" s="8">
        <v>65284</v>
      </c>
      <c r="K89" s="8">
        <v>70179</v>
      </c>
      <c r="L89" s="8">
        <v>74791</v>
      </c>
      <c r="M89" s="8">
        <v>79917</v>
      </c>
      <c r="N89" s="8">
        <v>83422</v>
      </c>
      <c r="O89" s="8">
        <v>88427</v>
      </c>
      <c r="P89" s="8">
        <v>93215</v>
      </c>
      <c r="Q89" s="8">
        <v>97443</v>
      </c>
      <c r="R89" s="8">
        <v>101481</v>
      </c>
      <c r="S89" s="8">
        <v>105635</v>
      </c>
      <c r="T89" s="8">
        <v>109237</v>
      </c>
      <c r="U89" s="8">
        <v>112397</v>
      </c>
      <c r="V89" s="8">
        <v>116586</v>
      </c>
      <c r="W89" s="8">
        <v>118460</v>
      </c>
      <c r="X89" s="8">
        <v>122955</v>
      </c>
      <c r="Y89" s="8">
        <v>126887</v>
      </c>
      <c r="Z89" s="8">
        <v>130660</v>
      </c>
      <c r="AA89" s="8">
        <v>133859</v>
      </c>
      <c r="AB89" s="8">
        <v>136881</v>
      </c>
      <c r="AC89" s="8">
        <v>140708</v>
      </c>
      <c r="AD89" s="8">
        <v>143780</v>
      </c>
      <c r="AE89" s="8">
        <v>146070</v>
      </c>
      <c r="AF89" s="8">
        <v>149300</v>
      </c>
      <c r="AG89" s="8">
        <v>149923</v>
      </c>
      <c r="AH89" s="8">
        <v>152694</v>
      </c>
      <c r="AI89" s="8">
        <v>155992</v>
      </c>
      <c r="AJ89" s="8">
        <v>158105</v>
      </c>
      <c r="AK89" s="8">
        <v>160914</v>
      </c>
      <c r="AL89" s="8">
        <v>162477</v>
      </c>
      <c r="AM89" s="8">
        <v>165629</v>
      </c>
      <c r="AN89" s="8">
        <v>167563</v>
      </c>
      <c r="AO89" s="8">
        <v>170027</v>
      </c>
      <c r="AP89" s="9">
        <v>171802</v>
      </c>
    </row>
    <row r="90" spans="1:42" x14ac:dyDescent="0.25">
      <c r="A90" s="7" t="s">
        <v>153</v>
      </c>
      <c r="B90" s="12" t="s">
        <v>150</v>
      </c>
      <c r="C90" s="7">
        <v>23459</v>
      </c>
      <c r="D90" s="8">
        <v>30388</v>
      </c>
      <c r="E90" s="8">
        <v>37044</v>
      </c>
      <c r="F90" s="8">
        <v>43060</v>
      </c>
      <c r="G90" s="8">
        <v>49369</v>
      </c>
      <c r="H90" s="8">
        <v>55516</v>
      </c>
      <c r="I90" s="8">
        <v>61215</v>
      </c>
      <c r="J90" s="8">
        <v>66786</v>
      </c>
      <c r="K90" s="8">
        <v>71835</v>
      </c>
      <c r="L90" s="8">
        <v>77631</v>
      </c>
      <c r="M90" s="8">
        <v>83264</v>
      </c>
      <c r="N90" s="8">
        <v>88279</v>
      </c>
      <c r="O90" s="8">
        <v>93379</v>
      </c>
      <c r="P90" s="8">
        <v>98700</v>
      </c>
      <c r="Q90" s="8">
        <v>102867</v>
      </c>
      <c r="R90" s="8">
        <v>107585</v>
      </c>
      <c r="S90" s="8">
        <v>112741</v>
      </c>
      <c r="T90" s="8">
        <v>116031</v>
      </c>
      <c r="U90" s="8">
        <v>120552</v>
      </c>
      <c r="V90" s="8">
        <v>124954</v>
      </c>
      <c r="W90" s="8">
        <v>128760</v>
      </c>
      <c r="X90" s="8">
        <v>131906</v>
      </c>
      <c r="Y90" s="8">
        <v>136305</v>
      </c>
      <c r="Z90" s="8">
        <v>139826</v>
      </c>
      <c r="AA90" s="8">
        <v>143889</v>
      </c>
      <c r="AB90" s="8">
        <v>147005</v>
      </c>
      <c r="AC90" s="8">
        <v>150774</v>
      </c>
      <c r="AD90" s="8">
        <v>154852</v>
      </c>
      <c r="AE90" s="8">
        <v>158112</v>
      </c>
      <c r="AF90" s="8">
        <v>159874</v>
      </c>
      <c r="AG90" s="8">
        <v>163824</v>
      </c>
      <c r="AH90" s="8">
        <v>166541</v>
      </c>
      <c r="AI90" s="8">
        <v>169839</v>
      </c>
      <c r="AJ90" s="8">
        <v>173540</v>
      </c>
      <c r="AK90" s="8">
        <v>175866</v>
      </c>
      <c r="AL90" s="8">
        <v>178304</v>
      </c>
      <c r="AM90" s="8">
        <v>182688</v>
      </c>
      <c r="AN90" s="8">
        <v>184419</v>
      </c>
      <c r="AO90" s="8">
        <v>187086</v>
      </c>
      <c r="AP90" s="9">
        <v>189149</v>
      </c>
    </row>
    <row r="91" spans="1:42" x14ac:dyDescent="0.25">
      <c r="A91" s="7" t="s">
        <v>154</v>
      </c>
      <c r="B91" s="12" t="s">
        <v>155</v>
      </c>
      <c r="C91" s="7">
        <v>24513</v>
      </c>
      <c r="D91" s="8">
        <v>31052</v>
      </c>
      <c r="E91" s="8">
        <v>37566</v>
      </c>
      <c r="F91" s="8">
        <v>44243</v>
      </c>
      <c r="G91" s="8">
        <v>50374</v>
      </c>
      <c r="H91" s="8">
        <v>56401</v>
      </c>
      <c r="I91" s="8">
        <v>62708</v>
      </c>
      <c r="J91" s="8">
        <v>68806</v>
      </c>
      <c r="K91" s="8">
        <v>73975</v>
      </c>
      <c r="L91" s="8">
        <v>79406</v>
      </c>
      <c r="M91" s="8">
        <v>84689</v>
      </c>
      <c r="N91" s="8">
        <v>89705</v>
      </c>
      <c r="O91" s="8">
        <v>94431</v>
      </c>
      <c r="P91" s="8">
        <v>98932</v>
      </c>
      <c r="Q91" s="8">
        <v>104295</v>
      </c>
      <c r="R91" s="8">
        <v>110010</v>
      </c>
      <c r="S91" s="8">
        <v>114247</v>
      </c>
      <c r="T91" s="8">
        <v>117708</v>
      </c>
      <c r="U91" s="8">
        <v>122425</v>
      </c>
      <c r="V91" s="8">
        <v>125869</v>
      </c>
      <c r="W91" s="8">
        <v>131228</v>
      </c>
      <c r="X91" s="8">
        <v>134113</v>
      </c>
      <c r="Y91" s="8">
        <v>137741</v>
      </c>
      <c r="Z91" s="8">
        <v>142188</v>
      </c>
      <c r="AA91" s="8">
        <v>144032</v>
      </c>
      <c r="AB91" s="8">
        <v>148135</v>
      </c>
      <c r="AC91" s="8">
        <v>151431</v>
      </c>
      <c r="AD91" s="8">
        <v>154394</v>
      </c>
      <c r="AE91" s="8">
        <v>156637</v>
      </c>
      <c r="AF91" s="8">
        <v>159539</v>
      </c>
      <c r="AG91" s="8">
        <v>163118</v>
      </c>
      <c r="AH91" s="8">
        <v>165694</v>
      </c>
      <c r="AI91" s="8">
        <v>169041</v>
      </c>
      <c r="AJ91" s="8">
        <v>171879</v>
      </c>
      <c r="AK91" s="8">
        <v>174127</v>
      </c>
      <c r="AL91" s="8">
        <v>176726</v>
      </c>
      <c r="AM91" s="8">
        <v>179473</v>
      </c>
      <c r="AN91" s="8">
        <v>181605</v>
      </c>
      <c r="AO91" s="8">
        <v>183658</v>
      </c>
      <c r="AP91" s="9">
        <v>186206</v>
      </c>
    </row>
    <row r="92" spans="1:42" x14ac:dyDescent="0.25">
      <c r="A92" s="7" t="s">
        <v>156</v>
      </c>
      <c r="B92" s="12" t="s">
        <v>155</v>
      </c>
      <c r="C92" s="7">
        <v>24354</v>
      </c>
      <c r="D92" s="8">
        <v>31906</v>
      </c>
      <c r="E92" s="8">
        <v>39614</v>
      </c>
      <c r="F92" s="8">
        <v>47047</v>
      </c>
      <c r="G92" s="8">
        <v>54865</v>
      </c>
      <c r="H92" s="8">
        <v>61938</v>
      </c>
      <c r="I92" s="8">
        <v>68833</v>
      </c>
      <c r="J92" s="8">
        <v>75168</v>
      </c>
      <c r="K92" s="8">
        <v>81781</v>
      </c>
      <c r="L92" s="8">
        <v>87560</v>
      </c>
      <c r="M92" s="8">
        <v>93460</v>
      </c>
      <c r="N92" s="8">
        <v>100129</v>
      </c>
      <c r="O92" s="8">
        <v>105371</v>
      </c>
      <c r="P92" s="8">
        <v>112005</v>
      </c>
      <c r="Q92" s="8">
        <v>116899</v>
      </c>
      <c r="R92" s="8">
        <v>121829</v>
      </c>
      <c r="S92" s="8">
        <v>127833</v>
      </c>
      <c r="T92" s="8">
        <v>132495</v>
      </c>
      <c r="U92" s="8">
        <v>137018</v>
      </c>
      <c r="V92" s="8">
        <v>143520</v>
      </c>
      <c r="W92" s="8">
        <v>147109</v>
      </c>
      <c r="X92" s="8">
        <v>152851</v>
      </c>
      <c r="Y92" s="8">
        <v>155974</v>
      </c>
      <c r="Z92" s="8">
        <v>161286</v>
      </c>
      <c r="AA92" s="8">
        <v>165412</v>
      </c>
      <c r="AB92" s="8">
        <v>169625</v>
      </c>
      <c r="AC92" s="8">
        <v>173264</v>
      </c>
      <c r="AD92" s="8">
        <v>177217</v>
      </c>
      <c r="AE92" s="8">
        <v>180489</v>
      </c>
      <c r="AF92" s="8">
        <v>184129</v>
      </c>
      <c r="AG92" s="8">
        <v>187712</v>
      </c>
      <c r="AH92" s="8">
        <v>189160</v>
      </c>
      <c r="AI92" s="8">
        <v>193264</v>
      </c>
      <c r="AJ92" s="8">
        <v>196506</v>
      </c>
      <c r="AK92" s="8">
        <v>199229</v>
      </c>
      <c r="AL92" s="8">
        <v>203419</v>
      </c>
      <c r="AM92" s="8">
        <v>205828</v>
      </c>
      <c r="AN92" s="8">
        <v>208887</v>
      </c>
      <c r="AO92" s="8">
        <v>211713</v>
      </c>
      <c r="AP92" s="9">
        <v>216233</v>
      </c>
    </row>
    <row r="93" spans="1:42" x14ac:dyDescent="0.25">
      <c r="A93" s="7" t="s">
        <v>157</v>
      </c>
      <c r="B93" s="12" t="s">
        <v>155</v>
      </c>
      <c r="C93" s="7">
        <v>23988</v>
      </c>
      <c r="D93" s="8">
        <v>30079</v>
      </c>
      <c r="E93" s="8">
        <v>36133</v>
      </c>
      <c r="F93" s="8">
        <v>42327</v>
      </c>
      <c r="G93" s="8">
        <v>48845</v>
      </c>
      <c r="H93" s="8">
        <v>54421</v>
      </c>
      <c r="I93" s="8">
        <v>60351</v>
      </c>
      <c r="J93" s="8">
        <v>65292</v>
      </c>
      <c r="K93" s="8">
        <v>72277</v>
      </c>
      <c r="L93" s="8">
        <v>76826</v>
      </c>
      <c r="M93" s="8">
        <v>82426</v>
      </c>
      <c r="N93" s="8">
        <v>87764</v>
      </c>
      <c r="O93" s="8">
        <v>91677</v>
      </c>
      <c r="P93" s="8">
        <v>96655</v>
      </c>
      <c r="Q93" s="8">
        <v>102252</v>
      </c>
      <c r="R93" s="8">
        <v>105555</v>
      </c>
      <c r="S93" s="8">
        <v>110898</v>
      </c>
      <c r="T93" s="8">
        <v>113501</v>
      </c>
      <c r="U93" s="8">
        <v>119685</v>
      </c>
      <c r="V93" s="8">
        <v>124918</v>
      </c>
      <c r="W93" s="8">
        <v>127030</v>
      </c>
      <c r="X93" s="8">
        <v>131872</v>
      </c>
      <c r="Y93" s="8">
        <v>134974</v>
      </c>
      <c r="Z93" s="8">
        <v>139518</v>
      </c>
      <c r="AA93" s="8">
        <v>141576</v>
      </c>
      <c r="AB93" s="8">
        <v>144921</v>
      </c>
      <c r="AC93" s="8">
        <v>149801</v>
      </c>
      <c r="AD93" s="8">
        <v>153152</v>
      </c>
      <c r="AE93" s="8">
        <v>155313</v>
      </c>
      <c r="AF93" s="8">
        <v>158070</v>
      </c>
      <c r="AG93" s="8">
        <v>162307</v>
      </c>
      <c r="AH93" s="8">
        <v>165143</v>
      </c>
      <c r="AI93" s="8">
        <v>167362</v>
      </c>
      <c r="AJ93" s="8">
        <v>171337</v>
      </c>
      <c r="AK93" s="8">
        <v>172769</v>
      </c>
      <c r="AL93" s="8">
        <v>175719</v>
      </c>
      <c r="AM93" s="8">
        <v>178856</v>
      </c>
      <c r="AN93" s="8">
        <v>179745</v>
      </c>
      <c r="AO93" s="8">
        <v>183147</v>
      </c>
      <c r="AP93" s="9">
        <v>184293</v>
      </c>
    </row>
    <row r="94" spans="1:42" x14ac:dyDescent="0.25">
      <c r="A94" s="7" t="s">
        <v>158</v>
      </c>
      <c r="B94" s="12" t="s">
        <v>155</v>
      </c>
      <c r="C94" s="7">
        <v>24009</v>
      </c>
      <c r="D94" s="8">
        <v>31580</v>
      </c>
      <c r="E94" s="8">
        <v>39329</v>
      </c>
      <c r="F94" s="8">
        <v>46898</v>
      </c>
      <c r="G94" s="8">
        <v>54298</v>
      </c>
      <c r="H94" s="8">
        <v>62165</v>
      </c>
      <c r="I94" s="8">
        <v>69105</v>
      </c>
      <c r="J94" s="8">
        <v>75678</v>
      </c>
      <c r="K94" s="8">
        <v>82135</v>
      </c>
      <c r="L94" s="8">
        <v>88679</v>
      </c>
      <c r="M94" s="8">
        <v>94828</v>
      </c>
      <c r="N94" s="8">
        <v>100799</v>
      </c>
      <c r="O94" s="8">
        <v>107533</v>
      </c>
      <c r="P94" s="8">
        <v>112713</v>
      </c>
      <c r="Q94" s="8">
        <v>118218</v>
      </c>
      <c r="R94" s="8">
        <v>123908</v>
      </c>
      <c r="S94" s="8">
        <v>129118</v>
      </c>
      <c r="T94" s="8">
        <v>134470</v>
      </c>
      <c r="U94" s="8">
        <v>140155</v>
      </c>
      <c r="V94" s="8">
        <v>143846</v>
      </c>
      <c r="W94" s="8">
        <v>149226</v>
      </c>
      <c r="X94" s="8">
        <v>154023</v>
      </c>
      <c r="Y94" s="8">
        <v>158383</v>
      </c>
      <c r="Z94" s="8">
        <v>162749</v>
      </c>
      <c r="AA94" s="8">
        <v>167356</v>
      </c>
      <c r="AB94" s="8">
        <v>171233</v>
      </c>
      <c r="AC94" s="8">
        <v>175544</v>
      </c>
      <c r="AD94" s="8">
        <v>177445</v>
      </c>
      <c r="AE94" s="8">
        <v>182432</v>
      </c>
      <c r="AF94" s="8">
        <v>186931</v>
      </c>
      <c r="AG94" s="8">
        <v>189683</v>
      </c>
      <c r="AH94" s="8">
        <v>191952</v>
      </c>
      <c r="AI94" s="8">
        <v>196375</v>
      </c>
      <c r="AJ94" s="8">
        <v>200781</v>
      </c>
      <c r="AK94" s="8">
        <v>203260</v>
      </c>
      <c r="AL94" s="8">
        <v>204990</v>
      </c>
      <c r="AM94" s="8">
        <v>207934</v>
      </c>
      <c r="AN94" s="8">
        <v>212014</v>
      </c>
      <c r="AO94" s="8">
        <v>213992</v>
      </c>
      <c r="AP94" s="9">
        <v>215449</v>
      </c>
    </row>
    <row r="95" spans="1:42" x14ac:dyDescent="0.25">
      <c r="A95" s="7" t="s">
        <v>159</v>
      </c>
      <c r="B95" s="12" t="s">
        <v>160</v>
      </c>
      <c r="C95" s="7">
        <v>26268</v>
      </c>
      <c r="D95" s="8">
        <v>34583</v>
      </c>
      <c r="E95" s="8">
        <v>42719</v>
      </c>
      <c r="F95" s="8">
        <v>50338</v>
      </c>
      <c r="G95" s="8">
        <v>58286</v>
      </c>
      <c r="H95" s="8">
        <v>66456</v>
      </c>
      <c r="I95" s="8">
        <v>73419</v>
      </c>
      <c r="J95" s="8">
        <v>79658</v>
      </c>
      <c r="K95" s="8">
        <v>87255</v>
      </c>
      <c r="L95" s="8">
        <v>93415</v>
      </c>
      <c r="M95" s="8">
        <v>99336</v>
      </c>
      <c r="N95" s="8">
        <v>105951</v>
      </c>
      <c r="O95" s="8">
        <v>111804</v>
      </c>
      <c r="P95" s="8">
        <v>117294</v>
      </c>
      <c r="Q95" s="8">
        <v>123217</v>
      </c>
      <c r="R95" s="8">
        <v>128766</v>
      </c>
      <c r="S95" s="8">
        <v>134055</v>
      </c>
      <c r="T95" s="8">
        <v>138161</v>
      </c>
      <c r="U95" s="8">
        <v>143560</v>
      </c>
      <c r="V95" s="8">
        <v>147639</v>
      </c>
      <c r="W95" s="8">
        <v>151600</v>
      </c>
      <c r="X95" s="8">
        <v>155810</v>
      </c>
      <c r="Y95" s="8">
        <v>159569</v>
      </c>
      <c r="Z95" s="8">
        <v>163299</v>
      </c>
      <c r="AA95" s="8">
        <v>167577</v>
      </c>
      <c r="AB95" s="8">
        <v>170109</v>
      </c>
      <c r="AC95" s="8">
        <v>174576</v>
      </c>
      <c r="AD95" s="8">
        <v>178102</v>
      </c>
      <c r="AE95" s="8">
        <v>181161</v>
      </c>
      <c r="AF95" s="8">
        <v>184075</v>
      </c>
      <c r="AG95" s="8">
        <v>185512</v>
      </c>
      <c r="AH95" s="8">
        <v>190482</v>
      </c>
      <c r="AI95" s="8">
        <v>191683</v>
      </c>
      <c r="AJ95" s="8">
        <v>195364</v>
      </c>
      <c r="AK95" s="8">
        <v>197552</v>
      </c>
      <c r="AL95" s="8">
        <v>198798</v>
      </c>
      <c r="AM95" s="8">
        <v>200121</v>
      </c>
      <c r="AN95" s="8">
        <v>203186</v>
      </c>
      <c r="AO95" s="8">
        <v>205732</v>
      </c>
      <c r="AP95" s="9">
        <v>208565</v>
      </c>
    </row>
    <row r="96" spans="1:42" x14ac:dyDescent="0.25">
      <c r="A96" s="7" t="s">
        <v>161</v>
      </c>
      <c r="B96" s="12" t="s">
        <v>160</v>
      </c>
      <c r="C96" s="7">
        <v>25722</v>
      </c>
      <c r="D96" s="8">
        <v>35678</v>
      </c>
      <c r="E96" s="8">
        <v>44781</v>
      </c>
      <c r="F96" s="8">
        <v>54000</v>
      </c>
      <c r="G96" s="8">
        <v>62267</v>
      </c>
      <c r="H96" s="8">
        <v>71269</v>
      </c>
      <c r="I96" s="8">
        <v>79649</v>
      </c>
      <c r="J96" s="8">
        <v>87351</v>
      </c>
      <c r="K96" s="8">
        <v>94570</v>
      </c>
      <c r="L96" s="8">
        <v>101455</v>
      </c>
      <c r="M96" s="8">
        <v>109754</v>
      </c>
      <c r="N96" s="8">
        <v>115846</v>
      </c>
      <c r="O96" s="8">
        <v>122406</v>
      </c>
      <c r="P96" s="8">
        <v>127709</v>
      </c>
      <c r="Q96" s="8">
        <v>134307</v>
      </c>
      <c r="R96" s="8">
        <v>140938</v>
      </c>
      <c r="S96" s="8">
        <v>147126</v>
      </c>
      <c r="T96" s="8">
        <v>150756</v>
      </c>
      <c r="U96" s="8">
        <v>157180</v>
      </c>
      <c r="V96" s="8">
        <v>162508</v>
      </c>
      <c r="W96" s="8">
        <v>166668</v>
      </c>
      <c r="X96" s="8">
        <v>171707</v>
      </c>
      <c r="Y96" s="8">
        <v>176112</v>
      </c>
      <c r="Z96" s="8">
        <v>180153</v>
      </c>
      <c r="AA96" s="8">
        <v>183923</v>
      </c>
      <c r="AB96" s="8">
        <v>187533</v>
      </c>
      <c r="AC96" s="8">
        <v>190227</v>
      </c>
      <c r="AD96" s="8">
        <v>195656</v>
      </c>
      <c r="AE96" s="8">
        <v>197005</v>
      </c>
      <c r="AF96" s="8">
        <v>199434</v>
      </c>
      <c r="AG96" s="8">
        <v>201671</v>
      </c>
      <c r="AH96" s="8">
        <v>205849</v>
      </c>
      <c r="AI96" s="8">
        <v>209311</v>
      </c>
      <c r="AJ96" s="8">
        <v>214010</v>
      </c>
      <c r="AK96" s="8">
        <v>215011</v>
      </c>
      <c r="AL96" s="8">
        <v>216778</v>
      </c>
      <c r="AM96" s="8">
        <v>221624</v>
      </c>
      <c r="AN96" s="8">
        <v>223561</v>
      </c>
      <c r="AO96" s="8">
        <v>225104</v>
      </c>
      <c r="AP96" s="9">
        <v>227895</v>
      </c>
    </row>
    <row r="97" spans="1:42" x14ac:dyDescent="0.25">
      <c r="A97" s="7" t="s">
        <v>162</v>
      </c>
      <c r="B97" s="12" t="s">
        <v>160</v>
      </c>
      <c r="C97" s="7">
        <v>26238</v>
      </c>
      <c r="D97" s="8">
        <v>34089</v>
      </c>
      <c r="E97" s="8">
        <v>42343</v>
      </c>
      <c r="F97" s="8">
        <v>49409</v>
      </c>
      <c r="G97" s="8">
        <v>57283</v>
      </c>
      <c r="H97" s="8">
        <v>64265</v>
      </c>
      <c r="I97" s="8">
        <v>71151</v>
      </c>
      <c r="J97" s="8">
        <v>77860</v>
      </c>
      <c r="K97" s="8">
        <v>84235</v>
      </c>
      <c r="L97" s="8">
        <v>91006</v>
      </c>
      <c r="M97" s="8">
        <v>96990</v>
      </c>
      <c r="N97" s="8">
        <v>102893</v>
      </c>
      <c r="O97" s="8">
        <v>109110</v>
      </c>
      <c r="P97" s="8">
        <v>114537</v>
      </c>
      <c r="Q97" s="8">
        <v>118950</v>
      </c>
      <c r="R97" s="8">
        <v>124242</v>
      </c>
      <c r="S97" s="8">
        <v>129552</v>
      </c>
      <c r="T97" s="8">
        <v>133616</v>
      </c>
      <c r="U97" s="8">
        <v>138799</v>
      </c>
      <c r="V97" s="8">
        <v>143700</v>
      </c>
      <c r="W97" s="8">
        <v>146529</v>
      </c>
      <c r="X97" s="8">
        <v>151758</v>
      </c>
      <c r="Y97" s="8">
        <v>156131</v>
      </c>
      <c r="Z97" s="8">
        <v>159151</v>
      </c>
      <c r="AA97" s="8">
        <v>163981</v>
      </c>
      <c r="AB97" s="8">
        <v>166674</v>
      </c>
      <c r="AC97" s="8">
        <v>171124</v>
      </c>
      <c r="AD97" s="8">
        <v>172314</v>
      </c>
      <c r="AE97" s="8">
        <v>177506</v>
      </c>
      <c r="AF97" s="8">
        <v>180237</v>
      </c>
      <c r="AG97" s="8">
        <v>183185</v>
      </c>
      <c r="AH97" s="8">
        <v>184809</v>
      </c>
      <c r="AI97" s="8">
        <v>188073</v>
      </c>
      <c r="AJ97" s="8">
        <v>189176</v>
      </c>
      <c r="AK97" s="8">
        <v>191584</v>
      </c>
      <c r="AL97" s="8">
        <v>194847</v>
      </c>
      <c r="AM97" s="8">
        <v>197602</v>
      </c>
      <c r="AN97" s="8">
        <v>200434</v>
      </c>
      <c r="AO97" s="8">
        <v>202035</v>
      </c>
      <c r="AP97" s="9">
        <v>203105</v>
      </c>
    </row>
    <row r="98" spans="1:42" x14ac:dyDescent="0.25">
      <c r="A98" s="7" t="s">
        <v>163</v>
      </c>
      <c r="B98" s="12" t="s">
        <v>160</v>
      </c>
      <c r="C98" s="7">
        <v>24949</v>
      </c>
      <c r="D98" s="8">
        <v>34110</v>
      </c>
      <c r="E98" s="8">
        <v>43001</v>
      </c>
      <c r="F98" s="8">
        <v>51687</v>
      </c>
      <c r="G98" s="8">
        <v>60407</v>
      </c>
      <c r="H98" s="8">
        <v>68532</v>
      </c>
      <c r="I98" s="8">
        <v>75872</v>
      </c>
      <c r="J98" s="8">
        <v>83230</v>
      </c>
      <c r="K98" s="8">
        <v>89843</v>
      </c>
      <c r="L98" s="8">
        <v>96704</v>
      </c>
      <c r="M98" s="8">
        <v>104106</v>
      </c>
      <c r="N98" s="8">
        <v>111634</v>
      </c>
      <c r="O98" s="8">
        <v>117271</v>
      </c>
      <c r="P98" s="8">
        <v>124173</v>
      </c>
      <c r="Q98" s="8">
        <v>127879</v>
      </c>
      <c r="R98" s="8">
        <v>135139</v>
      </c>
      <c r="S98" s="8">
        <v>139948</v>
      </c>
      <c r="T98" s="8">
        <v>146103</v>
      </c>
      <c r="U98" s="8">
        <v>151080</v>
      </c>
      <c r="V98" s="8">
        <v>155731</v>
      </c>
      <c r="W98" s="8">
        <v>160924</v>
      </c>
      <c r="X98" s="8">
        <v>165040</v>
      </c>
      <c r="Y98" s="8">
        <v>169996</v>
      </c>
      <c r="Z98" s="8">
        <v>174567</v>
      </c>
      <c r="AA98" s="8">
        <v>176880</v>
      </c>
      <c r="AB98" s="8">
        <v>180961</v>
      </c>
      <c r="AC98" s="8">
        <v>185990</v>
      </c>
      <c r="AD98" s="8">
        <v>186764</v>
      </c>
      <c r="AE98" s="8">
        <v>190196</v>
      </c>
      <c r="AF98" s="8">
        <v>194526</v>
      </c>
      <c r="AG98" s="8">
        <v>196359</v>
      </c>
      <c r="AH98" s="8">
        <v>200276</v>
      </c>
      <c r="AI98" s="8">
        <v>201001</v>
      </c>
      <c r="AJ98" s="8">
        <v>208081</v>
      </c>
      <c r="AK98" s="8">
        <v>208487</v>
      </c>
      <c r="AL98" s="8">
        <v>210286</v>
      </c>
      <c r="AM98" s="8">
        <v>212303</v>
      </c>
      <c r="AN98" s="8">
        <v>216488</v>
      </c>
      <c r="AO98" s="8">
        <v>218733</v>
      </c>
      <c r="AP98" s="9">
        <v>220835</v>
      </c>
    </row>
    <row r="99" spans="1:42" x14ac:dyDescent="0.25">
      <c r="A99" s="7" t="s">
        <v>164</v>
      </c>
      <c r="B99" s="12" t="s">
        <v>165</v>
      </c>
      <c r="C99" s="7">
        <v>24478</v>
      </c>
      <c r="D99" s="8">
        <v>33166</v>
      </c>
      <c r="E99" s="8">
        <v>42062</v>
      </c>
      <c r="F99" s="8">
        <v>50635</v>
      </c>
      <c r="G99" s="8">
        <v>59158</v>
      </c>
      <c r="H99" s="8">
        <v>67668</v>
      </c>
      <c r="I99" s="8">
        <v>76122</v>
      </c>
      <c r="J99" s="8">
        <v>83807</v>
      </c>
      <c r="K99" s="8">
        <v>92703</v>
      </c>
      <c r="L99" s="8">
        <v>98853</v>
      </c>
      <c r="M99" s="8">
        <v>105535</v>
      </c>
      <c r="N99" s="8">
        <v>112790</v>
      </c>
      <c r="O99" s="8">
        <v>119394</v>
      </c>
      <c r="P99" s="8">
        <v>125908</v>
      </c>
      <c r="Q99" s="8">
        <v>132319</v>
      </c>
      <c r="R99" s="8">
        <v>138076</v>
      </c>
      <c r="S99" s="8">
        <v>144425</v>
      </c>
      <c r="T99" s="8">
        <v>149044</v>
      </c>
      <c r="U99" s="8">
        <v>154176</v>
      </c>
      <c r="V99" s="8">
        <v>159746</v>
      </c>
      <c r="W99" s="8">
        <v>164805</v>
      </c>
      <c r="X99" s="8">
        <v>169231</v>
      </c>
      <c r="Y99" s="8">
        <v>173871</v>
      </c>
      <c r="Z99" s="8">
        <v>178812</v>
      </c>
      <c r="AA99" s="8">
        <v>181917</v>
      </c>
      <c r="AB99" s="8">
        <v>186143</v>
      </c>
      <c r="AC99" s="8">
        <v>190368</v>
      </c>
      <c r="AD99" s="8">
        <v>194304</v>
      </c>
      <c r="AE99" s="8">
        <v>198261</v>
      </c>
      <c r="AF99" s="8">
        <v>200850</v>
      </c>
      <c r="AG99" s="8">
        <v>204277</v>
      </c>
      <c r="AH99" s="8">
        <v>205684</v>
      </c>
      <c r="AI99" s="8">
        <v>208636</v>
      </c>
      <c r="AJ99" s="8">
        <v>212435</v>
      </c>
      <c r="AK99" s="8">
        <v>213892</v>
      </c>
      <c r="AL99" s="8">
        <v>216727</v>
      </c>
      <c r="AM99" s="8">
        <v>219590</v>
      </c>
      <c r="AN99" s="8">
        <v>221158</v>
      </c>
      <c r="AO99" s="8">
        <v>224435</v>
      </c>
      <c r="AP99" s="9">
        <v>226333</v>
      </c>
    </row>
    <row r="100" spans="1:42" x14ac:dyDescent="0.25">
      <c r="A100" s="7" t="s">
        <v>166</v>
      </c>
      <c r="B100" s="12" t="s">
        <v>165</v>
      </c>
      <c r="C100" s="7">
        <v>24835</v>
      </c>
      <c r="D100" s="8">
        <v>35502</v>
      </c>
      <c r="E100" s="8">
        <v>46748</v>
      </c>
      <c r="F100" s="8">
        <v>57994</v>
      </c>
      <c r="G100" s="8">
        <v>69012</v>
      </c>
      <c r="H100" s="8">
        <v>80077</v>
      </c>
      <c r="I100" s="8">
        <v>91260</v>
      </c>
      <c r="J100" s="8">
        <v>101330</v>
      </c>
      <c r="K100" s="8">
        <v>110844</v>
      </c>
      <c r="L100" s="8">
        <v>119310</v>
      </c>
      <c r="M100" s="8">
        <v>128424</v>
      </c>
      <c r="N100" s="8">
        <v>136295</v>
      </c>
      <c r="O100" s="8">
        <v>144472</v>
      </c>
      <c r="P100" s="8">
        <v>152894</v>
      </c>
      <c r="Q100" s="8">
        <v>161065</v>
      </c>
      <c r="R100" s="8">
        <v>167480</v>
      </c>
      <c r="S100" s="8">
        <v>173536</v>
      </c>
      <c r="T100" s="8">
        <v>180507</v>
      </c>
      <c r="U100" s="8">
        <v>186941</v>
      </c>
      <c r="V100" s="8">
        <v>193334</v>
      </c>
      <c r="W100" s="8">
        <v>198883</v>
      </c>
      <c r="X100" s="8">
        <v>206528</v>
      </c>
      <c r="Y100" s="8">
        <v>210413</v>
      </c>
      <c r="Z100" s="8">
        <v>216677</v>
      </c>
      <c r="AA100" s="8">
        <v>219928</v>
      </c>
      <c r="AB100" s="8">
        <v>225671</v>
      </c>
      <c r="AC100" s="8">
        <v>229354</v>
      </c>
      <c r="AD100" s="8">
        <v>233808</v>
      </c>
      <c r="AE100" s="8">
        <v>236865</v>
      </c>
      <c r="AF100" s="8">
        <v>240004</v>
      </c>
      <c r="AG100" s="8">
        <v>244336</v>
      </c>
      <c r="AH100" s="8">
        <v>247304</v>
      </c>
      <c r="AI100" s="8">
        <v>249645</v>
      </c>
      <c r="AJ100" s="8">
        <v>254484</v>
      </c>
      <c r="AK100" s="8">
        <v>255899</v>
      </c>
      <c r="AL100" s="8">
        <v>258052</v>
      </c>
      <c r="AM100" s="8">
        <v>262947</v>
      </c>
      <c r="AN100" s="8">
        <v>263287</v>
      </c>
      <c r="AO100" s="8">
        <v>266326</v>
      </c>
      <c r="AP100" s="9">
        <v>267239</v>
      </c>
    </row>
    <row r="101" spans="1:42" x14ac:dyDescent="0.25">
      <c r="A101" s="7" t="s">
        <v>167</v>
      </c>
      <c r="B101" s="12" t="s">
        <v>165</v>
      </c>
      <c r="C101" s="7">
        <v>25587</v>
      </c>
      <c r="D101" s="8">
        <v>34646</v>
      </c>
      <c r="E101" s="8">
        <v>44282</v>
      </c>
      <c r="F101" s="8">
        <v>54023</v>
      </c>
      <c r="G101" s="8">
        <v>63514</v>
      </c>
      <c r="H101" s="8">
        <v>71502</v>
      </c>
      <c r="I101" s="8">
        <v>81293</v>
      </c>
      <c r="J101" s="8">
        <v>89089</v>
      </c>
      <c r="K101" s="8">
        <v>98233</v>
      </c>
      <c r="L101" s="8">
        <v>105498</v>
      </c>
      <c r="M101" s="8">
        <v>112904</v>
      </c>
      <c r="N101" s="8">
        <v>120225</v>
      </c>
      <c r="O101" s="8">
        <v>127775</v>
      </c>
      <c r="P101" s="8">
        <v>134692</v>
      </c>
      <c r="Q101" s="8">
        <v>141194</v>
      </c>
      <c r="R101" s="8">
        <v>147521</v>
      </c>
      <c r="S101" s="8">
        <v>152123</v>
      </c>
      <c r="T101" s="8">
        <v>158259</v>
      </c>
      <c r="U101" s="8">
        <v>164816</v>
      </c>
      <c r="V101" s="8">
        <v>170205</v>
      </c>
      <c r="W101" s="8">
        <v>175060</v>
      </c>
      <c r="X101" s="8">
        <v>179990</v>
      </c>
      <c r="Y101" s="8">
        <v>183407</v>
      </c>
      <c r="Z101" s="8">
        <v>188590</v>
      </c>
      <c r="AA101" s="8">
        <v>192547</v>
      </c>
      <c r="AB101" s="8">
        <v>197526</v>
      </c>
      <c r="AC101" s="8">
        <v>199028</v>
      </c>
      <c r="AD101" s="8">
        <v>203145</v>
      </c>
      <c r="AE101" s="8">
        <v>207516</v>
      </c>
      <c r="AF101" s="8">
        <v>209943</v>
      </c>
      <c r="AG101" s="8">
        <v>213090</v>
      </c>
      <c r="AH101" s="8">
        <v>215548</v>
      </c>
      <c r="AI101" s="8">
        <v>219344</v>
      </c>
      <c r="AJ101" s="8">
        <v>222018</v>
      </c>
      <c r="AK101" s="8">
        <v>224066</v>
      </c>
      <c r="AL101" s="8">
        <v>227046</v>
      </c>
      <c r="AM101" s="8">
        <v>230811</v>
      </c>
      <c r="AN101" s="8">
        <v>230418</v>
      </c>
      <c r="AO101" s="8">
        <v>233363</v>
      </c>
      <c r="AP101" s="9">
        <v>235857</v>
      </c>
    </row>
    <row r="102" spans="1:42" x14ac:dyDescent="0.25">
      <c r="A102" s="7" t="s">
        <v>168</v>
      </c>
      <c r="B102" s="12" t="s">
        <v>165</v>
      </c>
      <c r="C102" s="7">
        <v>25585</v>
      </c>
      <c r="D102" s="8">
        <v>37005</v>
      </c>
      <c r="E102" s="8">
        <v>48841</v>
      </c>
      <c r="F102" s="8">
        <v>60223</v>
      </c>
      <c r="G102" s="8">
        <v>72132</v>
      </c>
      <c r="H102" s="8">
        <v>83689</v>
      </c>
      <c r="I102" s="8">
        <v>94304</v>
      </c>
      <c r="J102" s="8">
        <v>103987</v>
      </c>
      <c r="K102" s="8">
        <v>114058</v>
      </c>
      <c r="L102" s="8">
        <v>123838</v>
      </c>
      <c r="M102" s="8">
        <v>132869</v>
      </c>
      <c r="N102" s="8">
        <v>140368</v>
      </c>
      <c r="O102" s="8">
        <v>149800</v>
      </c>
      <c r="P102" s="8">
        <v>158038</v>
      </c>
      <c r="Q102" s="8">
        <v>166436</v>
      </c>
      <c r="R102" s="8">
        <v>173838</v>
      </c>
      <c r="S102" s="8">
        <v>180200</v>
      </c>
      <c r="T102" s="8">
        <v>185473</v>
      </c>
      <c r="U102" s="8">
        <v>193132</v>
      </c>
      <c r="V102" s="8">
        <v>199309</v>
      </c>
      <c r="W102" s="8">
        <v>204093</v>
      </c>
      <c r="X102" s="8">
        <v>210154</v>
      </c>
      <c r="Y102" s="8">
        <v>214816</v>
      </c>
      <c r="Z102" s="8">
        <v>219982</v>
      </c>
      <c r="AA102" s="8">
        <v>224929</v>
      </c>
      <c r="AB102" s="8">
        <v>229263</v>
      </c>
      <c r="AC102" s="8">
        <v>233702</v>
      </c>
      <c r="AD102" s="8">
        <v>237180</v>
      </c>
      <c r="AE102" s="8">
        <v>241205</v>
      </c>
      <c r="AF102" s="8">
        <v>243837</v>
      </c>
      <c r="AG102" s="8">
        <v>248182</v>
      </c>
      <c r="AH102" s="8">
        <v>252600</v>
      </c>
      <c r="AI102" s="8">
        <v>255863</v>
      </c>
      <c r="AJ102" s="8">
        <v>258805</v>
      </c>
      <c r="AK102" s="8">
        <v>258968</v>
      </c>
      <c r="AL102" s="8">
        <v>264322</v>
      </c>
      <c r="AM102" s="8">
        <v>266539</v>
      </c>
      <c r="AN102" s="8">
        <v>269298</v>
      </c>
      <c r="AO102" s="8">
        <v>271194</v>
      </c>
      <c r="AP102" s="9">
        <v>273784</v>
      </c>
    </row>
    <row r="103" spans="1:42" x14ac:dyDescent="0.25">
      <c r="A103" s="7" t="s">
        <v>169</v>
      </c>
      <c r="B103" s="12" t="s">
        <v>170</v>
      </c>
      <c r="C103" s="7">
        <v>26849</v>
      </c>
      <c r="D103" s="8">
        <v>40240</v>
      </c>
      <c r="E103" s="8">
        <v>53601</v>
      </c>
      <c r="F103" s="8">
        <v>65446</v>
      </c>
      <c r="G103" s="8">
        <v>77386</v>
      </c>
      <c r="H103" s="8">
        <v>88797</v>
      </c>
      <c r="I103" s="8">
        <v>100030</v>
      </c>
      <c r="J103" s="8">
        <v>110977</v>
      </c>
      <c r="K103" s="8">
        <v>120597</v>
      </c>
      <c r="L103" s="8">
        <v>130085</v>
      </c>
      <c r="M103" s="8">
        <v>138442</v>
      </c>
      <c r="N103" s="8">
        <v>146950</v>
      </c>
      <c r="O103" s="8">
        <v>155539</v>
      </c>
      <c r="P103" s="8">
        <v>162762</v>
      </c>
      <c r="Q103" s="8">
        <v>170317</v>
      </c>
      <c r="R103" s="8">
        <v>177845</v>
      </c>
      <c r="S103" s="8">
        <v>183042</v>
      </c>
      <c r="T103" s="8">
        <v>189399</v>
      </c>
      <c r="U103" s="8">
        <v>193660</v>
      </c>
      <c r="V103" s="8">
        <v>199009</v>
      </c>
      <c r="W103" s="8">
        <v>205515</v>
      </c>
      <c r="X103" s="8">
        <v>207976</v>
      </c>
      <c r="Y103" s="8">
        <v>212940</v>
      </c>
      <c r="Z103" s="8">
        <v>216935</v>
      </c>
      <c r="AA103" s="8">
        <v>219580</v>
      </c>
      <c r="AB103" s="8">
        <v>223560</v>
      </c>
      <c r="AC103" s="8">
        <v>227583</v>
      </c>
      <c r="AD103" s="8">
        <v>231480</v>
      </c>
      <c r="AE103" s="8">
        <v>233555</v>
      </c>
      <c r="AF103" s="8">
        <v>235906</v>
      </c>
      <c r="AG103" s="8">
        <v>239141</v>
      </c>
      <c r="AH103" s="8">
        <v>240504</v>
      </c>
      <c r="AI103" s="8">
        <v>242217</v>
      </c>
      <c r="AJ103" s="8">
        <v>245192</v>
      </c>
      <c r="AK103" s="8">
        <v>246883</v>
      </c>
      <c r="AL103" s="8">
        <v>247697</v>
      </c>
      <c r="AM103" s="8">
        <v>250874</v>
      </c>
      <c r="AN103" s="8">
        <v>251287</v>
      </c>
      <c r="AO103" s="8">
        <v>253208</v>
      </c>
      <c r="AP103" s="9">
        <v>254627</v>
      </c>
    </row>
    <row r="104" spans="1:42" x14ac:dyDescent="0.25">
      <c r="A104" s="7" t="s">
        <v>171</v>
      </c>
      <c r="B104" s="12" t="s">
        <v>170</v>
      </c>
      <c r="C104" s="7">
        <v>29413</v>
      </c>
      <c r="D104" s="8">
        <v>46652</v>
      </c>
      <c r="E104" s="8">
        <v>63699</v>
      </c>
      <c r="F104" s="8">
        <v>80487</v>
      </c>
      <c r="G104" s="8">
        <v>96285</v>
      </c>
      <c r="H104" s="8">
        <v>112369</v>
      </c>
      <c r="I104" s="8">
        <v>126934</v>
      </c>
      <c r="J104" s="8">
        <v>139883</v>
      </c>
      <c r="K104" s="8">
        <v>152613</v>
      </c>
      <c r="L104" s="8">
        <v>164182</v>
      </c>
      <c r="M104" s="8">
        <v>176695</v>
      </c>
      <c r="N104" s="8">
        <v>186365</v>
      </c>
      <c r="O104" s="8">
        <v>195193</v>
      </c>
      <c r="P104" s="8">
        <v>203980</v>
      </c>
      <c r="Q104" s="8">
        <v>213143</v>
      </c>
      <c r="R104" s="8">
        <v>220914</v>
      </c>
      <c r="S104" s="8">
        <v>228729</v>
      </c>
      <c r="T104" s="8">
        <v>234786</v>
      </c>
      <c r="U104" s="8">
        <v>242919</v>
      </c>
      <c r="V104" s="8">
        <v>247231</v>
      </c>
      <c r="W104" s="8">
        <v>253742</v>
      </c>
      <c r="X104" s="8">
        <v>258914</v>
      </c>
      <c r="Y104" s="8">
        <v>263177</v>
      </c>
      <c r="Z104" s="8">
        <v>266724</v>
      </c>
      <c r="AA104" s="8">
        <v>269957</v>
      </c>
      <c r="AB104" s="8">
        <v>274670</v>
      </c>
      <c r="AC104" s="8">
        <v>275837</v>
      </c>
      <c r="AD104" s="8">
        <v>280909</v>
      </c>
      <c r="AE104" s="8">
        <v>283700</v>
      </c>
      <c r="AF104" s="8">
        <v>284995</v>
      </c>
      <c r="AG104" s="8">
        <v>288481</v>
      </c>
      <c r="AH104" s="8">
        <v>290535</v>
      </c>
      <c r="AI104" s="8">
        <v>293629</v>
      </c>
      <c r="AJ104" s="8">
        <v>294172</v>
      </c>
      <c r="AK104" s="8">
        <v>295456</v>
      </c>
      <c r="AL104" s="8">
        <v>298492</v>
      </c>
      <c r="AM104" s="8">
        <v>299884</v>
      </c>
      <c r="AN104" s="8">
        <v>300868</v>
      </c>
      <c r="AO104" s="8">
        <v>303516</v>
      </c>
      <c r="AP104" s="9">
        <v>306146</v>
      </c>
    </row>
    <row r="105" spans="1:42" x14ac:dyDescent="0.25">
      <c r="A105" s="7" t="s">
        <v>172</v>
      </c>
      <c r="B105" s="12" t="s">
        <v>170</v>
      </c>
      <c r="C105" s="7">
        <v>29474</v>
      </c>
      <c r="D105" s="8">
        <v>44498</v>
      </c>
      <c r="E105" s="8">
        <v>59351</v>
      </c>
      <c r="F105" s="8">
        <v>72480</v>
      </c>
      <c r="G105" s="8">
        <v>85870</v>
      </c>
      <c r="H105" s="8">
        <v>98161</v>
      </c>
      <c r="I105" s="8">
        <v>111185</v>
      </c>
      <c r="J105" s="8">
        <v>121437</v>
      </c>
      <c r="K105" s="8">
        <v>131985</v>
      </c>
      <c r="L105" s="8">
        <v>142273</v>
      </c>
      <c r="M105" s="8">
        <v>152432</v>
      </c>
      <c r="N105" s="8">
        <v>162391</v>
      </c>
      <c r="O105" s="8">
        <v>169303</v>
      </c>
      <c r="P105" s="8">
        <v>178385</v>
      </c>
      <c r="Q105" s="8">
        <v>185009</v>
      </c>
      <c r="R105" s="8">
        <v>191443</v>
      </c>
      <c r="S105" s="8">
        <v>197675</v>
      </c>
      <c r="T105" s="8">
        <v>204941</v>
      </c>
      <c r="U105" s="8">
        <v>208978</v>
      </c>
      <c r="V105" s="8">
        <v>214503</v>
      </c>
      <c r="W105" s="8">
        <v>219688</v>
      </c>
      <c r="X105" s="8">
        <v>223376</v>
      </c>
      <c r="Y105" s="8">
        <v>225746</v>
      </c>
      <c r="Z105" s="8">
        <v>229282</v>
      </c>
      <c r="AA105" s="8">
        <v>234079</v>
      </c>
      <c r="AB105" s="8">
        <v>238678</v>
      </c>
      <c r="AC105" s="8">
        <v>240126</v>
      </c>
      <c r="AD105" s="8">
        <v>244081</v>
      </c>
      <c r="AE105" s="8">
        <v>244390</v>
      </c>
      <c r="AF105" s="8">
        <v>248324</v>
      </c>
      <c r="AG105" s="8">
        <v>250094</v>
      </c>
      <c r="AH105" s="8">
        <v>254137</v>
      </c>
      <c r="AI105" s="8">
        <v>255179</v>
      </c>
      <c r="AJ105" s="8">
        <v>255591</v>
      </c>
      <c r="AK105" s="8">
        <v>258547</v>
      </c>
      <c r="AL105" s="8">
        <v>261066</v>
      </c>
      <c r="AM105" s="8">
        <v>262355</v>
      </c>
      <c r="AN105" s="8">
        <v>263504</v>
      </c>
      <c r="AO105" s="8">
        <v>266479</v>
      </c>
      <c r="AP105" s="9">
        <v>265923</v>
      </c>
    </row>
    <row r="106" spans="1:42" x14ac:dyDescent="0.25">
      <c r="A106" s="7" t="s">
        <v>173</v>
      </c>
      <c r="B106" s="12" t="s">
        <v>170</v>
      </c>
      <c r="C106" s="7">
        <v>27451</v>
      </c>
      <c r="D106" s="8">
        <v>43314</v>
      </c>
      <c r="E106" s="8">
        <v>60112</v>
      </c>
      <c r="F106" s="8">
        <v>75920</v>
      </c>
      <c r="G106" s="8">
        <v>91637</v>
      </c>
      <c r="H106" s="8">
        <v>105950</v>
      </c>
      <c r="I106" s="8">
        <v>119831</v>
      </c>
      <c r="J106" s="8">
        <v>131992</v>
      </c>
      <c r="K106" s="8">
        <v>144309</v>
      </c>
      <c r="L106" s="8">
        <v>155123</v>
      </c>
      <c r="M106" s="8">
        <v>166738</v>
      </c>
      <c r="N106" s="8">
        <v>176686</v>
      </c>
      <c r="O106" s="8">
        <v>185559</v>
      </c>
      <c r="P106" s="8">
        <v>193643</v>
      </c>
      <c r="Q106" s="8">
        <v>201184</v>
      </c>
      <c r="R106" s="8">
        <v>210008</v>
      </c>
      <c r="S106" s="8">
        <v>216450</v>
      </c>
      <c r="T106" s="8">
        <v>221927</v>
      </c>
      <c r="U106" s="8">
        <v>228748</v>
      </c>
      <c r="V106" s="8">
        <v>235873</v>
      </c>
      <c r="W106" s="8">
        <v>242036</v>
      </c>
      <c r="X106" s="8">
        <v>246875</v>
      </c>
      <c r="Y106" s="8">
        <v>250757</v>
      </c>
      <c r="Z106" s="8">
        <v>255717</v>
      </c>
      <c r="AA106" s="8">
        <v>259644</v>
      </c>
      <c r="AB106" s="8">
        <v>264385</v>
      </c>
      <c r="AC106" s="8">
        <v>266421</v>
      </c>
      <c r="AD106" s="8">
        <v>268951</v>
      </c>
      <c r="AE106" s="8">
        <v>271749</v>
      </c>
      <c r="AF106" s="8">
        <v>275345</v>
      </c>
      <c r="AG106" s="8">
        <v>278598</v>
      </c>
      <c r="AH106" s="8">
        <v>278637</v>
      </c>
      <c r="AI106" s="8">
        <v>281048</v>
      </c>
      <c r="AJ106" s="8">
        <v>283225</v>
      </c>
      <c r="AK106" s="8">
        <v>284524</v>
      </c>
      <c r="AL106" s="8">
        <v>287129</v>
      </c>
      <c r="AM106" s="8">
        <v>287845</v>
      </c>
      <c r="AN106" s="8">
        <v>290420</v>
      </c>
      <c r="AO106" s="8">
        <v>290359</v>
      </c>
      <c r="AP106" s="9">
        <v>293590</v>
      </c>
    </row>
    <row r="107" spans="1:42" x14ac:dyDescent="0.25">
      <c r="A107" s="7" t="s">
        <v>174</v>
      </c>
      <c r="B107" s="12" t="s">
        <v>175</v>
      </c>
      <c r="C107" s="7">
        <v>34930</v>
      </c>
      <c r="D107" s="8">
        <v>55778</v>
      </c>
      <c r="E107" s="8">
        <v>76714</v>
      </c>
      <c r="F107" s="8">
        <v>95675</v>
      </c>
      <c r="G107" s="8">
        <v>114197</v>
      </c>
      <c r="H107" s="8">
        <v>129696</v>
      </c>
      <c r="I107" s="8">
        <v>143117</v>
      </c>
      <c r="J107" s="8">
        <v>156834</v>
      </c>
      <c r="K107" s="8">
        <v>168846</v>
      </c>
      <c r="L107" s="8">
        <v>180478</v>
      </c>
      <c r="M107" s="8">
        <v>189225</v>
      </c>
      <c r="N107" s="8">
        <v>197856</v>
      </c>
      <c r="O107" s="8">
        <v>205019</v>
      </c>
      <c r="P107" s="8">
        <v>213655</v>
      </c>
      <c r="Q107" s="8">
        <v>219746</v>
      </c>
      <c r="R107" s="8">
        <v>224665</v>
      </c>
      <c r="S107" s="8">
        <v>232663</v>
      </c>
      <c r="T107" s="8">
        <v>235107</v>
      </c>
      <c r="U107" s="8">
        <v>239647</v>
      </c>
      <c r="V107" s="8">
        <v>243687</v>
      </c>
      <c r="W107" s="8">
        <v>248460</v>
      </c>
      <c r="X107" s="8">
        <v>250551</v>
      </c>
      <c r="Y107" s="8">
        <v>253007</v>
      </c>
      <c r="Z107" s="8">
        <v>255055</v>
      </c>
      <c r="AA107" s="8">
        <v>258674</v>
      </c>
      <c r="AB107" s="8">
        <v>260068</v>
      </c>
      <c r="AC107" s="8">
        <v>263258</v>
      </c>
      <c r="AD107" s="8">
        <v>264189</v>
      </c>
      <c r="AE107" s="8">
        <v>265717</v>
      </c>
      <c r="AF107" s="8">
        <v>266165</v>
      </c>
      <c r="AG107" s="8">
        <v>268913</v>
      </c>
      <c r="AH107" s="8">
        <v>268485</v>
      </c>
      <c r="AI107" s="8">
        <v>272724</v>
      </c>
      <c r="AJ107" s="8">
        <v>272012</v>
      </c>
      <c r="AK107" s="8">
        <v>271761</v>
      </c>
      <c r="AL107" s="8">
        <v>274917</v>
      </c>
      <c r="AM107" s="8">
        <v>276280</v>
      </c>
      <c r="AN107" s="8">
        <v>278108</v>
      </c>
      <c r="AO107" s="8">
        <v>276850</v>
      </c>
      <c r="AP107" s="9">
        <v>278510</v>
      </c>
    </row>
    <row r="108" spans="1:42" x14ac:dyDescent="0.25">
      <c r="A108" s="7" t="s">
        <v>176</v>
      </c>
      <c r="B108" s="12" t="s">
        <v>175</v>
      </c>
      <c r="C108" s="7">
        <v>36561</v>
      </c>
      <c r="D108" s="8">
        <v>63490</v>
      </c>
      <c r="E108" s="8">
        <v>88888</v>
      </c>
      <c r="F108" s="8">
        <v>113013</v>
      </c>
      <c r="G108" s="8">
        <v>134781</v>
      </c>
      <c r="H108" s="8">
        <v>154629</v>
      </c>
      <c r="I108" s="8">
        <v>173104</v>
      </c>
      <c r="J108" s="8">
        <v>186832</v>
      </c>
      <c r="K108" s="8">
        <v>201395</v>
      </c>
      <c r="L108" s="8">
        <v>213342</v>
      </c>
      <c r="M108" s="8">
        <v>226758</v>
      </c>
      <c r="N108" s="8">
        <v>236769</v>
      </c>
      <c r="O108" s="8">
        <v>245972</v>
      </c>
      <c r="P108" s="8">
        <v>253774</v>
      </c>
      <c r="Q108" s="8">
        <v>261617</v>
      </c>
      <c r="R108" s="8">
        <v>267453</v>
      </c>
      <c r="S108" s="8">
        <v>270798</v>
      </c>
      <c r="T108" s="8">
        <v>277473</v>
      </c>
      <c r="U108" s="8">
        <v>283091</v>
      </c>
      <c r="V108" s="8">
        <v>284633</v>
      </c>
      <c r="W108" s="8">
        <v>289176</v>
      </c>
      <c r="X108" s="8">
        <v>295468</v>
      </c>
      <c r="Y108" s="8">
        <v>298023</v>
      </c>
      <c r="Z108" s="8">
        <v>300909</v>
      </c>
      <c r="AA108" s="8">
        <v>294599</v>
      </c>
      <c r="AB108" s="8">
        <v>299150</v>
      </c>
      <c r="AC108" s="8">
        <v>299448</v>
      </c>
      <c r="AD108" s="8">
        <v>301887</v>
      </c>
      <c r="AE108" s="8">
        <v>302270</v>
      </c>
      <c r="AF108" s="8">
        <v>304747</v>
      </c>
      <c r="AG108" s="8">
        <v>304504</v>
      </c>
      <c r="AH108" s="8">
        <v>305914</v>
      </c>
      <c r="AI108" s="8">
        <v>305654</v>
      </c>
      <c r="AJ108" s="8">
        <v>308252</v>
      </c>
      <c r="AK108" s="8">
        <v>309177</v>
      </c>
      <c r="AL108" s="8">
        <v>309472</v>
      </c>
      <c r="AM108" s="8">
        <v>310362</v>
      </c>
      <c r="AN108" s="8">
        <v>313343</v>
      </c>
      <c r="AO108" s="8">
        <v>311756</v>
      </c>
      <c r="AP108" s="9">
        <v>312506</v>
      </c>
    </row>
    <row r="109" spans="1:42" x14ac:dyDescent="0.25">
      <c r="A109" s="7" t="s">
        <v>177</v>
      </c>
      <c r="B109" s="12" t="s">
        <v>175</v>
      </c>
      <c r="C109" s="7">
        <v>36075</v>
      </c>
      <c r="D109" s="8">
        <v>58650</v>
      </c>
      <c r="E109" s="8">
        <v>79881</v>
      </c>
      <c r="F109" s="8">
        <v>100814</v>
      </c>
      <c r="G109" s="8">
        <v>117655</v>
      </c>
      <c r="H109" s="8">
        <v>134744</v>
      </c>
      <c r="I109" s="8">
        <v>148525</v>
      </c>
      <c r="J109" s="8">
        <v>162634</v>
      </c>
      <c r="K109" s="8">
        <v>176925</v>
      </c>
      <c r="L109" s="8">
        <v>184980</v>
      </c>
      <c r="M109" s="8">
        <v>195494</v>
      </c>
      <c r="N109" s="8">
        <v>203344</v>
      </c>
      <c r="O109" s="8">
        <v>212845</v>
      </c>
      <c r="P109" s="8">
        <v>219387</v>
      </c>
      <c r="Q109" s="8">
        <v>227553</v>
      </c>
      <c r="R109" s="8">
        <v>233057</v>
      </c>
      <c r="S109" s="8">
        <v>237252</v>
      </c>
      <c r="T109" s="8">
        <v>241123</v>
      </c>
      <c r="U109" s="8">
        <v>244757</v>
      </c>
      <c r="V109" s="8">
        <v>249913</v>
      </c>
      <c r="W109" s="8">
        <v>251519</v>
      </c>
      <c r="X109" s="8">
        <v>256523</v>
      </c>
      <c r="Y109" s="8">
        <v>260693</v>
      </c>
      <c r="Z109" s="8">
        <v>263620</v>
      </c>
      <c r="AA109" s="8">
        <v>263858</v>
      </c>
      <c r="AB109" s="8">
        <v>265580</v>
      </c>
      <c r="AC109" s="8">
        <v>269055</v>
      </c>
      <c r="AD109" s="8">
        <v>268857</v>
      </c>
      <c r="AE109" s="8">
        <v>270396</v>
      </c>
      <c r="AF109" s="8">
        <v>271947</v>
      </c>
      <c r="AG109" s="8">
        <v>272734</v>
      </c>
      <c r="AH109" s="8">
        <v>273703</v>
      </c>
      <c r="AI109" s="8">
        <v>277333</v>
      </c>
      <c r="AJ109" s="8">
        <v>276132</v>
      </c>
      <c r="AK109" s="8">
        <v>276407</v>
      </c>
      <c r="AL109" s="8">
        <v>278617</v>
      </c>
      <c r="AM109" s="8">
        <v>280493</v>
      </c>
      <c r="AN109" s="8">
        <v>281527</v>
      </c>
      <c r="AO109" s="8">
        <v>281626</v>
      </c>
      <c r="AP109" s="9">
        <v>282762</v>
      </c>
    </row>
    <row r="110" spans="1:42" x14ac:dyDescent="0.25">
      <c r="A110" s="7" t="s">
        <v>178</v>
      </c>
      <c r="B110" s="12" t="s">
        <v>175</v>
      </c>
      <c r="C110" s="7">
        <v>36517</v>
      </c>
      <c r="D110" s="8">
        <v>64606</v>
      </c>
      <c r="E110" s="8">
        <v>91451</v>
      </c>
      <c r="F110" s="8">
        <v>116268</v>
      </c>
      <c r="G110" s="8">
        <v>138572</v>
      </c>
      <c r="H110" s="8">
        <v>160013</v>
      </c>
      <c r="I110" s="8">
        <v>177576</v>
      </c>
      <c r="J110" s="8">
        <v>193825</v>
      </c>
      <c r="K110" s="8">
        <v>208400</v>
      </c>
      <c r="L110" s="8">
        <v>220968</v>
      </c>
      <c r="M110" s="8">
        <v>231218</v>
      </c>
      <c r="N110" s="8">
        <v>244153</v>
      </c>
      <c r="O110" s="8">
        <v>252466</v>
      </c>
      <c r="P110" s="8">
        <v>259793</v>
      </c>
      <c r="Q110" s="8">
        <v>266997</v>
      </c>
      <c r="R110" s="8">
        <v>273269</v>
      </c>
      <c r="S110" s="8">
        <v>279799</v>
      </c>
      <c r="T110" s="8">
        <v>283410</v>
      </c>
      <c r="U110" s="8">
        <v>290520</v>
      </c>
      <c r="V110" s="8">
        <v>294233</v>
      </c>
      <c r="W110" s="8">
        <v>296392</v>
      </c>
      <c r="X110" s="8">
        <v>298981</v>
      </c>
      <c r="Y110" s="8">
        <v>303548</v>
      </c>
      <c r="Z110" s="8">
        <v>304985</v>
      </c>
      <c r="AA110" s="8">
        <v>308592</v>
      </c>
      <c r="AB110" s="8">
        <v>311221</v>
      </c>
      <c r="AC110" s="8">
        <v>306822</v>
      </c>
      <c r="AD110" s="8">
        <v>312392</v>
      </c>
      <c r="AE110" s="8">
        <v>315981</v>
      </c>
      <c r="AF110" s="8">
        <v>311373</v>
      </c>
      <c r="AG110" s="8">
        <v>310518</v>
      </c>
      <c r="AH110" s="8">
        <v>311704</v>
      </c>
      <c r="AI110" s="8">
        <v>311442</v>
      </c>
      <c r="AJ110" s="8">
        <v>313535</v>
      </c>
      <c r="AK110" s="8">
        <v>313378</v>
      </c>
      <c r="AL110" s="8">
        <v>315016</v>
      </c>
      <c r="AM110" s="8">
        <v>316464</v>
      </c>
      <c r="AN110" s="8">
        <v>317754</v>
      </c>
      <c r="AO110" s="8">
        <v>318016</v>
      </c>
      <c r="AP110" s="9">
        <v>318383</v>
      </c>
    </row>
    <row r="111" spans="1:42" x14ac:dyDescent="0.25">
      <c r="A111" s="7" t="s">
        <v>179</v>
      </c>
      <c r="B111" s="12" t="s">
        <v>180</v>
      </c>
      <c r="C111" s="7">
        <v>46853</v>
      </c>
      <c r="D111" s="8">
        <v>78968</v>
      </c>
      <c r="E111" s="8">
        <v>108212</v>
      </c>
      <c r="F111" s="8">
        <v>134307</v>
      </c>
      <c r="G111" s="8">
        <v>155133</v>
      </c>
      <c r="H111" s="8">
        <v>176128</v>
      </c>
      <c r="I111" s="8">
        <v>193377</v>
      </c>
      <c r="J111" s="8">
        <v>206751</v>
      </c>
      <c r="K111" s="8">
        <v>219974</v>
      </c>
      <c r="L111" s="8">
        <v>230288</v>
      </c>
      <c r="M111" s="8">
        <v>239592</v>
      </c>
      <c r="N111" s="8">
        <v>246416</v>
      </c>
      <c r="O111" s="8">
        <v>253230</v>
      </c>
      <c r="P111" s="8">
        <v>257410</v>
      </c>
      <c r="Q111" s="8">
        <v>263303</v>
      </c>
      <c r="R111" s="8">
        <v>269105</v>
      </c>
      <c r="S111" s="8">
        <v>272162</v>
      </c>
      <c r="T111" s="8">
        <v>275620</v>
      </c>
      <c r="U111" s="8">
        <v>278447</v>
      </c>
      <c r="V111" s="8">
        <v>282188</v>
      </c>
      <c r="W111" s="8">
        <v>283341</v>
      </c>
      <c r="X111" s="8">
        <v>284630</v>
      </c>
      <c r="Y111" s="8">
        <v>287225</v>
      </c>
      <c r="Z111" s="8">
        <v>287564</v>
      </c>
      <c r="AA111" s="8">
        <v>290927</v>
      </c>
      <c r="AB111" s="8">
        <v>290801</v>
      </c>
      <c r="AC111" s="8">
        <v>293855</v>
      </c>
      <c r="AD111" s="8">
        <v>296078</v>
      </c>
      <c r="AE111" s="8">
        <v>296061</v>
      </c>
      <c r="AF111" s="8">
        <v>294761</v>
      </c>
      <c r="AG111" s="8">
        <v>295791</v>
      </c>
      <c r="AH111" s="8">
        <v>297403</v>
      </c>
      <c r="AI111" s="8">
        <v>297768</v>
      </c>
      <c r="AJ111" s="8">
        <v>298002</v>
      </c>
      <c r="AK111" s="8">
        <v>300282</v>
      </c>
      <c r="AL111" s="8">
        <v>298677</v>
      </c>
      <c r="AM111" s="8">
        <v>301432</v>
      </c>
      <c r="AN111" s="8">
        <v>301312</v>
      </c>
      <c r="AO111" s="8">
        <v>302930</v>
      </c>
      <c r="AP111" s="9">
        <v>302407</v>
      </c>
    </row>
    <row r="112" spans="1:42" x14ac:dyDescent="0.25">
      <c r="A112" s="7" t="s">
        <v>181</v>
      </c>
      <c r="B112" s="12" t="s">
        <v>180</v>
      </c>
      <c r="C112" s="7">
        <v>47504</v>
      </c>
      <c r="D112" s="8">
        <v>89633</v>
      </c>
      <c r="E112" s="8">
        <v>127070</v>
      </c>
      <c r="F112" s="8">
        <v>159154</v>
      </c>
      <c r="G112" s="8">
        <v>186196</v>
      </c>
      <c r="H112" s="8">
        <v>207944</v>
      </c>
      <c r="I112" s="8">
        <v>226797</v>
      </c>
      <c r="J112" s="8">
        <v>241671</v>
      </c>
      <c r="K112" s="8">
        <v>259213</v>
      </c>
      <c r="L112" s="8">
        <v>268231</v>
      </c>
      <c r="M112" s="8">
        <v>279965</v>
      </c>
      <c r="N112" s="8">
        <v>286177</v>
      </c>
      <c r="O112" s="8">
        <v>294166</v>
      </c>
      <c r="P112" s="8">
        <v>297020</v>
      </c>
      <c r="Q112" s="8">
        <v>304015</v>
      </c>
      <c r="R112" s="8">
        <v>307649</v>
      </c>
      <c r="S112" s="8">
        <v>311591</v>
      </c>
      <c r="T112" s="8">
        <v>310510</v>
      </c>
      <c r="U112" s="8">
        <v>316442</v>
      </c>
      <c r="V112" s="8">
        <v>319106</v>
      </c>
      <c r="W112" s="8">
        <v>314303</v>
      </c>
      <c r="X112" s="8">
        <v>316848</v>
      </c>
      <c r="Y112" s="8">
        <v>315347</v>
      </c>
      <c r="Z112" s="8">
        <v>317440</v>
      </c>
      <c r="AA112" s="8">
        <v>318468</v>
      </c>
      <c r="AB112" s="8">
        <v>319481</v>
      </c>
      <c r="AC112" s="8">
        <v>320841</v>
      </c>
      <c r="AD112" s="8">
        <v>320004</v>
      </c>
      <c r="AE112" s="8">
        <v>323317</v>
      </c>
      <c r="AF112" s="8">
        <v>320736</v>
      </c>
      <c r="AG112" s="8">
        <v>324188</v>
      </c>
      <c r="AH112" s="8">
        <v>324433</v>
      </c>
      <c r="AI112" s="8">
        <v>326298</v>
      </c>
      <c r="AJ112" s="8">
        <v>324851</v>
      </c>
      <c r="AK112" s="8">
        <v>323194</v>
      </c>
      <c r="AL112" s="8">
        <v>325390</v>
      </c>
      <c r="AM112" s="8">
        <v>326629</v>
      </c>
      <c r="AN112" s="8">
        <v>327816</v>
      </c>
      <c r="AO112" s="8">
        <v>326246</v>
      </c>
      <c r="AP112" s="9">
        <v>327850</v>
      </c>
    </row>
    <row r="113" spans="1:42" x14ac:dyDescent="0.25">
      <c r="A113" s="7" t="s">
        <v>182</v>
      </c>
      <c r="B113" s="12" t="s">
        <v>180</v>
      </c>
      <c r="C113" s="7">
        <v>43678</v>
      </c>
      <c r="D113" s="8">
        <v>72565</v>
      </c>
      <c r="E113" s="8">
        <v>99838</v>
      </c>
      <c r="F113" s="8">
        <v>123146</v>
      </c>
      <c r="G113" s="8">
        <v>144117</v>
      </c>
      <c r="H113" s="8">
        <v>163551</v>
      </c>
      <c r="I113" s="8">
        <v>180394</v>
      </c>
      <c r="J113" s="8">
        <v>194288</v>
      </c>
      <c r="K113" s="8">
        <v>207377</v>
      </c>
      <c r="L113" s="8">
        <v>217096</v>
      </c>
      <c r="M113" s="8">
        <v>226578</v>
      </c>
      <c r="N113" s="8">
        <v>233660</v>
      </c>
      <c r="O113" s="8">
        <v>240677</v>
      </c>
      <c r="P113" s="8">
        <v>248141</v>
      </c>
      <c r="Q113" s="8">
        <v>253476</v>
      </c>
      <c r="R113" s="8">
        <v>257209</v>
      </c>
      <c r="S113" s="8">
        <v>262380</v>
      </c>
      <c r="T113" s="8">
        <v>264618</v>
      </c>
      <c r="U113" s="8">
        <v>267199</v>
      </c>
      <c r="V113" s="8">
        <v>271569</v>
      </c>
      <c r="W113" s="8">
        <v>273441</v>
      </c>
      <c r="X113" s="8">
        <v>274262</v>
      </c>
      <c r="Y113" s="8">
        <v>278107</v>
      </c>
      <c r="Z113" s="8">
        <v>279168</v>
      </c>
      <c r="AA113" s="8">
        <v>280122</v>
      </c>
      <c r="AB113" s="8">
        <v>282195</v>
      </c>
      <c r="AC113" s="8">
        <v>284127</v>
      </c>
      <c r="AD113" s="8">
        <v>285929</v>
      </c>
      <c r="AE113" s="8">
        <v>285066</v>
      </c>
      <c r="AF113" s="8">
        <v>287252</v>
      </c>
      <c r="AG113" s="8">
        <v>288704</v>
      </c>
      <c r="AH113" s="8">
        <v>288487</v>
      </c>
      <c r="AI113" s="8">
        <v>292226</v>
      </c>
      <c r="AJ113" s="8">
        <v>291370</v>
      </c>
      <c r="AK113" s="8">
        <v>292712</v>
      </c>
      <c r="AL113" s="8">
        <v>293046</v>
      </c>
      <c r="AM113" s="8">
        <v>294269</v>
      </c>
      <c r="AN113" s="8">
        <v>293190</v>
      </c>
      <c r="AO113" s="8">
        <v>293755</v>
      </c>
      <c r="AP113" s="9">
        <v>296835</v>
      </c>
    </row>
    <row r="114" spans="1:42" x14ac:dyDescent="0.25">
      <c r="A114" s="7" t="s">
        <v>183</v>
      </c>
      <c r="B114" s="12" t="s">
        <v>180</v>
      </c>
      <c r="C114" s="7">
        <v>41270</v>
      </c>
      <c r="D114" s="8">
        <v>75223</v>
      </c>
      <c r="E114" s="8">
        <v>105961</v>
      </c>
      <c r="F114" s="8">
        <v>132658</v>
      </c>
      <c r="G114" s="8">
        <v>157011</v>
      </c>
      <c r="H114" s="8">
        <v>178164</v>
      </c>
      <c r="I114" s="8">
        <v>198874</v>
      </c>
      <c r="J114" s="8">
        <v>213868</v>
      </c>
      <c r="K114" s="8">
        <v>228519</v>
      </c>
      <c r="L114" s="8">
        <v>239057</v>
      </c>
      <c r="M114" s="8">
        <v>249794</v>
      </c>
      <c r="N114" s="8">
        <v>259897</v>
      </c>
      <c r="O114" s="8">
        <v>266261</v>
      </c>
      <c r="P114" s="8">
        <v>274794</v>
      </c>
      <c r="Q114" s="8">
        <v>280075</v>
      </c>
      <c r="R114" s="8">
        <v>285546</v>
      </c>
      <c r="S114" s="8">
        <v>288782</v>
      </c>
      <c r="T114" s="8">
        <v>291473</v>
      </c>
      <c r="U114" s="8">
        <v>293022</v>
      </c>
      <c r="V114" s="8">
        <v>295799</v>
      </c>
      <c r="W114" s="8">
        <v>299799</v>
      </c>
      <c r="X114" s="8">
        <v>301169</v>
      </c>
      <c r="Y114" s="8">
        <v>303717</v>
      </c>
      <c r="Z114" s="8">
        <v>305436</v>
      </c>
      <c r="AA114" s="8">
        <v>305348</v>
      </c>
      <c r="AB114" s="8">
        <v>307195</v>
      </c>
      <c r="AC114" s="8">
        <v>309173</v>
      </c>
      <c r="AD114" s="8">
        <v>310720</v>
      </c>
      <c r="AE114" s="8">
        <v>309663</v>
      </c>
      <c r="AF114" s="8">
        <v>311734</v>
      </c>
      <c r="AG114" s="8">
        <v>306805</v>
      </c>
      <c r="AH114" s="8">
        <v>307292</v>
      </c>
      <c r="AI114" s="8">
        <v>314558</v>
      </c>
      <c r="AJ114" s="8">
        <v>308078</v>
      </c>
      <c r="AK114" s="8">
        <v>314661</v>
      </c>
      <c r="AL114" s="8">
        <v>315001</v>
      </c>
      <c r="AM114" s="8">
        <v>311688</v>
      </c>
      <c r="AN114" s="8">
        <v>310867</v>
      </c>
      <c r="AO114" s="8">
        <v>311408</v>
      </c>
      <c r="AP114" s="9">
        <v>312455</v>
      </c>
    </row>
    <row r="115" spans="1:42" x14ac:dyDescent="0.25">
      <c r="A115" s="7" t="s">
        <v>184</v>
      </c>
      <c r="B115" s="12" t="s">
        <v>185</v>
      </c>
      <c r="C115" s="7">
        <v>19882</v>
      </c>
      <c r="D115" s="8">
        <v>21128</v>
      </c>
      <c r="E115" s="8">
        <v>22640</v>
      </c>
      <c r="F115" s="8">
        <v>23912</v>
      </c>
      <c r="G115" s="8">
        <v>25401</v>
      </c>
      <c r="H115" s="8">
        <v>26878</v>
      </c>
      <c r="I115" s="8">
        <v>28006</v>
      </c>
      <c r="J115" s="8">
        <v>29403</v>
      </c>
      <c r="K115" s="8">
        <v>30784</v>
      </c>
      <c r="L115" s="8">
        <v>32405</v>
      </c>
      <c r="M115" s="8">
        <v>33334</v>
      </c>
      <c r="N115" s="8">
        <v>34668</v>
      </c>
      <c r="O115" s="8">
        <v>36042</v>
      </c>
      <c r="P115" s="8">
        <v>37753</v>
      </c>
      <c r="Q115" s="8">
        <v>38681</v>
      </c>
      <c r="R115" s="8">
        <v>40042</v>
      </c>
      <c r="S115" s="8">
        <v>41388</v>
      </c>
      <c r="T115" s="8">
        <v>42505</v>
      </c>
      <c r="U115" s="8">
        <v>44053</v>
      </c>
      <c r="V115" s="8">
        <v>45432</v>
      </c>
      <c r="W115" s="8">
        <v>46784</v>
      </c>
      <c r="X115" s="8">
        <v>48644</v>
      </c>
      <c r="Y115" s="8">
        <v>50125</v>
      </c>
      <c r="Z115" s="8">
        <v>51580</v>
      </c>
      <c r="AA115" s="8">
        <v>53679</v>
      </c>
      <c r="AB115" s="8">
        <v>54138</v>
      </c>
      <c r="AC115" s="8">
        <v>55653</v>
      </c>
      <c r="AD115" s="8">
        <v>57089</v>
      </c>
      <c r="AE115" s="8">
        <v>58270</v>
      </c>
      <c r="AF115" s="8">
        <v>59033</v>
      </c>
      <c r="AG115" s="8">
        <v>60072</v>
      </c>
      <c r="AH115" s="8">
        <v>61701</v>
      </c>
      <c r="AI115" s="8">
        <v>62411</v>
      </c>
      <c r="AJ115" s="8">
        <v>64547</v>
      </c>
      <c r="AK115" s="8">
        <v>64953</v>
      </c>
      <c r="AL115" s="8">
        <v>66180</v>
      </c>
      <c r="AM115" s="8">
        <v>67209</v>
      </c>
      <c r="AN115" s="8">
        <v>68704</v>
      </c>
      <c r="AO115" s="8">
        <v>69804</v>
      </c>
      <c r="AP115" s="9">
        <v>71262</v>
      </c>
    </row>
    <row r="116" spans="1:42" x14ac:dyDescent="0.25">
      <c r="A116" s="7" t="s">
        <v>186</v>
      </c>
      <c r="B116" s="12" t="s">
        <v>185</v>
      </c>
      <c r="C116" s="7">
        <v>18694</v>
      </c>
      <c r="D116" s="8">
        <v>19803</v>
      </c>
      <c r="E116" s="8">
        <v>20990</v>
      </c>
      <c r="F116" s="8">
        <v>22639</v>
      </c>
      <c r="G116" s="8">
        <v>24260</v>
      </c>
      <c r="H116" s="8">
        <v>25835</v>
      </c>
      <c r="I116" s="8">
        <v>27286</v>
      </c>
      <c r="J116" s="8">
        <v>29082</v>
      </c>
      <c r="K116" s="8">
        <v>30462</v>
      </c>
      <c r="L116" s="8">
        <v>31748</v>
      </c>
      <c r="M116" s="8">
        <v>33182</v>
      </c>
      <c r="N116" s="8">
        <v>34443</v>
      </c>
      <c r="O116" s="8">
        <v>35833</v>
      </c>
      <c r="P116" s="8">
        <v>37456</v>
      </c>
      <c r="Q116" s="8">
        <v>39072</v>
      </c>
      <c r="R116" s="8">
        <v>40435</v>
      </c>
      <c r="S116" s="8">
        <v>41969</v>
      </c>
      <c r="T116" s="8">
        <v>43722</v>
      </c>
      <c r="U116" s="8">
        <v>44961</v>
      </c>
      <c r="V116" s="8">
        <v>46652</v>
      </c>
      <c r="W116" s="8">
        <v>48745</v>
      </c>
      <c r="X116" s="8">
        <v>50025</v>
      </c>
      <c r="Y116" s="8">
        <v>51839</v>
      </c>
      <c r="Z116" s="8">
        <v>53162</v>
      </c>
      <c r="AA116" s="8">
        <v>54889</v>
      </c>
      <c r="AB116" s="8">
        <v>56506</v>
      </c>
      <c r="AC116" s="8">
        <v>57372</v>
      </c>
      <c r="AD116" s="8">
        <v>58685</v>
      </c>
      <c r="AE116" s="8">
        <v>60066</v>
      </c>
      <c r="AF116" s="8">
        <v>61933</v>
      </c>
      <c r="AG116" s="8">
        <v>62799</v>
      </c>
      <c r="AH116" s="8">
        <v>63955</v>
      </c>
      <c r="AI116" s="8">
        <v>65363</v>
      </c>
      <c r="AJ116" s="8">
        <v>66153</v>
      </c>
      <c r="AK116" s="8">
        <v>67787</v>
      </c>
      <c r="AL116" s="8">
        <v>69247</v>
      </c>
      <c r="AM116" s="8">
        <v>71366</v>
      </c>
      <c r="AN116" s="8">
        <v>72610</v>
      </c>
      <c r="AO116" s="8">
        <v>73096</v>
      </c>
      <c r="AP116" s="9">
        <v>74292</v>
      </c>
    </row>
    <row r="117" spans="1:42" x14ac:dyDescent="0.25">
      <c r="A117" s="7" t="s">
        <v>187</v>
      </c>
      <c r="B117" s="12" t="s">
        <v>185</v>
      </c>
      <c r="C117" s="7">
        <v>19758</v>
      </c>
      <c r="D117" s="8">
        <v>20997</v>
      </c>
      <c r="E117" s="8">
        <v>22606</v>
      </c>
      <c r="F117" s="8">
        <v>23821</v>
      </c>
      <c r="G117" s="8">
        <v>24837</v>
      </c>
      <c r="H117" s="8">
        <v>26723</v>
      </c>
      <c r="I117" s="8">
        <v>27535</v>
      </c>
      <c r="J117" s="8">
        <v>29410</v>
      </c>
      <c r="K117" s="8">
        <v>30279</v>
      </c>
      <c r="L117" s="8">
        <v>31418</v>
      </c>
      <c r="M117" s="8">
        <v>32872</v>
      </c>
      <c r="N117" s="8">
        <v>34174</v>
      </c>
      <c r="O117" s="8">
        <v>35740</v>
      </c>
      <c r="P117" s="8">
        <v>37329</v>
      </c>
      <c r="Q117" s="8">
        <v>38402</v>
      </c>
      <c r="R117" s="8">
        <v>39964</v>
      </c>
      <c r="S117" s="8">
        <v>41103</v>
      </c>
      <c r="T117" s="8">
        <v>42136</v>
      </c>
      <c r="U117" s="8">
        <v>43605</v>
      </c>
      <c r="V117" s="8">
        <v>44963</v>
      </c>
      <c r="W117" s="8">
        <v>46121</v>
      </c>
      <c r="X117" s="8">
        <v>47695</v>
      </c>
      <c r="Y117" s="8">
        <v>48985</v>
      </c>
      <c r="Z117" s="8">
        <v>50451</v>
      </c>
      <c r="AA117" s="8">
        <v>51259</v>
      </c>
      <c r="AB117" s="8">
        <v>52110</v>
      </c>
      <c r="AC117" s="8">
        <v>53838</v>
      </c>
      <c r="AD117" s="8">
        <v>54933</v>
      </c>
      <c r="AE117" s="8">
        <v>55805</v>
      </c>
      <c r="AF117" s="8">
        <v>56828</v>
      </c>
      <c r="AG117" s="8">
        <v>58553</v>
      </c>
      <c r="AH117" s="8">
        <v>58886</v>
      </c>
      <c r="AI117" s="8">
        <v>60808</v>
      </c>
      <c r="AJ117" s="8">
        <v>61543</v>
      </c>
      <c r="AK117" s="8">
        <v>62871</v>
      </c>
      <c r="AL117" s="8">
        <v>64544</v>
      </c>
      <c r="AM117" s="8">
        <v>65355</v>
      </c>
      <c r="AN117" s="8">
        <v>66896</v>
      </c>
      <c r="AO117" s="8">
        <v>67747</v>
      </c>
      <c r="AP117" s="9">
        <v>69342</v>
      </c>
    </row>
    <row r="118" spans="1:42" x14ac:dyDescent="0.25">
      <c r="A118" s="7" t="s">
        <v>188</v>
      </c>
      <c r="B118" s="12" t="s">
        <v>185</v>
      </c>
      <c r="C118" s="7">
        <v>20508</v>
      </c>
      <c r="D118" s="8">
        <v>21935</v>
      </c>
      <c r="E118" s="8">
        <v>23533</v>
      </c>
      <c r="F118" s="8">
        <v>24771</v>
      </c>
      <c r="G118" s="8">
        <v>26880</v>
      </c>
      <c r="H118" s="8">
        <v>28472</v>
      </c>
      <c r="I118" s="8">
        <v>29574</v>
      </c>
      <c r="J118" s="8">
        <v>31212</v>
      </c>
      <c r="K118" s="8">
        <v>32719</v>
      </c>
      <c r="L118" s="8">
        <v>34392</v>
      </c>
      <c r="M118" s="8">
        <v>35713</v>
      </c>
      <c r="N118" s="8">
        <v>37223</v>
      </c>
      <c r="O118" s="8">
        <v>38979</v>
      </c>
      <c r="P118" s="8">
        <v>40261</v>
      </c>
      <c r="Q118" s="8">
        <v>42026</v>
      </c>
      <c r="R118" s="8">
        <v>43644</v>
      </c>
      <c r="S118" s="8">
        <v>44826</v>
      </c>
      <c r="T118" s="8">
        <v>46156</v>
      </c>
      <c r="U118" s="8">
        <v>47200</v>
      </c>
      <c r="V118" s="8">
        <v>48210</v>
      </c>
      <c r="W118" s="8">
        <v>50798</v>
      </c>
      <c r="X118" s="8">
        <v>51909</v>
      </c>
      <c r="Y118" s="8">
        <v>53099</v>
      </c>
      <c r="Z118" s="8">
        <v>54836</v>
      </c>
      <c r="AA118" s="8">
        <v>56507</v>
      </c>
      <c r="AB118" s="8">
        <v>57648</v>
      </c>
      <c r="AC118" s="8">
        <v>58630</v>
      </c>
      <c r="AD118" s="8">
        <v>60541</v>
      </c>
      <c r="AE118" s="8">
        <v>61596</v>
      </c>
      <c r="AF118" s="8">
        <v>62852</v>
      </c>
      <c r="AG118" s="8">
        <v>63921</v>
      </c>
      <c r="AH118" s="8">
        <v>66010</v>
      </c>
      <c r="AI118" s="8">
        <v>66795</v>
      </c>
      <c r="AJ118" s="8">
        <v>67135</v>
      </c>
      <c r="AK118" s="8">
        <v>69106</v>
      </c>
      <c r="AL118" s="8">
        <v>70067</v>
      </c>
      <c r="AM118" s="8">
        <v>71585</v>
      </c>
      <c r="AN118" s="8">
        <v>72802</v>
      </c>
      <c r="AO118" s="8">
        <v>74110</v>
      </c>
      <c r="AP118" s="9">
        <v>75089</v>
      </c>
    </row>
    <row r="119" spans="1:42" x14ac:dyDescent="0.25">
      <c r="A119" s="7" t="s">
        <v>189</v>
      </c>
      <c r="B119" s="12" t="s">
        <v>190</v>
      </c>
      <c r="C119" s="7">
        <v>19934</v>
      </c>
      <c r="D119" s="8">
        <v>21485</v>
      </c>
      <c r="E119" s="8">
        <v>22850</v>
      </c>
      <c r="F119" s="8">
        <v>24721</v>
      </c>
      <c r="G119" s="8">
        <v>26381</v>
      </c>
      <c r="H119" s="8">
        <v>27943</v>
      </c>
      <c r="I119" s="8">
        <v>29309</v>
      </c>
      <c r="J119" s="8">
        <v>31259</v>
      </c>
      <c r="K119" s="8">
        <v>32836</v>
      </c>
      <c r="L119" s="8">
        <v>34367</v>
      </c>
      <c r="M119" s="8">
        <v>36055</v>
      </c>
      <c r="N119" s="8">
        <v>37552</v>
      </c>
      <c r="O119" s="8">
        <v>39296</v>
      </c>
      <c r="P119" s="8">
        <v>40651</v>
      </c>
      <c r="Q119" s="8">
        <v>42478</v>
      </c>
      <c r="R119" s="8">
        <v>43880</v>
      </c>
      <c r="S119" s="8">
        <v>45855</v>
      </c>
      <c r="T119" s="8">
        <v>47498</v>
      </c>
      <c r="U119" s="8">
        <v>48896</v>
      </c>
      <c r="V119" s="8">
        <v>50155</v>
      </c>
      <c r="W119" s="8">
        <v>51772</v>
      </c>
      <c r="X119" s="8">
        <v>53396</v>
      </c>
      <c r="Y119" s="8">
        <v>55431</v>
      </c>
      <c r="Z119" s="8">
        <v>57127</v>
      </c>
      <c r="AA119" s="8">
        <v>57978</v>
      </c>
      <c r="AB119" s="8">
        <v>59650</v>
      </c>
      <c r="AC119" s="8">
        <v>60591</v>
      </c>
      <c r="AD119" s="8">
        <v>62484</v>
      </c>
      <c r="AE119" s="8">
        <v>63057</v>
      </c>
      <c r="AF119" s="8">
        <v>65547</v>
      </c>
      <c r="AG119" s="8">
        <v>67166</v>
      </c>
      <c r="AH119" s="8">
        <v>68445</v>
      </c>
      <c r="AI119" s="8">
        <v>69790</v>
      </c>
      <c r="AJ119" s="8">
        <v>71084</v>
      </c>
      <c r="AK119" s="8">
        <v>72313</v>
      </c>
      <c r="AL119" s="8">
        <v>74403</v>
      </c>
      <c r="AM119" s="8">
        <v>75039</v>
      </c>
      <c r="AN119" s="8">
        <v>76364</v>
      </c>
      <c r="AO119" s="8">
        <v>78008</v>
      </c>
      <c r="AP119" s="9">
        <v>79391</v>
      </c>
    </row>
    <row r="120" spans="1:42" x14ac:dyDescent="0.25">
      <c r="A120" s="7" t="s">
        <v>191</v>
      </c>
      <c r="B120" s="12" t="s">
        <v>190</v>
      </c>
      <c r="C120" s="7">
        <v>20628</v>
      </c>
      <c r="D120" s="8">
        <v>22249</v>
      </c>
      <c r="E120" s="8">
        <v>24003</v>
      </c>
      <c r="F120" s="8">
        <v>25912</v>
      </c>
      <c r="G120" s="8">
        <v>27688</v>
      </c>
      <c r="H120" s="8">
        <v>29527</v>
      </c>
      <c r="I120" s="8">
        <v>31327</v>
      </c>
      <c r="J120" s="8">
        <v>33477</v>
      </c>
      <c r="K120" s="8">
        <v>35111</v>
      </c>
      <c r="L120" s="8">
        <v>37343</v>
      </c>
      <c r="M120" s="8">
        <v>38792</v>
      </c>
      <c r="N120" s="8">
        <v>40833</v>
      </c>
      <c r="O120" s="8">
        <v>42277</v>
      </c>
      <c r="P120" s="8">
        <v>43679</v>
      </c>
      <c r="Q120" s="8">
        <v>45785</v>
      </c>
      <c r="R120" s="8">
        <v>47845</v>
      </c>
      <c r="S120" s="8">
        <v>49941</v>
      </c>
      <c r="T120" s="8">
        <v>51434</v>
      </c>
      <c r="U120" s="8">
        <v>53094</v>
      </c>
      <c r="V120" s="8">
        <v>54608</v>
      </c>
      <c r="W120" s="8">
        <v>56608</v>
      </c>
      <c r="X120" s="8">
        <v>58292</v>
      </c>
      <c r="Y120" s="8">
        <v>59943</v>
      </c>
      <c r="Z120" s="8">
        <v>61896</v>
      </c>
      <c r="AA120" s="8">
        <v>63629</v>
      </c>
      <c r="AB120" s="8">
        <v>64469</v>
      </c>
      <c r="AC120" s="8">
        <v>66343</v>
      </c>
      <c r="AD120" s="8">
        <v>67794</v>
      </c>
      <c r="AE120" s="8">
        <v>69648</v>
      </c>
      <c r="AF120" s="8">
        <v>71247</v>
      </c>
      <c r="AG120" s="8">
        <v>72537</v>
      </c>
      <c r="AH120" s="8">
        <v>74379</v>
      </c>
      <c r="AI120" s="8">
        <v>75836</v>
      </c>
      <c r="AJ120" s="8">
        <v>77350</v>
      </c>
      <c r="AK120" s="8">
        <v>79175</v>
      </c>
      <c r="AL120" s="8">
        <v>80367</v>
      </c>
      <c r="AM120" s="8">
        <v>82561</v>
      </c>
      <c r="AN120" s="8">
        <v>83453</v>
      </c>
      <c r="AO120" s="8">
        <v>85264</v>
      </c>
      <c r="AP120" s="9">
        <v>86823</v>
      </c>
    </row>
    <row r="121" spans="1:42" x14ac:dyDescent="0.25">
      <c r="A121" s="7" t="s">
        <v>192</v>
      </c>
      <c r="B121" s="12" t="s">
        <v>190</v>
      </c>
      <c r="C121" s="7">
        <v>20772</v>
      </c>
      <c r="D121" s="8">
        <v>22227</v>
      </c>
      <c r="E121" s="8">
        <v>23936</v>
      </c>
      <c r="F121" s="8">
        <v>25538</v>
      </c>
      <c r="G121" s="8">
        <v>27380</v>
      </c>
      <c r="H121" s="8">
        <v>28867</v>
      </c>
      <c r="I121" s="8">
        <v>30887</v>
      </c>
      <c r="J121" s="8">
        <v>32479</v>
      </c>
      <c r="K121" s="8">
        <v>34113</v>
      </c>
      <c r="L121" s="8">
        <v>35736</v>
      </c>
      <c r="M121" s="8">
        <v>37754</v>
      </c>
      <c r="N121" s="8">
        <v>39309</v>
      </c>
      <c r="O121" s="8">
        <v>41147</v>
      </c>
      <c r="P121" s="8">
        <v>43426</v>
      </c>
      <c r="Q121" s="8">
        <v>44457</v>
      </c>
      <c r="R121" s="8">
        <v>46099</v>
      </c>
      <c r="S121" s="8">
        <v>48238</v>
      </c>
      <c r="T121" s="8">
        <v>49938</v>
      </c>
      <c r="U121" s="8">
        <v>51522</v>
      </c>
      <c r="V121" s="8">
        <v>53382</v>
      </c>
      <c r="W121" s="8">
        <v>55057</v>
      </c>
      <c r="X121" s="8">
        <v>57004</v>
      </c>
      <c r="Y121" s="8">
        <v>58778</v>
      </c>
      <c r="Z121" s="8">
        <v>60104</v>
      </c>
      <c r="AA121" s="8">
        <v>61253</v>
      </c>
      <c r="AB121" s="8">
        <v>63234</v>
      </c>
      <c r="AC121" s="8">
        <v>64213</v>
      </c>
      <c r="AD121" s="8">
        <v>66643</v>
      </c>
      <c r="AE121" s="8">
        <v>67526</v>
      </c>
      <c r="AF121" s="8">
        <v>68417</v>
      </c>
      <c r="AG121" s="8">
        <v>70459</v>
      </c>
      <c r="AH121" s="8">
        <v>72449</v>
      </c>
      <c r="AI121" s="8">
        <v>72921</v>
      </c>
      <c r="AJ121" s="8">
        <v>74526</v>
      </c>
      <c r="AK121" s="8">
        <v>76178</v>
      </c>
      <c r="AL121" s="8">
        <v>78055</v>
      </c>
      <c r="AM121" s="8">
        <v>78691</v>
      </c>
      <c r="AN121" s="8">
        <v>80744</v>
      </c>
      <c r="AO121" s="8">
        <v>82218</v>
      </c>
      <c r="AP121" s="9">
        <v>82989</v>
      </c>
    </row>
    <row r="122" spans="1:42" x14ac:dyDescent="0.25">
      <c r="A122" s="7" t="s">
        <v>193</v>
      </c>
      <c r="B122" s="12" t="s">
        <v>190</v>
      </c>
      <c r="C122" s="7">
        <v>20119</v>
      </c>
      <c r="D122" s="8">
        <v>21824</v>
      </c>
      <c r="E122" s="8">
        <v>23651</v>
      </c>
      <c r="F122" s="8">
        <v>25285</v>
      </c>
      <c r="G122" s="8">
        <v>27163</v>
      </c>
      <c r="H122" s="8">
        <v>29000</v>
      </c>
      <c r="I122" s="8">
        <v>30920</v>
      </c>
      <c r="J122" s="8">
        <v>33357</v>
      </c>
      <c r="K122" s="8">
        <v>35132</v>
      </c>
      <c r="L122" s="8">
        <v>36516</v>
      </c>
      <c r="M122" s="8">
        <v>38195</v>
      </c>
      <c r="N122" s="8">
        <v>40077</v>
      </c>
      <c r="O122" s="8">
        <v>42140</v>
      </c>
      <c r="P122" s="8">
        <v>44133</v>
      </c>
      <c r="Q122" s="8">
        <v>45624</v>
      </c>
      <c r="R122" s="8">
        <v>47372</v>
      </c>
      <c r="S122" s="8">
        <v>49533</v>
      </c>
      <c r="T122" s="8">
        <v>51408</v>
      </c>
      <c r="U122" s="8">
        <v>52941</v>
      </c>
      <c r="V122" s="8">
        <v>54302</v>
      </c>
      <c r="W122" s="8">
        <v>56366</v>
      </c>
      <c r="X122" s="8">
        <v>58066</v>
      </c>
      <c r="Y122" s="8">
        <v>59360</v>
      </c>
      <c r="Z122" s="8">
        <v>61531</v>
      </c>
      <c r="AA122" s="8">
        <v>63959</v>
      </c>
      <c r="AB122" s="8">
        <v>65413</v>
      </c>
      <c r="AC122" s="8">
        <v>67529</v>
      </c>
      <c r="AD122" s="8">
        <v>68550</v>
      </c>
      <c r="AE122" s="8">
        <v>70542</v>
      </c>
      <c r="AF122" s="8">
        <v>71682</v>
      </c>
      <c r="AG122" s="8">
        <v>72942</v>
      </c>
      <c r="AH122" s="8">
        <v>74770</v>
      </c>
      <c r="AI122" s="8">
        <v>76103</v>
      </c>
      <c r="AJ122" s="8">
        <v>78150</v>
      </c>
      <c r="AK122" s="8">
        <v>79816</v>
      </c>
      <c r="AL122" s="8">
        <v>81843</v>
      </c>
      <c r="AM122" s="8">
        <v>82248</v>
      </c>
      <c r="AN122" s="8">
        <v>83296</v>
      </c>
      <c r="AO122" s="8">
        <v>85134</v>
      </c>
      <c r="AP122" s="9">
        <v>86528</v>
      </c>
    </row>
    <row r="123" spans="1:42" x14ac:dyDescent="0.25">
      <c r="A123" s="7" t="s">
        <v>194</v>
      </c>
      <c r="B123" s="12" t="s">
        <v>195</v>
      </c>
      <c r="C123" s="7">
        <v>20135</v>
      </c>
      <c r="D123" s="8">
        <v>22552</v>
      </c>
      <c r="E123" s="8">
        <v>24666</v>
      </c>
      <c r="F123" s="8">
        <v>27035</v>
      </c>
      <c r="G123" s="8">
        <v>28948</v>
      </c>
      <c r="H123" s="8">
        <v>31409</v>
      </c>
      <c r="I123" s="8">
        <v>33628</v>
      </c>
      <c r="J123" s="8">
        <v>36603</v>
      </c>
      <c r="K123" s="8">
        <v>38061</v>
      </c>
      <c r="L123" s="8">
        <v>40013</v>
      </c>
      <c r="M123" s="8">
        <v>41593</v>
      </c>
      <c r="N123" s="8">
        <v>44158</v>
      </c>
      <c r="O123" s="8">
        <v>46509</v>
      </c>
      <c r="P123" s="8">
        <v>49012</v>
      </c>
      <c r="Q123" s="8">
        <v>51315</v>
      </c>
      <c r="R123" s="8">
        <v>53280</v>
      </c>
      <c r="S123" s="8">
        <v>55650</v>
      </c>
      <c r="T123" s="8">
        <v>58089</v>
      </c>
      <c r="U123" s="8">
        <v>60166</v>
      </c>
      <c r="V123" s="8">
        <v>61977</v>
      </c>
      <c r="W123" s="8">
        <v>64582</v>
      </c>
      <c r="X123" s="8">
        <v>66859</v>
      </c>
      <c r="Y123" s="8">
        <v>68570</v>
      </c>
      <c r="Z123" s="8">
        <v>70330</v>
      </c>
      <c r="AA123" s="8">
        <v>72672</v>
      </c>
      <c r="AB123" s="8">
        <v>74148</v>
      </c>
      <c r="AC123" s="8">
        <v>75361</v>
      </c>
      <c r="AD123" s="8">
        <v>78071</v>
      </c>
      <c r="AE123" s="8">
        <v>79469</v>
      </c>
      <c r="AF123" s="8">
        <v>81594</v>
      </c>
      <c r="AG123" s="8">
        <v>83597</v>
      </c>
      <c r="AH123" s="8">
        <v>85040</v>
      </c>
      <c r="AI123" s="8">
        <v>86466</v>
      </c>
      <c r="AJ123" s="8">
        <v>88353</v>
      </c>
      <c r="AK123" s="8">
        <v>90609</v>
      </c>
      <c r="AL123" s="8">
        <v>92305</v>
      </c>
      <c r="AM123" s="8">
        <v>93155</v>
      </c>
      <c r="AN123" s="8">
        <v>95140</v>
      </c>
      <c r="AO123" s="8">
        <v>96073</v>
      </c>
      <c r="AP123" s="9">
        <v>98755</v>
      </c>
    </row>
    <row r="124" spans="1:42" x14ac:dyDescent="0.25">
      <c r="A124" s="7" t="s">
        <v>196</v>
      </c>
      <c r="B124" s="12" t="s">
        <v>195</v>
      </c>
      <c r="C124" s="7">
        <v>21168</v>
      </c>
      <c r="D124" s="8">
        <v>23788</v>
      </c>
      <c r="E124" s="8">
        <v>26471</v>
      </c>
      <c r="F124" s="8">
        <v>29030</v>
      </c>
      <c r="G124" s="8">
        <v>31549</v>
      </c>
      <c r="H124" s="8">
        <v>33940</v>
      </c>
      <c r="I124" s="8">
        <v>36958</v>
      </c>
      <c r="J124" s="8">
        <v>39474</v>
      </c>
      <c r="K124" s="8">
        <v>41833</v>
      </c>
      <c r="L124" s="8">
        <v>44069</v>
      </c>
      <c r="M124" s="8">
        <v>47073</v>
      </c>
      <c r="N124" s="8">
        <v>49747</v>
      </c>
      <c r="O124" s="8">
        <v>52000</v>
      </c>
      <c r="P124" s="8">
        <v>54866</v>
      </c>
      <c r="Q124" s="8">
        <v>57101</v>
      </c>
      <c r="R124" s="8">
        <v>59726</v>
      </c>
      <c r="S124" s="8">
        <v>62312</v>
      </c>
      <c r="T124" s="8">
        <v>64275</v>
      </c>
      <c r="U124" s="8">
        <v>66934</v>
      </c>
      <c r="V124" s="8">
        <v>69698</v>
      </c>
      <c r="W124" s="8">
        <v>71641</v>
      </c>
      <c r="X124" s="8">
        <v>73647</v>
      </c>
      <c r="Y124" s="8">
        <v>76315</v>
      </c>
      <c r="Z124" s="8">
        <v>78659</v>
      </c>
      <c r="AA124" s="8">
        <v>81148</v>
      </c>
      <c r="AB124" s="8">
        <v>83120</v>
      </c>
      <c r="AC124" s="8">
        <v>84946</v>
      </c>
      <c r="AD124" s="8">
        <v>87816</v>
      </c>
      <c r="AE124" s="8">
        <v>89457</v>
      </c>
      <c r="AF124" s="8">
        <v>91146</v>
      </c>
      <c r="AG124" s="8">
        <v>93498</v>
      </c>
      <c r="AH124" s="8">
        <v>95192</v>
      </c>
      <c r="AI124" s="8">
        <v>97567</v>
      </c>
      <c r="AJ124" s="8">
        <v>99275</v>
      </c>
      <c r="AK124" s="8">
        <v>101147</v>
      </c>
      <c r="AL124" s="8">
        <v>103295</v>
      </c>
      <c r="AM124" s="8">
        <v>104770</v>
      </c>
      <c r="AN124" s="8">
        <v>106885</v>
      </c>
      <c r="AO124" s="8">
        <v>108610</v>
      </c>
      <c r="AP124" s="9">
        <v>110941</v>
      </c>
    </row>
    <row r="125" spans="1:42" x14ac:dyDescent="0.25">
      <c r="A125" s="7" t="s">
        <v>197</v>
      </c>
      <c r="B125" s="12" t="s">
        <v>195</v>
      </c>
      <c r="C125" s="7">
        <v>20710</v>
      </c>
      <c r="D125" s="8">
        <v>22811</v>
      </c>
      <c r="E125" s="8">
        <v>25120</v>
      </c>
      <c r="F125" s="8">
        <v>27415</v>
      </c>
      <c r="G125" s="8">
        <v>29593</v>
      </c>
      <c r="H125" s="8">
        <v>31839</v>
      </c>
      <c r="I125" s="8">
        <v>33928</v>
      </c>
      <c r="J125" s="8">
        <v>36342</v>
      </c>
      <c r="K125" s="8">
        <v>38483</v>
      </c>
      <c r="L125" s="8">
        <v>40820</v>
      </c>
      <c r="M125" s="8">
        <v>43396</v>
      </c>
      <c r="N125" s="8">
        <v>45271</v>
      </c>
      <c r="O125" s="8">
        <v>46643</v>
      </c>
      <c r="P125" s="8">
        <v>49391</v>
      </c>
      <c r="Q125" s="8">
        <v>50882</v>
      </c>
      <c r="R125" s="8">
        <v>53642</v>
      </c>
      <c r="S125" s="8">
        <v>55714</v>
      </c>
      <c r="T125" s="8">
        <v>57797</v>
      </c>
      <c r="U125" s="8">
        <v>60458</v>
      </c>
      <c r="V125" s="8">
        <v>62941</v>
      </c>
      <c r="W125" s="8">
        <v>64879</v>
      </c>
      <c r="X125" s="8">
        <v>66185</v>
      </c>
      <c r="Y125" s="8">
        <v>68505</v>
      </c>
      <c r="Z125" s="8">
        <v>70554</v>
      </c>
      <c r="AA125" s="8">
        <v>72709</v>
      </c>
      <c r="AB125" s="8">
        <v>75004</v>
      </c>
      <c r="AC125" s="8">
        <v>76470</v>
      </c>
      <c r="AD125" s="8">
        <v>78612</v>
      </c>
      <c r="AE125" s="8">
        <v>79900</v>
      </c>
      <c r="AF125" s="8">
        <v>82122</v>
      </c>
      <c r="AG125" s="8">
        <v>83158</v>
      </c>
      <c r="AH125" s="8">
        <v>85058</v>
      </c>
      <c r="AI125" s="8">
        <v>86917</v>
      </c>
      <c r="AJ125" s="8">
        <v>88120</v>
      </c>
      <c r="AK125" s="8">
        <v>89846</v>
      </c>
      <c r="AL125" s="8">
        <v>92265</v>
      </c>
      <c r="AM125" s="8">
        <v>93741</v>
      </c>
      <c r="AN125" s="8">
        <v>94290</v>
      </c>
      <c r="AO125" s="8">
        <v>96482</v>
      </c>
      <c r="AP125" s="9">
        <v>98006</v>
      </c>
    </row>
    <row r="126" spans="1:42" x14ac:dyDescent="0.25">
      <c r="A126" s="7" t="s">
        <v>198</v>
      </c>
      <c r="B126" s="12" t="s">
        <v>195</v>
      </c>
      <c r="C126" s="7">
        <v>21257</v>
      </c>
      <c r="D126" s="8">
        <v>23809</v>
      </c>
      <c r="E126" s="8">
        <v>26355</v>
      </c>
      <c r="F126" s="8">
        <v>28881</v>
      </c>
      <c r="G126" s="8">
        <v>31256</v>
      </c>
      <c r="H126" s="8">
        <v>34382</v>
      </c>
      <c r="I126" s="8">
        <v>36708</v>
      </c>
      <c r="J126" s="8">
        <v>39579</v>
      </c>
      <c r="K126" s="8">
        <v>41720</v>
      </c>
      <c r="L126" s="8">
        <v>44660</v>
      </c>
      <c r="M126" s="8">
        <v>46992</v>
      </c>
      <c r="N126" s="8">
        <v>50128</v>
      </c>
      <c r="O126" s="8">
        <v>51934</v>
      </c>
      <c r="P126" s="8">
        <v>54736</v>
      </c>
      <c r="Q126" s="8">
        <v>57158</v>
      </c>
      <c r="R126" s="8">
        <v>59114</v>
      </c>
      <c r="S126" s="8">
        <v>62036</v>
      </c>
      <c r="T126" s="8">
        <v>63692</v>
      </c>
      <c r="U126" s="8">
        <v>66516</v>
      </c>
      <c r="V126" s="8">
        <v>69339</v>
      </c>
      <c r="W126" s="8">
        <v>70723</v>
      </c>
      <c r="X126" s="8">
        <v>72928</v>
      </c>
      <c r="Y126" s="8">
        <v>75443</v>
      </c>
      <c r="Z126" s="8">
        <v>76883</v>
      </c>
      <c r="AA126" s="8">
        <v>79773</v>
      </c>
      <c r="AB126" s="8">
        <v>82120</v>
      </c>
      <c r="AC126" s="8">
        <v>84268</v>
      </c>
      <c r="AD126" s="8">
        <v>86363</v>
      </c>
      <c r="AE126" s="8">
        <v>88291</v>
      </c>
      <c r="AF126" s="8">
        <v>90559</v>
      </c>
      <c r="AG126" s="8">
        <v>92226</v>
      </c>
      <c r="AH126" s="8">
        <v>94735</v>
      </c>
      <c r="AI126" s="8">
        <v>96210</v>
      </c>
      <c r="AJ126" s="8">
        <v>98566</v>
      </c>
      <c r="AK126" s="8">
        <v>100277</v>
      </c>
      <c r="AL126" s="8">
        <v>102277</v>
      </c>
      <c r="AM126" s="8">
        <v>103688</v>
      </c>
      <c r="AN126" s="8">
        <v>105564</v>
      </c>
      <c r="AO126" s="8">
        <v>107607</v>
      </c>
      <c r="AP126" s="9">
        <v>109230</v>
      </c>
    </row>
    <row r="127" spans="1:42" x14ac:dyDescent="0.25">
      <c r="A127" s="7" t="s">
        <v>199</v>
      </c>
      <c r="B127" s="12" t="s">
        <v>200</v>
      </c>
      <c r="C127" s="7">
        <v>21913</v>
      </c>
      <c r="D127" s="8">
        <v>25425</v>
      </c>
      <c r="E127" s="8">
        <v>28792</v>
      </c>
      <c r="F127" s="8">
        <v>31717</v>
      </c>
      <c r="G127" s="8">
        <v>35437</v>
      </c>
      <c r="H127" s="8">
        <v>38932</v>
      </c>
      <c r="I127" s="8">
        <v>42064</v>
      </c>
      <c r="J127" s="8">
        <v>44548</v>
      </c>
      <c r="K127" s="8">
        <v>47705</v>
      </c>
      <c r="L127" s="8">
        <v>51475</v>
      </c>
      <c r="M127" s="8">
        <v>54180</v>
      </c>
      <c r="N127" s="8">
        <v>57004</v>
      </c>
      <c r="O127" s="8">
        <v>60445</v>
      </c>
      <c r="P127" s="8">
        <v>62911</v>
      </c>
      <c r="Q127" s="8">
        <v>66039</v>
      </c>
      <c r="R127" s="8">
        <v>69874</v>
      </c>
      <c r="S127" s="8">
        <v>72226</v>
      </c>
      <c r="T127" s="8">
        <v>74482</v>
      </c>
      <c r="U127" s="8">
        <v>77860</v>
      </c>
      <c r="V127" s="8">
        <v>80894</v>
      </c>
      <c r="W127" s="8">
        <v>83826</v>
      </c>
      <c r="X127" s="8">
        <v>86512</v>
      </c>
      <c r="Y127" s="8">
        <v>89237</v>
      </c>
      <c r="Z127" s="8">
        <v>91744</v>
      </c>
      <c r="AA127" s="8">
        <v>93561</v>
      </c>
      <c r="AB127" s="8">
        <v>96201</v>
      </c>
      <c r="AC127" s="8">
        <v>98989</v>
      </c>
      <c r="AD127" s="8">
        <v>100933</v>
      </c>
      <c r="AE127" s="8">
        <v>103000</v>
      </c>
      <c r="AF127" s="8">
        <v>105563</v>
      </c>
      <c r="AG127" s="8">
        <v>106755</v>
      </c>
      <c r="AH127" s="8">
        <v>109241</v>
      </c>
      <c r="AI127" s="8">
        <v>110896</v>
      </c>
      <c r="AJ127" s="8">
        <v>112847</v>
      </c>
      <c r="AK127" s="8">
        <v>114823</v>
      </c>
      <c r="AL127" s="8">
        <v>116498</v>
      </c>
      <c r="AM127" s="8">
        <v>119038</v>
      </c>
      <c r="AN127" s="8">
        <v>119503</v>
      </c>
      <c r="AO127" s="8">
        <v>122134</v>
      </c>
      <c r="AP127" s="9">
        <v>123752</v>
      </c>
    </row>
    <row r="128" spans="1:42" x14ac:dyDescent="0.25">
      <c r="A128" s="7" t="s">
        <v>201</v>
      </c>
      <c r="B128" s="12" t="s">
        <v>200</v>
      </c>
      <c r="C128" s="7">
        <v>21834</v>
      </c>
      <c r="D128" s="8">
        <v>25901</v>
      </c>
      <c r="E128" s="8">
        <v>30146</v>
      </c>
      <c r="F128" s="8">
        <v>34143</v>
      </c>
      <c r="G128" s="8">
        <v>37919</v>
      </c>
      <c r="H128" s="8">
        <v>41495</v>
      </c>
      <c r="I128" s="8">
        <v>45692</v>
      </c>
      <c r="J128" s="8">
        <v>49367</v>
      </c>
      <c r="K128" s="8">
        <v>52778</v>
      </c>
      <c r="L128" s="8">
        <v>56715</v>
      </c>
      <c r="M128" s="8">
        <v>60627</v>
      </c>
      <c r="N128" s="8">
        <v>64332</v>
      </c>
      <c r="O128" s="8">
        <v>67953</v>
      </c>
      <c r="P128" s="8">
        <v>70997</v>
      </c>
      <c r="Q128" s="8">
        <v>74255</v>
      </c>
      <c r="R128" s="8">
        <v>77648</v>
      </c>
      <c r="S128" s="8">
        <v>81642</v>
      </c>
      <c r="T128" s="8">
        <v>84875</v>
      </c>
      <c r="U128" s="8">
        <v>87381</v>
      </c>
      <c r="V128" s="8">
        <v>91216</v>
      </c>
      <c r="W128" s="8">
        <v>94377</v>
      </c>
      <c r="X128" s="8">
        <v>97721</v>
      </c>
      <c r="Y128" s="8">
        <v>101662</v>
      </c>
      <c r="Z128" s="8">
        <v>105679</v>
      </c>
      <c r="AA128" s="8">
        <v>109045</v>
      </c>
      <c r="AB128" s="8">
        <v>111374</v>
      </c>
      <c r="AC128" s="8">
        <v>114110</v>
      </c>
      <c r="AD128" s="8">
        <v>115531</v>
      </c>
      <c r="AE128" s="8">
        <v>118716</v>
      </c>
      <c r="AF128" s="8">
        <v>119973</v>
      </c>
      <c r="AG128" s="8">
        <v>123615</v>
      </c>
      <c r="AH128" s="8">
        <v>124987</v>
      </c>
      <c r="AI128" s="8">
        <v>127485</v>
      </c>
      <c r="AJ128" s="8">
        <v>129228</v>
      </c>
      <c r="AK128" s="8">
        <v>131654</v>
      </c>
      <c r="AL128" s="8">
        <v>134610</v>
      </c>
      <c r="AM128" s="8">
        <v>137846</v>
      </c>
      <c r="AN128" s="8">
        <v>139424</v>
      </c>
      <c r="AO128" s="8">
        <v>140358</v>
      </c>
      <c r="AP128" s="9">
        <v>142948</v>
      </c>
    </row>
    <row r="129" spans="1:42" x14ac:dyDescent="0.25">
      <c r="A129" s="7" t="s">
        <v>202</v>
      </c>
      <c r="B129" s="12" t="s">
        <v>200</v>
      </c>
      <c r="C129" s="7">
        <v>22231</v>
      </c>
      <c r="D129" s="8">
        <v>26147</v>
      </c>
      <c r="E129" s="8">
        <v>29989</v>
      </c>
      <c r="F129" s="8">
        <v>33212</v>
      </c>
      <c r="G129" s="8">
        <v>36826</v>
      </c>
      <c r="H129" s="8">
        <v>40109</v>
      </c>
      <c r="I129" s="8">
        <v>43675</v>
      </c>
      <c r="J129" s="8">
        <v>46920</v>
      </c>
      <c r="K129" s="8">
        <v>49670</v>
      </c>
      <c r="L129" s="8">
        <v>53123</v>
      </c>
      <c r="M129" s="8">
        <v>56188</v>
      </c>
      <c r="N129" s="8">
        <v>59870</v>
      </c>
      <c r="O129" s="8">
        <v>63106</v>
      </c>
      <c r="P129" s="8">
        <v>67279</v>
      </c>
      <c r="Q129" s="8">
        <v>69785</v>
      </c>
      <c r="R129" s="8">
        <v>73503</v>
      </c>
      <c r="S129" s="8">
        <v>77459</v>
      </c>
      <c r="T129" s="8">
        <v>80633</v>
      </c>
      <c r="U129" s="8">
        <v>83376</v>
      </c>
      <c r="V129" s="8">
        <v>85869</v>
      </c>
      <c r="W129" s="8">
        <v>88508</v>
      </c>
      <c r="X129" s="8">
        <v>91929</v>
      </c>
      <c r="Y129" s="8">
        <v>93595</v>
      </c>
      <c r="Z129" s="8">
        <v>96777</v>
      </c>
      <c r="AA129" s="8">
        <v>98722</v>
      </c>
      <c r="AB129" s="8">
        <v>102435</v>
      </c>
      <c r="AC129" s="8">
        <v>103792</v>
      </c>
      <c r="AD129" s="8">
        <v>107090</v>
      </c>
      <c r="AE129" s="8">
        <v>108988</v>
      </c>
      <c r="AF129" s="8">
        <v>110513</v>
      </c>
      <c r="AG129" s="8">
        <v>112095</v>
      </c>
      <c r="AH129" s="8">
        <v>115472</v>
      </c>
      <c r="AI129" s="8">
        <v>116412</v>
      </c>
      <c r="AJ129" s="8">
        <v>118468</v>
      </c>
      <c r="AK129" s="8">
        <v>120026</v>
      </c>
      <c r="AL129" s="8">
        <v>122904</v>
      </c>
      <c r="AM129" s="8">
        <v>124584</v>
      </c>
      <c r="AN129" s="8">
        <v>127754</v>
      </c>
      <c r="AO129" s="8">
        <v>128165</v>
      </c>
      <c r="AP129" s="9">
        <v>129211</v>
      </c>
    </row>
    <row r="130" spans="1:42" x14ac:dyDescent="0.25">
      <c r="A130" s="7" t="s">
        <v>203</v>
      </c>
      <c r="B130" s="12" t="s">
        <v>200</v>
      </c>
      <c r="C130" s="7">
        <v>22973</v>
      </c>
      <c r="D130" s="8">
        <v>26537</v>
      </c>
      <c r="E130" s="8">
        <v>30261</v>
      </c>
      <c r="F130" s="8">
        <v>34148</v>
      </c>
      <c r="G130" s="8">
        <v>37431</v>
      </c>
      <c r="H130" s="8">
        <v>40922</v>
      </c>
      <c r="I130" s="8">
        <v>44762</v>
      </c>
      <c r="J130" s="8">
        <v>48933</v>
      </c>
      <c r="K130" s="8">
        <v>51504</v>
      </c>
      <c r="L130" s="8">
        <v>54519</v>
      </c>
      <c r="M130" s="8">
        <v>58997</v>
      </c>
      <c r="N130" s="8">
        <v>62630</v>
      </c>
      <c r="O130" s="8">
        <v>66364</v>
      </c>
      <c r="P130" s="8">
        <v>70147</v>
      </c>
      <c r="Q130" s="8">
        <v>73942</v>
      </c>
      <c r="R130" s="8">
        <v>77463</v>
      </c>
      <c r="S130" s="8">
        <v>80209</v>
      </c>
      <c r="T130" s="8">
        <v>83811</v>
      </c>
      <c r="U130" s="8">
        <v>87434</v>
      </c>
      <c r="V130" s="8">
        <v>89910</v>
      </c>
      <c r="W130" s="8">
        <v>92616</v>
      </c>
      <c r="X130" s="8">
        <v>95990</v>
      </c>
      <c r="Y130" s="8">
        <v>99108</v>
      </c>
      <c r="Z130" s="8">
        <v>101764</v>
      </c>
      <c r="AA130" s="8">
        <v>104135</v>
      </c>
      <c r="AB130" s="8">
        <v>107077</v>
      </c>
      <c r="AC130" s="8">
        <v>109257</v>
      </c>
      <c r="AD130" s="8">
        <v>111149</v>
      </c>
      <c r="AE130" s="8">
        <v>114002</v>
      </c>
      <c r="AF130" s="8">
        <v>116155</v>
      </c>
      <c r="AG130" s="8">
        <v>118587</v>
      </c>
      <c r="AH130" s="8">
        <v>121134</v>
      </c>
      <c r="AI130" s="8">
        <v>122437</v>
      </c>
      <c r="AJ130" s="8">
        <v>123978</v>
      </c>
      <c r="AK130" s="8">
        <v>126069</v>
      </c>
      <c r="AL130" s="8">
        <v>129426</v>
      </c>
      <c r="AM130" s="8">
        <v>131380</v>
      </c>
      <c r="AN130" s="8">
        <v>132781</v>
      </c>
      <c r="AO130" s="8">
        <v>135566</v>
      </c>
      <c r="AP130" s="9">
        <v>136962</v>
      </c>
    </row>
    <row r="131" spans="1:42" x14ac:dyDescent="0.25">
      <c r="A131" s="7" t="s">
        <v>204</v>
      </c>
      <c r="B131" s="12" t="s">
        <v>205</v>
      </c>
      <c r="C131" s="7">
        <v>20723</v>
      </c>
      <c r="D131" s="8">
        <v>22689</v>
      </c>
      <c r="E131" s="8">
        <v>24498</v>
      </c>
      <c r="F131" s="8">
        <v>26755</v>
      </c>
      <c r="G131" s="8">
        <v>28719</v>
      </c>
      <c r="H131" s="8">
        <v>30805</v>
      </c>
      <c r="I131" s="8">
        <v>32348</v>
      </c>
      <c r="J131" s="8">
        <v>34323</v>
      </c>
      <c r="K131" s="8">
        <v>36162</v>
      </c>
      <c r="L131" s="8">
        <v>38189</v>
      </c>
      <c r="M131" s="8">
        <v>40025</v>
      </c>
      <c r="N131" s="8">
        <v>41909</v>
      </c>
      <c r="O131" s="8">
        <v>43853</v>
      </c>
      <c r="P131" s="8">
        <v>46121</v>
      </c>
      <c r="Q131" s="8">
        <v>47818</v>
      </c>
      <c r="R131" s="8">
        <v>49931</v>
      </c>
      <c r="S131" s="8">
        <v>51317</v>
      </c>
      <c r="T131" s="8">
        <v>53543</v>
      </c>
      <c r="U131" s="8">
        <v>54830</v>
      </c>
      <c r="V131" s="8">
        <v>56466</v>
      </c>
      <c r="W131" s="8">
        <v>58950</v>
      </c>
      <c r="X131" s="8">
        <v>60981</v>
      </c>
      <c r="Y131" s="8">
        <v>61603</v>
      </c>
      <c r="Z131" s="8">
        <v>63921</v>
      </c>
      <c r="AA131" s="8">
        <v>66028</v>
      </c>
      <c r="AB131" s="8">
        <v>67212</v>
      </c>
      <c r="AC131" s="8">
        <v>69700</v>
      </c>
      <c r="AD131" s="8">
        <v>70208</v>
      </c>
      <c r="AE131" s="8">
        <v>72558</v>
      </c>
      <c r="AF131" s="8">
        <v>73716</v>
      </c>
      <c r="AG131" s="8">
        <v>76199</v>
      </c>
      <c r="AH131" s="8">
        <v>77171</v>
      </c>
      <c r="AI131" s="8">
        <v>77941</v>
      </c>
      <c r="AJ131" s="8">
        <v>80492</v>
      </c>
      <c r="AK131" s="8">
        <v>82278</v>
      </c>
      <c r="AL131" s="8">
        <v>83737</v>
      </c>
      <c r="AM131" s="8">
        <v>84910</v>
      </c>
      <c r="AN131" s="8">
        <v>86704</v>
      </c>
      <c r="AO131" s="8">
        <v>87844</v>
      </c>
      <c r="AP131" s="9">
        <v>89893</v>
      </c>
    </row>
    <row r="132" spans="1:42" x14ac:dyDescent="0.25">
      <c r="A132" s="7" t="s">
        <v>206</v>
      </c>
      <c r="B132" s="12" t="s">
        <v>205</v>
      </c>
      <c r="C132" s="7">
        <v>20845</v>
      </c>
      <c r="D132" s="8">
        <v>22513</v>
      </c>
      <c r="E132" s="8">
        <v>24194</v>
      </c>
      <c r="F132" s="8">
        <v>26342</v>
      </c>
      <c r="G132" s="8">
        <v>27977</v>
      </c>
      <c r="H132" s="8">
        <v>30423</v>
      </c>
      <c r="I132" s="8">
        <v>32281</v>
      </c>
      <c r="J132" s="8">
        <v>34741</v>
      </c>
      <c r="K132" s="8">
        <v>36306</v>
      </c>
      <c r="L132" s="8">
        <v>37632</v>
      </c>
      <c r="M132" s="8">
        <v>39772</v>
      </c>
      <c r="N132" s="8">
        <v>41707</v>
      </c>
      <c r="O132" s="8">
        <v>43306</v>
      </c>
      <c r="P132" s="8">
        <v>45554</v>
      </c>
      <c r="Q132" s="8">
        <v>47577</v>
      </c>
      <c r="R132" s="8">
        <v>49765</v>
      </c>
      <c r="S132" s="8">
        <v>51162</v>
      </c>
      <c r="T132" s="8">
        <v>53307</v>
      </c>
      <c r="U132" s="8">
        <v>54952</v>
      </c>
      <c r="V132" s="8">
        <v>56429</v>
      </c>
      <c r="W132" s="8">
        <v>58876</v>
      </c>
      <c r="X132" s="8">
        <v>60402</v>
      </c>
      <c r="Y132" s="8">
        <v>62499</v>
      </c>
      <c r="Z132" s="8">
        <v>63569</v>
      </c>
      <c r="AA132" s="8">
        <v>65380</v>
      </c>
      <c r="AB132" s="8">
        <v>67320</v>
      </c>
      <c r="AC132" s="8">
        <v>69160</v>
      </c>
      <c r="AD132" s="8">
        <v>71447</v>
      </c>
      <c r="AE132" s="8">
        <v>72728</v>
      </c>
      <c r="AF132" s="8">
        <v>73709</v>
      </c>
      <c r="AG132" s="8">
        <v>75800</v>
      </c>
      <c r="AH132" s="8">
        <v>77226</v>
      </c>
      <c r="AI132" s="8">
        <v>78611</v>
      </c>
      <c r="AJ132" s="8">
        <v>80006</v>
      </c>
      <c r="AK132" s="8">
        <v>81175</v>
      </c>
      <c r="AL132" s="8">
        <v>82894</v>
      </c>
      <c r="AM132" s="8">
        <v>84286</v>
      </c>
      <c r="AN132" s="8">
        <v>86177</v>
      </c>
      <c r="AO132" s="8">
        <v>86961</v>
      </c>
      <c r="AP132" s="9">
        <v>89235</v>
      </c>
    </row>
    <row r="133" spans="1:42" x14ac:dyDescent="0.25">
      <c r="A133" s="7" t="s">
        <v>207</v>
      </c>
      <c r="B133" s="12" t="s">
        <v>205</v>
      </c>
      <c r="C133" s="7">
        <v>20829</v>
      </c>
      <c r="D133" s="8">
        <v>22560</v>
      </c>
      <c r="E133" s="8">
        <v>24275</v>
      </c>
      <c r="F133" s="8">
        <v>26454</v>
      </c>
      <c r="G133" s="8">
        <v>28155</v>
      </c>
      <c r="H133" s="8">
        <v>30156</v>
      </c>
      <c r="I133" s="8">
        <v>31911</v>
      </c>
      <c r="J133" s="8">
        <v>33424</v>
      </c>
      <c r="K133" s="8">
        <v>35482</v>
      </c>
      <c r="L133" s="8">
        <v>37343</v>
      </c>
      <c r="M133" s="8">
        <v>38938</v>
      </c>
      <c r="N133" s="8">
        <v>41199</v>
      </c>
      <c r="O133" s="8">
        <v>42960</v>
      </c>
      <c r="P133" s="8">
        <v>44691</v>
      </c>
      <c r="Q133" s="8">
        <v>46621</v>
      </c>
      <c r="R133" s="8">
        <v>48784</v>
      </c>
      <c r="S133" s="8">
        <v>50291</v>
      </c>
      <c r="T133" s="8">
        <v>51714</v>
      </c>
      <c r="U133" s="8">
        <v>53776</v>
      </c>
      <c r="V133" s="8">
        <v>55771</v>
      </c>
      <c r="W133" s="8">
        <v>56784</v>
      </c>
      <c r="X133" s="8">
        <v>58859</v>
      </c>
      <c r="Y133" s="8">
        <v>60792</v>
      </c>
      <c r="Z133" s="8">
        <v>62393</v>
      </c>
      <c r="AA133" s="8">
        <v>63769</v>
      </c>
      <c r="AB133" s="8">
        <v>65910</v>
      </c>
      <c r="AC133" s="8">
        <v>67233</v>
      </c>
      <c r="AD133" s="8">
        <v>69347</v>
      </c>
      <c r="AE133" s="8">
        <v>70074</v>
      </c>
      <c r="AF133" s="8">
        <v>72041</v>
      </c>
      <c r="AG133" s="8">
        <v>73695</v>
      </c>
      <c r="AH133" s="8">
        <v>75234</v>
      </c>
      <c r="AI133" s="8">
        <v>76644</v>
      </c>
      <c r="AJ133" s="8">
        <v>78101</v>
      </c>
      <c r="AK133" s="8">
        <v>79341</v>
      </c>
      <c r="AL133" s="8">
        <v>81347</v>
      </c>
      <c r="AM133" s="8">
        <v>82668</v>
      </c>
      <c r="AN133" s="8">
        <v>83900</v>
      </c>
      <c r="AO133" s="8">
        <v>85553</v>
      </c>
      <c r="AP133" s="9">
        <v>87739</v>
      </c>
    </row>
    <row r="134" spans="1:42" x14ac:dyDescent="0.25">
      <c r="A134" s="7" t="s">
        <v>208</v>
      </c>
      <c r="B134" s="12" t="s">
        <v>205</v>
      </c>
      <c r="C134" s="7">
        <v>21185</v>
      </c>
      <c r="D134" s="8">
        <v>23526</v>
      </c>
      <c r="E134" s="8">
        <v>25688</v>
      </c>
      <c r="F134" s="8">
        <v>27435</v>
      </c>
      <c r="G134" s="8">
        <v>30044</v>
      </c>
      <c r="H134" s="8">
        <v>32059</v>
      </c>
      <c r="I134" s="8">
        <v>34210</v>
      </c>
      <c r="J134" s="8">
        <v>36184</v>
      </c>
      <c r="K134" s="8">
        <v>38324</v>
      </c>
      <c r="L134" s="8">
        <v>40184</v>
      </c>
      <c r="M134" s="8">
        <v>41689</v>
      </c>
      <c r="N134" s="8">
        <v>44263</v>
      </c>
      <c r="O134" s="8">
        <v>46247</v>
      </c>
      <c r="P134" s="8">
        <v>47769</v>
      </c>
      <c r="Q134" s="8">
        <v>50089</v>
      </c>
      <c r="R134" s="8">
        <v>52174</v>
      </c>
      <c r="S134" s="8">
        <v>54143</v>
      </c>
      <c r="T134" s="8">
        <v>56555</v>
      </c>
      <c r="U134" s="8">
        <v>58227</v>
      </c>
      <c r="V134" s="8">
        <v>59579</v>
      </c>
      <c r="W134" s="8">
        <v>61182</v>
      </c>
      <c r="X134" s="8">
        <v>63870</v>
      </c>
      <c r="Y134" s="8">
        <v>65981</v>
      </c>
      <c r="Z134" s="8">
        <v>67280</v>
      </c>
      <c r="AA134" s="8">
        <v>69246</v>
      </c>
      <c r="AB134" s="8">
        <v>70778</v>
      </c>
      <c r="AC134" s="8">
        <v>73432</v>
      </c>
      <c r="AD134" s="8">
        <v>74919</v>
      </c>
      <c r="AE134" s="8">
        <v>76735</v>
      </c>
      <c r="AF134" s="8">
        <v>78003</v>
      </c>
      <c r="AG134" s="8">
        <v>79949</v>
      </c>
      <c r="AH134" s="8">
        <v>82052</v>
      </c>
      <c r="AI134" s="8">
        <v>83367</v>
      </c>
      <c r="AJ134" s="8">
        <v>84968</v>
      </c>
      <c r="AK134" s="8">
        <v>86921</v>
      </c>
      <c r="AL134" s="8">
        <v>87525</v>
      </c>
      <c r="AM134" s="8">
        <v>89432</v>
      </c>
      <c r="AN134" s="8">
        <v>91200</v>
      </c>
      <c r="AO134" s="8">
        <v>92107</v>
      </c>
      <c r="AP134" s="9">
        <v>94826</v>
      </c>
    </row>
    <row r="135" spans="1:42" x14ac:dyDescent="0.25">
      <c r="A135" s="7" t="s">
        <v>209</v>
      </c>
      <c r="B135" s="12" t="s">
        <v>210</v>
      </c>
      <c r="C135" s="7">
        <v>19592</v>
      </c>
      <c r="D135" s="8">
        <v>21990</v>
      </c>
      <c r="E135" s="8">
        <v>24105</v>
      </c>
      <c r="F135" s="8">
        <v>26239</v>
      </c>
      <c r="G135" s="8">
        <v>28662</v>
      </c>
      <c r="H135" s="8">
        <v>30831</v>
      </c>
      <c r="I135" s="8">
        <v>33194</v>
      </c>
      <c r="J135" s="8">
        <v>35583</v>
      </c>
      <c r="K135" s="8">
        <v>37973</v>
      </c>
      <c r="L135" s="8">
        <v>40497</v>
      </c>
      <c r="M135" s="8">
        <v>43428</v>
      </c>
      <c r="N135" s="8">
        <v>45669</v>
      </c>
      <c r="O135" s="8">
        <v>48056</v>
      </c>
      <c r="P135" s="8">
        <v>51022</v>
      </c>
      <c r="Q135" s="8">
        <v>53355</v>
      </c>
      <c r="R135" s="8">
        <v>55932</v>
      </c>
      <c r="S135" s="8">
        <v>57173</v>
      </c>
      <c r="T135" s="8">
        <v>59895</v>
      </c>
      <c r="U135" s="8">
        <v>62203</v>
      </c>
      <c r="V135" s="8">
        <v>64574</v>
      </c>
      <c r="W135" s="8">
        <v>66715</v>
      </c>
      <c r="X135" s="8">
        <v>68973</v>
      </c>
      <c r="Y135" s="8">
        <v>70927</v>
      </c>
      <c r="Z135" s="8">
        <v>73383</v>
      </c>
      <c r="AA135" s="8">
        <v>75156</v>
      </c>
      <c r="AB135" s="8">
        <v>77584</v>
      </c>
      <c r="AC135" s="8">
        <v>79400</v>
      </c>
      <c r="AD135" s="8">
        <v>81180</v>
      </c>
      <c r="AE135" s="8">
        <v>83671</v>
      </c>
      <c r="AF135" s="8">
        <v>84886</v>
      </c>
      <c r="AG135" s="8">
        <v>87177</v>
      </c>
      <c r="AH135" s="8">
        <v>89273</v>
      </c>
      <c r="AI135" s="8">
        <v>91360</v>
      </c>
      <c r="AJ135" s="8">
        <v>93473</v>
      </c>
      <c r="AK135" s="8">
        <v>94832</v>
      </c>
      <c r="AL135" s="8">
        <v>96679</v>
      </c>
      <c r="AM135" s="8">
        <v>99857</v>
      </c>
      <c r="AN135" s="8">
        <v>100819</v>
      </c>
      <c r="AO135" s="8">
        <v>102477</v>
      </c>
      <c r="AP135" s="9">
        <v>104344</v>
      </c>
    </row>
    <row r="136" spans="1:42" x14ac:dyDescent="0.25">
      <c r="A136" s="7" t="s">
        <v>211</v>
      </c>
      <c r="B136" s="12" t="s">
        <v>210</v>
      </c>
      <c r="C136" s="7">
        <v>18942</v>
      </c>
      <c r="D136" s="8">
        <v>21774</v>
      </c>
      <c r="E136" s="8">
        <v>24380</v>
      </c>
      <c r="F136" s="8">
        <v>27279</v>
      </c>
      <c r="G136" s="8">
        <v>30425</v>
      </c>
      <c r="H136" s="8">
        <v>33079</v>
      </c>
      <c r="I136" s="8">
        <v>36314</v>
      </c>
      <c r="J136" s="8">
        <v>38757</v>
      </c>
      <c r="K136" s="8">
        <v>42147</v>
      </c>
      <c r="L136" s="8">
        <v>44587</v>
      </c>
      <c r="M136" s="8">
        <v>47193</v>
      </c>
      <c r="N136" s="8">
        <v>49927</v>
      </c>
      <c r="O136" s="8">
        <v>52700</v>
      </c>
      <c r="P136" s="8">
        <v>56253</v>
      </c>
      <c r="Q136" s="8">
        <v>58608</v>
      </c>
      <c r="R136" s="8">
        <v>61888</v>
      </c>
      <c r="S136" s="8">
        <v>64431</v>
      </c>
      <c r="T136" s="8">
        <v>67405</v>
      </c>
      <c r="U136" s="8">
        <v>69517</v>
      </c>
      <c r="V136" s="8">
        <v>72498</v>
      </c>
      <c r="W136" s="8">
        <v>75756</v>
      </c>
      <c r="X136" s="8">
        <v>77698</v>
      </c>
      <c r="Y136" s="8">
        <v>80453</v>
      </c>
      <c r="Z136" s="8">
        <v>83456</v>
      </c>
      <c r="AA136" s="8">
        <v>85146</v>
      </c>
      <c r="AB136" s="8">
        <v>88169</v>
      </c>
      <c r="AC136" s="8">
        <v>89760</v>
      </c>
      <c r="AD136" s="8">
        <v>92833</v>
      </c>
      <c r="AE136" s="8">
        <v>94843</v>
      </c>
      <c r="AF136" s="8">
        <v>96952</v>
      </c>
      <c r="AG136" s="8">
        <v>99186</v>
      </c>
      <c r="AH136" s="8">
        <v>101408</v>
      </c>
      <c r="AI136" s="8">
        <v>103221</v>
      </c>
      <c r="AJ136" s="8">
        <v>105554</v>
      </c>
      <c r="AK136" s="8">
        <v>108341</v>
      </c>
      <c r="AL136" s="8">
        <v>110453</v>
      </c>
      <c r="AM136" s="8">
        <v>112051</v>
      </c>
      <c r="AN136" s="8">
        <v>114334</v>
      </c>
      <c r="AO136" s="8">
        <v>116557</v>
      </c>
      <c r="AP136" s="9">
        <v>118858</v>
      </c>
    </row>
    <row r="137" spans="1:42" x14ac:dyDescent="0.25">
      <c r="A137" s="7" t="s">
        <v>212</v>
      </c>
      <c r="B137" s="12" t="s">
        <v>210</v>
      </c>
      <c r="C137" s="7">
        <v>20591</v>
      </c>
      <c r="D137" s="8">
        <v>23100</v>
      </c>
      <c r="E137" s="8">
        <v>25473</v>
      </c>
      <c r="F137" s="8">
        <v>27687</v>
      </c>
      <c r="G137" s="8">
        <v>30245</v>
      </c>
      <c r="H137" s="8">
        <v>32547</v>
      </c>
      <c r="I137" s="8">
        <v>34718</v>
      </c>
      <c r="J137" s="8">
        <v>37398</v>
      </c>
      <c r="K137" s="8">
        <v>39833</v>
      </c>
      <c r="L137" s="8">
        <v>41788</v>
      </c>
      <c r="M137" s="8">
        <v>44580</v>
      </c>
      <c r="N137" s="8">
        <v>47324</v>
      </c>
      <c r="O137" s="8">
        <v>50045</v>
      </c>
      <c r="P137" s="8">
        <v>53012</v>
      </c>
      <c r="Q137" s="8">
        <v>54958</v>
      </c>
      <c r="R137" s="8">
        <v>57771</v>
      </c>
      <c r="S137" s="8">
        <v>60230</v>
      </c>
      <c r="T137" s="8">
        <v>62047</v>
      </c>
      <c r="U137" s="8">
        <v>64523</v>
      </c>
      <c r="V137" s="8">
        <v>67098</v>
      </c>
      <c r="W137" s="8">
        <v>69466</v>
      </c>
      <c r="X137" s="8">
        <v>71071</v>
      </c>
      <c r="Y137" s="8">
        <v>73466</v>
      </c>
      <c r="Z137" s="8">
        <v>75414</v>
      </c>
      <c r="AA137" s="8">
        <v>78017</v>
      </c>
      <c r="AB137" s="8">
        <v>79499</v>
      </c>
      <c r="AC137" s="8">
        <v>81784</v>
      </c>
      <c r="AD137" s="8">
        <v>83335</v>
      </c>
      <c r="AE137" s="8">
        <v>85283</v>
      </c>
      <c r="AF137" s="8">
        <v>87753</v>
      </c>
      <c r="AG137" s="8">
        <v>89146</v>
      </c>
      <c r="AH137" s="8">
        <v>91731</v>
      </c>
      <c r="AI137" s="8">
        <v>93299</v>
      </c>
      <c r="AJ137" s="8">
        <v>95534</v>
      </c>
      <c r="AK137" s="8">
        <v>96512</v>
      </c>
      <c r="AL137" s="8">
        <v>99380</v>
      </c>
      <c r="AM137" s="8">
        <v>100300</v>
      </c>
      <c r="AN137" s="8">
        <v>102906</v>
      </c>
      <c r="AO137" s="8">
        <v>104427</v>
      </c>
      <c r="AP137" s="9">
        <v>106201</v>
      </c>
    </row>
    <row r="138" spans="1:42" x14ac:dyDescent="0.25">
      <c r="A138" s="7" t="s">
        <v>213</v>
      </c>
      <c r="B138" s="12" t="s">
        <v>210</v>
      </c>
      <c r="C138" s="7">
        <v>21298</v>
      </c>
      <c r="D138" s="8">
        <v>23403</v>
      </c>
      <c r="E138" s="8">
        <v>26621</v>
      </c>
      <c r="F138" s="8">
        <v>28921</v>
      </c>
      <c r="G138" s="8">
        <v>32056</v>
      </c>
      <c r="H138" s="8">
        <v>34624</v>
      </c>
      <c r="I138" s="8">
        <v>37449</v>
      </c>
      <c r="J138" s="8">
        <v>40126</v>
      </c>
      <c r="K138" s="8">
        <v>42974</v>
      </c>
      <c r="L138" s="8">
        <v>45852</v>
      </c>
      <c r="M138" s="8">
        <v>48165</v>
      </c>
      <c r="N138" s="8">
        <v>51094</v>
      </c>
      <c r="O138" s="8">
        <v>53808</v>
      </c>
      <c r="P138" s="8">
        <v>56358</v>
      </c>
      <c r="Q138" s="8">
        <v>59077</v>
      </c>
      <c r="R138" s="8">
        <v>61849</v>
      </c>
      <c r="S138" s="8">
        <v>64674</v>
      </c>
      <c r="T138" s="8">
        <v>67116</v>
      </c>
      <c r="U138" s="8">
        <v>70130</v>
      </c>
      <c r="V138" s="8">
        <v>72359</v>
      </c>
      <c r="W138" s="8">
        <v>75868</v>
      </c>
      <c r="X138" s="8">
        <v>78267</v>
      </c>
      <c r="Y138" s="8">
        <v>80077</v>
      </c>
      <c r="Z138" s="8">
        <v>83384</v>
      </c>
      <c r="AA138" s="8">
        <v>84991</v>
      </c>
      <c r="AB138" s="8">
        <v>87246</v>
      </c>
      <c r="AC138" s="8">
        <v>89309</v>
      </c>
      <c r="AD138" s="8">
        <v>91760</v>
      </c>
      <c r="AE138" s="8">
        <v>93443</v>
      </c>
      <c r="AF138" s="8">
        <v>96681</v>
      </c>
      <c r="AG138" s="8">
        <v>98413</v>
      </c>
      <c r="AH138" s="8">
        <v>100114</v>
      </c>
      <c r="AI138" s="8">
        <v>102165</v>
      </c>
      <c r="AJ138" s="8">
        <v>103804</v>
      </c>
      <c r="AK138" s="8">
        <v>106477</v>
      </c>
      <c r="AL138" s="8">
        <v>108296</v>
      </c>
      <c r="AM138" s="8">
        <v>110533</v>
      </c>
      <c r="AN138" s="8">
        <v>112062</v>
      </c>
      <c r="AO138" s="8">
        <v>114525</v>
      </c>
      <c r="AP138" s="9">
        <v>116475</v>
      </c>
    </row>
    <row r="139" spans="1:42" x14ac:dyDescent="0.25">
      <c r="A139" s="7" t="s">
        <v>214</v>
      </c>
      <c r="B139" s="12" t="s">
        <v>215</v>
      </c>
      <c r="C139" s="7">
        <v>22138</v>
      </c>
      <c r="D139" s="8">
        <v>26243</v>
      </c>
      <c r="E139" s="8">
        <v>30146</v>
      </c>
      <c r="F139" s="8">
        <v>34212</v>
      </c>
      <c r="G139" s="8">
        <v>38731</v>
      </c>
      <c r="H139" s="8">
        <v>41581</v>
      </c>
      <c r="I139" s="8">
        <v>45925</v>
      </c>
      <c r="J139" s="8">
        <v>50062</v>
      </c>
      <c r="K139" s="8">
        <v>54041</v>
      </c>
      <c r="L139" s="8">
        <v>58760</v>
      </c>
      <c r="M139" s="8">
        <v>63237</v>
      </c>
      <c r="N139" s="8">
        <v>67555</v>
      </c>
      <c r="O139" s="8">
        <v>72157</v>
      </c>
      <c r="P139" s="8">
        <v>75600</v>
      </c>
      <c r="Q139" s="8">
        <v>79691</v>
      </c>
      <c r="R139" s="8">
        <v>84115</v>
      </c>
      <c r="S139" s="8">
        <v>88203</v>
      </c>
      <c r="T139" s="8">
        <v>91189</v>
      </c>
      <c r="U139" s="8">
        <v>94189</v>
      </c>
      <c r="V139" s="8">
        <v>98087</v>
      </c>
      <c r="W139" s="8">
        <v>102510</v>
      </c>
      <c r="X139" s="8">
        <v>105604</v>
      </c>
      <c r="Y139" s="8">
        <v>107251</v>
      </c>
      <c r="Z139" s="8">
        <v>111168</v>
      </c>
      <c r="AA139" s="8">
        <v>115555</v>
      </c>
      <c r="AB139" s="8">
        <v>117820</v>
      </c>
      <c r="AC139" s="8">
        <v>121026</v>
      </c>
      <c r="AD139" s="8">
        <v>124353</v>
      </c>
      <c r="AE139" s="8">
        <v>126794</v>
      </c>
      <c r="AF139" s="8">
        <v>129150</v>
      </c>
      <c r="AG139" s="8">
        <v>131719</v>
      </c>
      <c r="AH139" s="8">
        <v>134903</v>
      </c>
      <c r="AI139" s="8">
        <v>136680</v>
      </c>
      <c r="AJ139" s="8">
        <v>139112</v>
      </c>
      <c r="AK139" s="8">
        <v>142388</v>
      </c>
      <c r="AL139" s="8">
        <v>144457</v>
      </c>
      <c r="AM139" s="8">
        <v>147989</v>
      </c>
      <c r="AN139" s="8">
        <v>150460</v>
      </c>
      <c r="AO139" s="8">
        <v>153027</v>
      </c>
      <c r="AP139" s="9">
        <v>155907</v>
      </c>
    </row>
    <row r="140" spans="1:42" x14ac:dyDescent="0.25">
      <c r="A140" s="7" t="s">
        <v>216</v>
      </c>
      <c r="B140" s="12" t="s">
        <v>215</v>
      </c>
      <c r="C140" s="7">
        <v>22023</v>
      </c>
      <c r="D140" s="8">
        <v>26538</v>
      </c>
      <c r="E140" s="8">
        <v>31148</v>
      </c>
      <c r="F140" s="8">
        <v>35801</v>
      </c>
      <c r="G140" s="8">
        <v>40018</v>
      </c>
      <c r="H140" s="8">
        <v>44739</v>
      </c>
      <c r="I140" s="8">
        <v>49679</v>
      </c>
      <c r="J140" s="8">
        <v>54029</v>
      </c>
      <c r="K140" s="8">
        <v>58889</v>
      </c>
      <c r="L140" s="8">
        <v>64030</v>
      </c>
      <c r="M140" s="8">
        <v>68150</v>
      </c>
      <c r="N140" s="8">
        <v>72526</v>
      </c>
      <c r="O140" s="8">
        <v>76938</v>
      </c>
      <c r="P140" s="8">
        <v>81417</v>
      </c>
      <c r="Q140" s="8">
        <v>85674</v>
      </c>
      <c r="R140" s="8">
        <v>90399</v>
      </c>
      <c r="S140" s="8">
        <v>94523</v>
      </c>
      <c r="T140" s="8">
        <v>98303</v>
      </c>
      <c r="U140" s="8">
        <v>102157</v>
      </c>
      <c r="V140" s="8">
        <v>107057</v>
      </c>
      <c r="W140" s="8">
        <v>110095</v>
      </c>
      <c r="X140" s="8">
        <v>113287</v>
      </c>
      <c r="Y140" s="8">
        <v>118348</v>
      </c>
      <c r="Z140" s="8">
        <v>121740</v>
      </c>
      <c r="AA140" s="8">
        <v>127299</v>
      </c>
      <c r="AB140" s="8">
        <v>129863</v>
      </c>
      <c r="AC140" s="8">
        <v>134710</v>
      </c>
      <c r="AD140" s="8">
        <v>138022</v>
      </c>
      <c r="AE140" s="8">
        <v>140487</v>
      </c>
      <c r="AF140" s="8">
        <v>142421</v>
      </c>
      <c r="AG140" s="8">
        <v>146179</v>
      </c>
      <c r="AH140" s="8">
        <v>148973</v>
      </c>
      <c r="AI140" s="8">
        <v>152991</v>
      </c>
      <c r="AJ140" s="8">
        <v>155805</v>
      </c>
      <c r="AK140" s="8">
        <v>157635</v>
      </c>
      <c r="AL140" s="8">
        <v>160971</v>
      </c>
      <c r="AM140" s="8">
        <v>163546</v>
      </c>
      <c r="AN140" s="8">
        <v>165846</v>
      </c>
      <c r="AO140" s="8">
        <v>169357</v>
      </c>
      <c r="AP140" s="9">
        <v>171881</v>
      </c>
    </row>
    <row r="141" spans="1:42" x14ac:dyDescent="0.25">
      <c r="A141" s="7" t="s">
        <v>217</v>
      </c>
      <c r="B141" s="12" t="s">
        <v>215</v>
      </c>
      <c r="C141" s="7">
        <v>22474</v>
      </c>
      <c r="D141" s="8">
        <v>27020</v>
      </c>
      <c r="E141" s="8">
        <v>31431</v>
      </c>
      <c r="F141" s="8">
        <v>35643</v>
      </c>
      <c r="G141" s="8">
        <v>40831</v>
      </c>
      <c r="H141" s="8">
        <v>45071</v>
      </c>
      <c r="I141" s="8">
        <v>49983</v>
      </c>
      <c r="J141" s="8">
        <v>53228</v>
      </c>
      <c r="K141" s="8">
        <v>57609</v>
      </c>
      <c r="L141" s="8">
        <v>61911</v>
      </c>
      <c r="M141" s="8">
        <v>66393</v>
      </c>
      <c r="N141" s="8">
        <v>71116</v>
      </c>
      <c r="O141" s="8">
        <v>75155</v>
      </c>
      <c r="P141" s="8">
        <v>79386</v>
      </c>
      <c r="Q141" s="8">
        <v>84337</v>
      </c>
      <c r="R141" s="8">
        <v>89322</v>
      </c>
      <c r="S141" s="8">
        <v>92946</v>
      </c>
      <c r="T141" s="8">
        <v>97642</v>
      </c>
      <c r="U141" s="8">
        <v>101167</v>
      </c>
      <c r="V141" s="8">
        <v>104960</v>
      </c>
      <c r="W141" s="8">
        <v>108915</v>
      </c>
      <c r="X141" s="8">
        <v>112444</v>
      </c>
      <c r="Y141" s="8">
        <v>115506</v>
      </c>
      <c r="Z141" s="8">
        <v>119081</v>
      </c>
      <c r="AA141" s="8">
        <v>122082</v>
      </c>
      <c r="AB141" s="8">
        <v>124303</v>
      </c>
      <c r="AC141" s="8">
        <v>129433</v>
      </c>
      <c r="AD141" s="8">
        <v>132077</v>
      </c>
      <c r="AE141" s="8">
        <v>134200</v>
      </c>
      <c r="AF141" s="8">
        <v>137161</v>
      </c>
      <c r="AG141" s="8">
        <v>139996</v>
      </c>
      <c r="AH141" s="8">
        <v>143968</v>
      </c>
      <c r="AI141" s="8">
        <v>145862</v>
      </c>
      <c r="AJ141" s="8">
        <v>147915</v>
      </c>
      <c r="AK141" s="8">
        <v>150911</v>
      </c>
      <c r="AL141" s="8">
        <v>153635</v>
      </c>
      <c r="AM141" s="8">
        <v>155344</v>
      </c>
      <c r="AN141" s="8">
        <v>159004</v>
      </c>
      <c r="AO141" s="8">
        <v>162467</v>
      </c>
      <c r="AP141" s="9">
        <v>163842</v>
      </c>
    </row>
    <row r="142" spans="1:42" x14ac:dyDescent="0.25">
      <c r="A142" s="7" t="s">
        <v>218</v>
      </c>
      <c r="B142" s="12" t="s">
        <v>215</v>
      </c>
      <c r="C142" s="7">
        <v>22184</v>
      </c>
      <c r="D142" s="8">
        <v>26635</v>
      </c>
      <c r="E142" s="8">
        <v>31321</v>
      </c>
      <c r="F142" s="8">
        <v>36275</v>
      </c>
      <c r="G142" s="8">
        <v>40533</v>
      </c>
      <c r="H142" s="8">
        <v>45204</v>
      </c>
      <c r="I142" s="8">
        <v>49443</v>
      </c>
      <c r="J142" s="8">
        <v>54402</v>
      </c>
      <c r="K142" s="8">
        <v>59557</v>
      </c>
      <c r="L142" s="8">
        <v>63513</v>
      </c>
      <c r="M142" s="8">
        <v>68342</v>
      </c>
      <c r="N142" s="8">
        <v>72786</v>
      </c>
      <c r="O142" s="8">
        <v>77451</v>
      </c>
      <c r="P142" s="8">
        <v>81493</v>
      </c>
      <c r="Q142" s="8">
        <v>84614</v>
      </c>
      <c r="R142" s="8">
        <v>89301</v>
      </c>
      <c r="S142" s="8">
        <v>93636</v>
      </c>
      <c r="T142" s="8">
        <v>97990</v>
      </c>
      <c r="U142" s="8">
        <v>102214</v>
      </c>
      <c r="V142" s="8">
        <v>106843</v>
      </c>
      <c r="W142" s="8">
        <v>111409</v>
      </c>
      <c r="X142" s="8">
        <v>114462</v>
      </c>
      <c r="Y142" s="8">
        <v>118009</v>
      </c>
      <c r="Z142" s="8">
        <v>123200</v>
      </c>
      <c r="AA142" s="8">
        <v>125900</v>
      </c>
      <c r="AB142" s="8">
        <v>129933</v>
      </c>
      <c r="AC142" s="8">
        <v>132867</v>
      </c>
      <c r="AD142" s="8">
        <v>135827</v>
      </c>
      <c r="AE142" s="8">
        <v>138501</v>
      </c>
      <c r="AF142" s="8">
        <v>142765</v>
      </c>
      <c r="AG142" s="8">
        <v>144475</v>
      </c>
      <c r="AH142" s="8">
        <v>148340</v>
      </c>
      <c r="AI142" s="8">
        <v>150599</v>
      </c>
      <c r="AJ142" s="8">
        <v>153004</v>
      </c>
      <c r="AK142" s="8">
        <v>156375</v>
      </c>
      <c r="AL142" s="8">
        <v>159367</v>
      </c>
      <c r="AM142" s="8">
        <v>162773</v>
      </c>
      <c r="AN142" s="8">
        <v>165395</v>
      </c>
      <c r="AO142" s="8">
        <v>167260</v>
      </c>
      <c r="AP142" s="9">
        <v>169398</v>
      </c>
    </row>
    <row r="143" spans="1:42" x14ac:dyDescent="0.25">
      <c r="A143" s="7" t="s">
        <v>219</v>
      </c>
      <c r="B143" s="12" t="s">
        <v>220</v>
      </c>
      <c r="C143" s="7">
        <v>25551</v>
      </c>
      <c r="D143" s="8">
        <v>33298</v>
      </c>
      <c r="E143" s="8">
        <v>40909</v>
      </c>
      <c r="F143" s="8">
        <v>49472</v>
      </c>
      <c r="G143" s="8">
        <v>56651</v>
      </c>
      <c r="H143" s="8">
        <v>64015</v>
      </c>
      <c r="I143" s="8">
        <v>69621</v>
      </c>
      <c r="J143" s="8">
        <v>76299</v>
      </c>
      <c r="K143" s="8">
        <v>83854</v>
      </c>
      <c r="L143" s="8">
        <v>89780</v>
      </c>
      <c r="M143" s="8">
        <v>96873</v>
      </c>
      <c r="N143" s="8">
        <v>104525</v>
      </c>
      <c r="O143" s="8">
        <v>110436</v>
      </c>
      <c r="P143" s="8">
        <v>115869</v>
      </c>
      <c r="Q143" s="8">
        <v>122391</v>
      </c>
      <c r="R143" s="8">
        <v>127577</v>
      </c>
      <c r="S143" s="8">
        <v>133810</v>
      </c>
      <c r="T143" s="8">
        <v>141230</v>
      </c>
      <c r="U143" s="8">
        <v>144909</v>
      </c>
      <c r="V143" s="8">
        <v>150275</v>
      </c>
      <c r="W143" s="8">
        <v>155132</v>
      </c>
      <c r="X143" s="8">
        <v>160533</v>
      </c>
      <c r="Y143" s="8">
        <v>165587</v>
      </c>
      <c r="Z143" s="8">
        <v>168396</v>
      </c>
      <c r="AA143" s="8">
        <v>172289</v>
      </c>
      <c r="AB143" s="8">
        <v>177134</v>
      </c>
      <c r="AC143" s="8">
        <v>179904</v>
      </c>
      <c r="AD143" s="8">
        <v>185041</v>
      </c>
      <c r="AE143" s="8">
        <v>187754</v>
      </c>
      <c r="AF143" s="8">
        <v>191983</v>
      </c>
      <c r="AG143" s="8">
        <v>193832</v>
      </c>
      <c r="AH143" s="8">
        <v>196751</v>
      </c>
      <c r="AI143" s="8">
        <v>200544</v>
      </c>
      <c r="AJ143" s="8">
        <v>204283</v>
      </c>
      <c r="AK143" s="8">
        <v>206107</v>
      </c>
      <c r="AL143" s="8">
        <v>209259</v>
      </c>
      <c r="AM143" s="8">
        <v>210315</v>
      </c>
      <c r="AN143" s="8">
        <v>213332</v>
      </c>
      <c r="AO143" s="8">
        <v>215635</v>
      </c>
      <c r="AP143" s="9">
        <v>217804</v>
      </c>
    </row>
    <row r="144" spans="1:42" x14ac:dyDescent="0.25">
      <c r="A144" s="7" t="s">
        <v>221</v>
      </c>
      <c r="B144" s="12" t="s">
        <v>220</v>
      </c>
      <c r="C144" s="7">
        <v>25179</v>
      </c>
      <c r="D144" s="8">
        <v>32733</v>
      </c>
      <c r="E144" s="8">
        <v>41034</v>
      </c>
      <c r="F144" s="8">
        <v>49068</v>
      </c>
      <c r="G144" s="8">
        <v>56487</v>
      </c>
      <c r="H144" s="8">
        <v>64413</v>
      </c>
      <c r="I144" s="8">
        <v>72457</v>
      </c>
      <c r="J144" s="8">
        <v>79244</v>
      </c>
      <c r="K144" s="8">
        <v>87531</v>
      </c>
      <c r="L144" s="8">
        <v>94056</v>
      </c>
      <c r="M144" s="8">
        <v>101216</v>
      </c>
      <c r="N144" s="8">
        <v>108146</v>
      </c>
      <c r="O144" s="8">
        <v>115269</v>
      </c>
      <c r="P144" s="8">
        <v>121389</v>
      </c>
      <c r="Q144" s="8">
        <v>127596</v>
      </c>
      <c r="R144" s="8">
        <v>133935</v>
      </c>
      <c r="S144" s="8">
        <v>139372</v>
      </c>
      <c r="T144" s="8">
        <v>145356</v>
      </c>
      <c r="U144" s="8">
        <v>151138</v>
      </c>
      <c r="V144" s="8">
        <v>156906</v>
      </c>
      <c r="W144" s="8">
        <v>162488</v>
      </c>
      <c r="X144" s="8">
        <v>167486</v>
      </c>
      <c r="Y144" s="8">
        <v>171810</v>
      </c>
      <c r="Z144" s="8">
        <v>176212</v>
      </c>
      <c r="AA144" s="8">
        <v>181855</v>
      </c>
      <c r="AB144" s="8">
        <v>184416</v>
      </c>
      <c r="AC144" s="8">
        <v>188289</v>
      </c>
      <c r="AD144" s="8">
        <v>192303</v>
      </c>
      <c r="AE144" s="8">
        <v>195635</v>
      </c>
      <c r="AF144" s="8">
        <v>199245</v>
      </c>
      <c r="AG144" s="8">
        <v>201104</v>
      </c>
      <c r="AH144" s="8">
        <v>205784</v>
      </c>
      <c r="AI144" s="8">
        <v>209606</v>
      </c>
      <c r="AJ144" s="8">
        <v>211544</v>
      </c>
      <c r="AK144" s="8">
        <v>214840</v>
      </c>
      <c r="AL144" s="8">
        <v>216327</v>
      </c>
      <c r="AM144" s="8">
        <v>221099</v>
      </c>
      <c r="AN144" s="8">
        <v>222775</v>
      </c>
      <c r="AO144" s="8">
        <v>223427</v>
      </c>
      <c r="AP144" s="9">
        <v>227077</v>
      </c>
    </row>
    <row r="145" spans="1:42" x14ac:dyDescent="0.25">
      <c r="A145" s="7" t="s">
        <v>222</v>
      </c>
      <c r="B145" s="12" t="s">
        <v>220</v>
      </c>
      <c r="C145" s="7">
        <v>24380</v>
      </c>
      <c r="D145" s="8">
        <v>31683</v>
      </c>
      <c r="E145" s="8">
        <v>38109</v>
      </c>
      <c r="F145" s="8">
        <v>44367</v>
      </c>
      <c r="G145" s="8">
        <v>51414</v>
      </c>
      <c r="H145" s="8">
        <v>58053</v>
      </c>
      <c r="I145" s="8">
        <v>64752</v>
      </c>
      <c r="J145" s="8">
        <v>71472</v>
      </c>
      <c r="K145" s="8">
        <v>76703</v>
      </c>
      <c r="L145" s="8">
        <v>82627</v>
      </c>
      <c r="M145" s="8">
        <v>88652</v>
      </c>
      <c r="N145" s="8">
        <v>95341</v>
      </c>
      <c r="O145" s="8">
        <v>101419</v>
      </c>
      <c r="P145" s="8">
        <v>107986</v>
      </c>
      <c r="Q145" s="8">
        <v>114292</v>
      </c>
      <c r="R145" s="8">
        <v>120419</v>
      </c>
      <c r="S145" s="8">
        <v>126485</v>
      </c>
      <c r="T145" s="8">
        <v>131092</v>
      </c>
      <c r="U145" s="8">
        <v>135967</v>
      </c>
      <c r="V145" s="8">
        <v>141590</v>
      </c>
      <c r="W145" s="8">
        <v>144904</v>
      </c>
      <c r="X145" s="8">
        <v>150017</v>
      </c>
      <c r="Y145" s="8">
        <v>155023</v>
      </c>
      <c r="Z145" s="8">
        <v>159324</v>
      </c>
      <c r="AA145" s="8">
        <v>161870</v>
      </c>
      <c r="AB145" s="8">
        <v>166934</v>
      </c>
      <c r="AC145" s="8">
        <v>169957</v>
      </c>
      <c r="AD145" s="8">
        <v>172369</v>
      </c>
      <c r="AE145" s="8">
        <v>175488</v>
      </c>
      <c r="AF145" s="8">
        <v>180482</v>
      </c>
      <c r="AG145" s="8">
        <v>182595</v>
      </c>
      <c r="AH145" s="8">
        <v>186487</v>
      </c>
      <c r="AI145" s="8">
        <v>188981</v>
      </c>
      <c r="AJ145" s="8">
        <v>193585</v>
      </c>
      <c r="AK145" s="8">
        <v>195890</v>
      </c>
      <c r="AL145" s="8">
        <v>197521</v>
      </c>
      <c r="AM145" s="8">
        <v>200175</v>
      </c>
      <c r="AN145" s="8">
        <v>202608</v>
      </c>
      <c r="AO145" s="8">
        <v>205233</v>
      </c>
      <c r="AP145" s="9">
        <v>208729</v>
      </c>
    </row>
    <row r="146" spans="1:42" x14ac:dyDescent="0.25">
      <c r="A146" s="7" t="s">
        <v>223</v>
      </c>
      <c r="B146" s="12" t="s">
        <v>220</v>
      </c>
      <c r="C146" s="7">
        <v>24424</v>
      </c>
      <c r="D146" s="8">
        <v>31684</v>
      </c>
      <c r="E146" s="8">
        <v>38947</v>
      </c>
      <c r="F146" s="8">
        <v>46429</v>
      </c>
      <c r="G146" s="8">
        <v>53463</v>
      </c>
      <c r="H146" s="8">
        <v>60406</v>
      </c>
      <c r="I146" s="8">
        <v>67897</v>
      </c>
      <c r="J146" s="8">
        <v>74547</v>
      </c>
      <c r="K146" s="8">
        <v>81417</v>
      </c>
      <c r="L146" s="8">
        <v>88313</v>
      </c>
      <c r="M146" s="8">
        <v>94917</v>
      </c>
      <c r="N146" s="8">
        <v>102127</v>
      </c>
      <c r="O146" s="8">
        <v>107977</v>
      </c>
      <c r="P146" s="8">
        <v>115529</v>
      </c>
      <c r="Q146" s="8">
        <v>121584</v>
      </c>
      <c r="R146" s="8">
        <v>127422</v>
      </c>
      <c r="S146" s="8">
        <v>133307</v>
      </c>
      <c r="T146" s="8">
        <v>139758</v>
      </c>
      <c r="U146" s="8">
        <v>143343</v>
      </c>
      <c r="V146" s="8">
        <v>150577</v>
      </c>
      <c r="W146" s="8">
        <v>154039</v>
      </c>
      <c r="X146" s="8">
        <v>159598</v>
      </c>
      <c r="Y146" s="8">
        <v>163914</v>
      </c>
      <c r="Z146" s="8">
        <v>167207</v>
      </c>
      <c r="AA146" s="8">
        <v>172612</v>
      </c>
      <c r="AB146" s="8">
        <v>176796</v>
      </c>
      <c r="AC146" s="8">
        <v>179983</v>
      </c>
      <c r="AD146" s="8">
        <v>183575</v>
      </c>
      <c r="AE146" s="8">
        <v>187974</v>
      </c>
      <c r="AF146" s="8">
        <v>189862</v>
      </c>
      <c r="AG146" s="8">
        <v>193828</v>
      </c>
      <c r="AH146" s="8">
        <v>197913</v>
      </c>
      <c r="AI146" s="8">
        <v>200919</v>
      </c>
      <c r="AJ146" s="8">
        <v>204074</v>
      </c>
      <c r="AK146" s="8">
        <v>205909</v>
      </c>
      <c r="AL146" s="8">
        <v>209835</v>
      </c>
      <c r="AM146" s="8">
        <v>211453</v>
      </c>
      <c r="AN146" s="8">
        <v>214967</v>
      </c>
      <c r="AO146" s="8">
        <v>217168</v>
      </c>
      <c r="AP146" s="9">
        <v>218849</v>
      </c>
    </row>
    <row r="147" spans="1:42" x14ac:dyDescent="0.25">
      <c r="A147" s="7" t="s">
        <v>224</v>
      </c>
      <c r="B147" s="12" t="s">
        <v>225</v>
      </c>
      <c r="C147" s="7">
        <v>22434</v>
      </c>
      <c r="D147" s="8">
        <v>26590</v>
      </c>
      <c r="E147" s="8">
        <v>30941</v>
      </c>
      <c r="F147" s="8">
        <v>35052</v>
      </c>
      <c r="G147" s="8">
        <v>38929</v>
      </c>
      <c r="H147" s="8">
        <v>42903</v>
      </c>
      <c r="I147" s="8">
        <v>46648</v>
      </c>
      <c r="J147" s="8">
        <v>50742</v>
      </c>
      <c r="K147" s="8">
        <v>54771</v>
      </c>
      <c r="L147" s="8">
        <v>58823</v>
      </c>
      <c r="M147" s="8">
        <v>62223</v>
      </c>
      <c r="N147" s="8">
        <v>66142</v>
      </c>
      <c r="O147" s="8">
        <v>69993</v>
      </c>
      <c r="P147" s="8">
        <v>73906</v>
      </c>
      <c r="Q147" s="8">
        <v>78323</v>
      </c>
      <c r="R147" s="8">
        <v>81162</v>
      </c>
      <c r="S147" s="8">
        <v>84275</v>
      </c>
      <c r="T147" s="8">
        <v>88209</v>
      </c>
      <c r="U147" s="8">
        <v>91470</v>
      </c>
      <c r="V147" s="8">
        <v>94684</v>
      </c>
      <c r="W147" s="8">
        <v>97533</v>
      </c>
      <c r="X147" s="8">
        <v>101249</v>
      </c>
      <c r="Y147" s="8">
        <v>104555</v>
      </c>
      <c r="Z147" s="8">
        <v>107774</v>
      </c>
      <c r="AA147" s="8">
        <v>110494</v>
      </c>
      <c r="AB147" s="8">
        <v>113216</v>
      </c>
      <c r="AC147" s="8">
        <v>115495</v>
      </c>
      <c r="AD147" s="8">
        <v>118952</v>
      </c>
      <c r="AE147" s="8">
        <v>121820</v>
      </c>
      <c r="AF147" s="8">
        <v>124594</v>
      </c>
      <c r="AG147" s="8">
        <v>125750</v>
      </c>
      <c r="AH147" s="8">
        <v>128955</v>
      </c>
      <c r="AI147" s="8">
        <v>131552</v>
      </c>
      <c r="AJ147" s="8">
        <v>134074</v>
      </c>
      <c r="AK147" s="8">
        <v>136804</v>
      </c>
      <c r="AL147" s="8">
        <v>139037</v>
      </c>
      <c r="AM147" s="8">
        <v>141158</v>
      </c>
      <c r="AN147" s="8">
        <v>144008</v>
      </c>
      <c r="AO147" s="8">
        <v>145718</v>
      </c>
      <c r="AP147" s="9">
        <v>147184</v>
      </c>
    </row>
    <row r="148" spans="1:42" x14ac:dyDescent="0.25">
      <c r="A148" s="7" t="s">
        <v>226</v>
      </c>
      <c r="B148" s="12" t="s">
        <v>225</v>
      </c>
      <c r="C148" s="7">
        <v>23005</v>
      </c>
      <c r="D148" s="8">
        <v>28086</v>
      </c>
      <c r="E148" s="8">
        <v>32332</v>
      </c>
      <c r="F148" s="8">
        <v>37805</v>
      </c>
      <c r="G148" s="8">
        <v>42846</v>
      </c>
      <c r="H148" s="8">
        <v>47475</v>
      </c>
      <c r="I148" s="8">
        <v>51834</v>
      </c>
      <c r="J148" s="8">
        <v>56592</v>
      </c>
      <c r="K148" s="8">
        <v>60960</v>
      </c>
      <c r="L148" s="8">
        <v>65710</v>
      </c>
      <c r="M148" s="8">
        <v>68876</v>
      </c>
      <c r="N148" s="8">
        <v>73958</v>
      </c>
      <c r="O148" s="8">
        <v>77813</v>
      </c>
      <c r="P148" s="8">
        <v>81889</v>
      </c>
      <c r="Q148" s="8">
        <v>86328</v>
      </c>
      <c r="R148" s="8">
        <v>89457</v>
      </c>
      <c r="S148" s="8">
        <v>93753</v>
      </c>
      <c r="T148" s="8">
        <v>96839</v>
      </c>
      <c r="U148" s="8">
        <v>100872</v>
      </c>
      <c r="V148" s="8">
        <v>103991</v>
      </c>
      <c r="W148" s="8">
        <v>108160</v>
      </c>
      <c r="X148" s="8">
        <v>111398</v>
      </c>
      <c r="Y148" s="8">
        <v>113899</v>
      </c>
      <c r="Z148" s="8">
        <v>118564</v>
      </c>
      <c r="AA148" s="8">
        <v>121327</v>
      </c>
      <c r="AB148" s="8">
        <v>124450</v>
      </c>
      <c r="AC148" s="8">
        <v>128092</v>
      </c>
      <c r="AD148" s="8">
        <v>130986</v>
      </c>
      <c r="AE148" s="8">
        <v>133803</v>
      </c>
      <c r="AF148" s="8">
        <v>137039</v>
      </c>
      <c r="AG148" s="8">
        <v>139656</v>
      </c>
      <c r="AH148" s="8">
        <v>142426</v>
      </c>
      <c r="AI148" s="8">
        <v>146122</v>
      </c>
      <c r="AJ148" s="8">
        <v>147403</v>
      </c>
      <c r="AK148" s="8">
        <v>150542</v>
      </c>
      <c r="AL148" s="8">
        <v>152970</v>
      </c>
      <c r="AM148" s="8">
        <v>154732</v>
      </c>
      <c r="AN148" s="8">
        <v>157188</v>
      </c>
      <c r="AO148" s="8">
        <v>160782</v>
      </c>
      <c r="AP148" s="9">
        <v>161886</v>
      </c>
    </row>
    <row r="149" spans="1:42" x14ac:dyDescent="0.25">
      <c r="A149" s="7" t="s">
        <v>227</v>
      </c>
      <c r="B149" s="12" t="s">
        <v>225</v>
      </c>
      <c r="C149" s="7">
        <v>23628</v>
      </c>
      <c r="D149" s="8">
        <v>27926</v>
      </c>
      <c r="E149" s="8">
        <v>32828</v>
      </c>
      <c r="F149" s="8">
        <v>37171</v>
      </c>
      <c r="G149" s="8">
        <v>41472</v>
      </c>
      <c r="H149" s="8">
        <v>45838</v>
      </c>
      <c r="I149" s="8">
        <v>50005</v>
      </c>
      <c r="J149" s="8">
        <v>54442</v>
      </c>
      <c r="K149" s="8">
        <v>58202</v>
      </c>
      <c r="L149" s="8">
        <v>62781</v>
      </c>
      <c r="M149" s="8">
        <v>66815</v>
      </c>
      <c r="N149" s="8">
        <v>70371</v>
      </c>
      <c r="O149" s="8">
        <v>74710</v>
      </c>
      <c r="P149" s="8">
        <v>78944</v>
      </c>
      <c r="Q149" s="8">
        <v>82473</v>
      </c>
      <c r="R149" s="8">
        <v>85072</v>
      </c>
      <c r="S149" s="8">
        <v>89832</v>
      </c>
      <c r="T149" s="8">
        <v>92487</v>
      </c>
      <c r="U149" s="8">
        <v>95356</v>
      </c>
      <c r="V149" s="8">
        <v>99131</v>
      </c>
      <c r="W149" s="8">
        <v>102466</v>
      </c>
      <c r="X149" s="8">
        <v>105686</v>
      </c>
      <c r="Y149" s="8">
        <v>109160</v>
      </c>
      <c r="Z149" s="8">
        <v>112021</v>
      </c>
      <c r="AA149" s="8">
        <v>114431</v>
      </c>
      <c r="AB149" s="8">
        <v>116855</v>
      </c>
      <c r="AC149" s="8">
        <v>120543</v>
      </c>
      <c r="AD149" s="8">
        <v>122411</v>
      </c>
      <c r="AE149" s="8">
        <v>125881</v>
      </c>
      <c r="AF149" s="8">
        <v>128414</v>
      </c>
      <c r="AG149" s="8">
        <v>130547</v>
      </c>
      <c r="AH149" s="8">
        <v>132631</v>
      </c>
      <c r="AI149" s="8">
        <v>135227</v>
      </c>
      <c r="AJ149" s="8">
        <v>139102</v>
      </c>
      <c r="AK149" s="8">
        <v>139730</v>
      </c>
      <c r="AL149" s="8">
        <v>142784</v>
      </c>
      <c r="AM149" s="8">
        <v>144325</v>
      </c>
      <c r="AN149" s="8">
        <v>147618</v>
      </c>
      <c r="AO149" s="8">
        <v>149953</v>
      </c>
      <c r="AP149" s="9">
        <v>152617</v>
      </c>
    </row>
    <row r="150" spans="1:42" x14ac:dyDescent="0.25">
      <c r="A150" s="7" t="s">
        <v>228</v>
      </c>
      <c r="B150" s="12" t="s">
        <v>225</v>
      </c>
      <c r="C150" s="7">
        <v>22793</v>
      </c>
      <c r="D150" s="8">
        <v>28198</v>
      </c>
      <c r="E150" s="8">
        <v>32853</v>
      </c>
      <c r="F150" s="8">
        <v>38352</v>
      </c>
      <c r="G150" s="8">
        <v>43679</v>
      </c>
      <c r="H150" s="8">
        <v>47827</v>
      </c>
      <c r="I150" s="8">
        <v>53274</v>
      </c>
      <c r="J150" s="8">
        <v>57308</v>
      </c>
      <c r="K150" s="8">
        <v>61807</v>
      </c>
      <c r="L150" s="8">
        <v>67055</v>
      </c>
      <c r="M150" s="8">
        <v>70773</v>
      </c>
      <c r="N150" s="8">
        <v>75411</v>
      </c>
      <c r="O150" s="8">
        <v>79773</v>
      </c>
      <c r="P150" s="8">
        <v>83829</v>
      </c>
      <c r="Q150" s="8">
        <v>87917</v>
      </c>
      <c r="R150" s="8">
        <v>91381</v>
      </c>
      <c r="S150" s="8">
        <v>94987</v>
      </c>
      <c r="T150" s="8">
        <v>99600</v>
      </c>
      <c r="U150" s="8">
        <v>103333</v>
      </c>
      <c r="V150" s="8">
        <v>107328</v>
      </c>
      <c r="W150" s="8">
        <v>110117</v>
      </c>
      <c r="X150" s="8">
        <v>114628</v>
      </c>
      <c r="Y150" s="8">
        <v>116995</v>
      </c>
      <c r="Z150" s="8">
        <v>119806</v>
      </c>
      <c r="AA150" s="8">
        <v>124103</v>
      </c>
      <c r="AB150" s="8">
        <v>127143</v>
      </c>
      <c r="AC150" s="8">
        <v>129928</v>
      </c>
      <c r="AD150" s="8">
        <v>133247</v>
      </c>
      <c r="AE150" s="8">
        <v>135525</v>
      </c>
      <c r="AF150" s="8">
        <v>138808</v>
      </c>
      <c r="AG150" s="8">
        <v>141859</v>
      </c>
      <c r="AH150" s="8">
        <v>143737</v>
      </c>
      <c r="AI150" s="8">
        <v>146094</v>
      </c>
      <c r="AJ150" s="8">
        <v>150066</v>
      </c>
      <c r="AK150" s="8">
        <v>150393</v>
      </c>
      <c r="AL150" s="8">
        <v>152934</v>
      </c>
      <c r="AM150" s="8">
        <v>156465</v>
      </c>
      <c r="AN150" s="8">
        <v>158451</v>
      </c>
      <c r="AO150" s="8">
        <v>161611</v>
      </c>
      <c r="AP150" s="9">
        <v>163739</v>
      </c>
    </row>
    <row r="151" spans="1:42" x14ac:dyDescent="0.25">
      <c r="A151" s="7" t="s">
        <v>229</v>
      </c>
      <c r="B151" s="12" t="s">
        <v>230</v>
      </c>
      <c r="C151" s="7">
        <v>24293</v>
      </c>
      <c r="D151" s="8">
        <v>30045</v>
      </c>
      <c r="E151" s="8">
        <v>35827</v>
      </c>
      <c r="F151" s="8">
        <v>41539</v>
      </c>
      <c r="G151" s="8">
        <v>47418</v>
      </c>
      <c r="H151" s="8">
        <v>53197</v>
      </c>
      <c r="I151" s="8">
        <v>58703</v>
      </c>
      <c r="J151" s="8">
        <v>64373</v>
      </c>
      <c r="K151" s="8">
        <v>69800</v>
      </c>
      <c r="L151" s="8">
        <v>75195</v>
      </c>
      <c r="M151" s="8">
        <v>81012</v>
      </c>
      <c r="N151" s="8">
        <v>85239</v>
      </c>
      <c r="O151" s="8">
        <v>90580</v>
      </c>
      <c r="P151" s="8">
        <v>95653</v>
      </c>
      <c r="Q151" s="8">
        <v>99317</v>
      </c>
      <c r="R151" s="8">
        <v>104437</v>
      </c>
      <c r="S151" s="8">
        <v>108540</v>
      </c>
      <c r="T151" s="8">
        <v>112995</v>
      </c>
      <c r="U151" s="8">
        <v>117153</v>
      </c>
      <c r="V151" s="8">
        <v>120665</v>
      </c>
      <c r="W151" s="8">
        <v>124749</v>
      </c>
      <c r="X151" s="8">
        <v>128540</v>
      </c>
      <c r="Y151" s="8">
        <v>131584</v>
      </c>
      <c r="Z151" s="8">
        <v>134275</v>
      </c>
      <c r="AA151" s="8">
        <v>139001</v>
      </c>
      <c r="AB151" s="8">
        <v>141808</v>
      </c>
      <c r="AC151" s="8">
        <v>146074</v>
      </c>
      <c r="AD151" s="8">
        <v>147653</v>
      </c>
      <c r="AE151" s="8">
        <v>152127</v>
      </c>
      <c r="AF151" s="8">
        <v>154710</v>
      </c>
      <c r="AG151" s="8">
        <v>156357</v>
      </c>
      <c r="AH151" s="8">
        <v>159543</v>
      </c>
      <c r="AI151" s="8">
        <v>162492</v>
      </c>
      <c r="AJ151" s="8">
        <v>165862</v>
      </c>
      <c r="AK151" s="8">
        <v>166659</v>
      </c>
      <c r="AL151" s="8">
        <v>170893</v>
      </c>
      <c r="AM151" s="8">
        <v>171921</v>
      </c>
      <c r="AN151" s="8">
        <v>174995</v>
      </c>
      <c r="AO151" s="8">
        <v>176774</v>
      </c>
      <c r="AP151" s="9">
        <v>181053</v>
      </c>
    </row>
    <row r="152" spans="1:42" x14ac:dyDescent="0.25">
      <c r="A152" s="7" t="s">
        <v>231</v>
      </c>
      <c r="B152" s="12" t="s">
        <v>230</v>
      </c>
      <c r="C152" s="7">
        <v>24240</v>
      </c>
      <c r="D152" s="8">
        <v>31238</v>
      </c>
      <c r="E152" s="8">
        <v>38197</v>
      </c>
      <c r="F152" s="8">
        <v>45567</v>
      </c>
      <c r="G152" s="8">
        <v>51880</v>
      </c>
      <c r="H152" s="8">
        <v>58843</v>
      </c>
      <c r="I152" s="8">
        <v>64825</v>
      </c>
      <c r="J152" s="8">
        <v>71279</v>
      </c>
      <c r="K152" s="8">
        <v>77139</v>
      </c>
      <c r="L152" s="8">
        <v>83093</v>
      </c>
      <c r="M152" s="8">
        <v>89356</v>
      </c>
      <c r="N152" s="8">
        <v>94555</v>
      </c>
      <c r="O152" s="8">
        <v>100466</v>
      </c>
      <c r="P152" s="8">
        <v>105755</v>
      </c>
      <c r="Q152" s="8">
        <v>110997</v>
      </c>
      <c r="R152" s="8">
        <v>115293</v>
      </c>
      <c r="S152" s="8">
        <v>120665</v>
      </c>
      <c r="T152" s="8">
        <v>126117</v>
      </c>
      <c r="U152" s="8">
        <v>130117</v>
      </c>
      <c r="V152" s="8">
        <v>134218</v>
      </c>
      <c r="W152" s="8">
        <v>138357</v>
      </c>
      <c r="X152" s="8">
        <v>142098</v>
      </c>
      <c r="Y152" s="8">
        <v>146664</v>
      </c>
      <c r="Z152" s="8">
        <v>150376</v>
      </c>
      <c r="AA152" s="8">
        <v>153614</v>
      </c>
      <c r="AB152" s="8">
        <v>158111</v>
      </c>
      <c r="AC152" s="8">
        <v>160704</v>
      </c>
      <c r="AD152" s="8">
        <v>164550</v>
      </c>
      <c r="AE152" s="8">
        <v>168402</v>
      </c>
      <c r="AF152" s="8">
        <v>171432</v>
      </c>
      <c r="AG152" s="8">
        <v>172856</v>
      </c>
      <c r="AH152" s="8">
        <v>176361</v>
      </c>
      <c r="AI152" s="8">
        <v>178960</v>
      </c>
      <c r="AJ152" s="8">
        <v>182671</v>
      </c>
      <c r="AK152" s="8">
        <v>185225</v>
      </c>
      <c r="AL152" s="8">
        <v>188122</v>
      </c>
      <c r="AM152" s="8">
        <v>190916</v>
      </c>
      <c r="AN152" s="8">
        <v>193417</v>
      </c>
      <c r="AO152" s="8">
        <v>195902</v>
      </c>
      <c r="AP152" s="9">
        <v>198552</v>
      </c>
    </row>
    <row r="153" spans="1:42" x14ac:dyDescent="0.25">
      <c r="A153" s="7" t="s">
        <v>232</v>
      </c>
      <c r="B153" s="12" t="s">
        <v>230</v>
      </c>
      <c r="C153" s="7">
        <v>24885</v>
      </c>
      <c r="D153" s="8">
        <v>30613</v>
      </c>
      <c r="E153" s="8">
        <v>36535</v>
      </c>
      <c r="F153" s="8">
        <v>42182</v>
      </c>
      <c r="G153" s="8">
        <v>48011</v>
      </c>
      <c r="H153" s="8">
        <v>53714</v>
      </c>
      <c r="I153" s="8">
        <v>59242</v>
      </c>
      <c r="J153" s="8">
        <v>64413</v>
      </c>
      <c r="K153" s="8">
        <v>69991</v>
      </c>
      <c r="L153" s="8">
        <v>75258</v>
      </c>
      <c r="M153" s="8">
        <v>80002</v>
      </c>
      <c r="N153" s="8">
        <v>85778</v>
      </c>
      <c r="O153" s="8">
        <v>89524</v>
      </c>
      <c r="P153" s="8">
        <v>94836</v>
      </c>
      <c r="Q153" s="8">
        <v>99279</v>
      </c>
      <c r="R153" s="8">
        <v>102993</v>
      </c>
      <c r="S153" s="8">
        <v>107172</v>
      </c>
      <c r="T153" s="8">
        <v>111259</v>
      </c>
      <c r="U153" s="8">
        <v>114534</v>
      </c>
      <c r="V153" s="8">
        <v>120098</v>
      </c>
      <c r="W153" s="8">
        <v>123716</v>
      </c>
      <c r="X153" s="8">
        <v>126738</v>
      </c>
      <c r="Y153" s="8">
        <v>130163</v>
      </c>
      <c r="Z153" s="8">
        <v>133574</v>
      </c>
      <c r="AA153" s="8">
        <v>137029</v>
      </c>
      <c r="AB153" s="8">
        <v>140325</v>
      </c>
      <c r="AC153" s="8">
        <v>144175</v>
      </c>
      <c r="AD153" s="8">
        <v>146180</v>
      </c>
      <c r="AE153" s="8">
        <v>148504</v>
      </c>
      <c r="AF153" s="8">
        <v>152023</v>
      </c>
      <c r="AG153" s="8">
        <v>154701</v>
      </c>
      <c r="AH153" s="8">
        <v>157698</v>
      </c>
      <c r="AI153" s="8">
        <v>160067</v>
      </c>
      <c r="AJ153" s="8">
        <v>163499</v>
      </c>
      <c r="AK153" s="8">
        <v>165719</v>
      </c>
      <c r="AL153" s="8">
        <v>166995</v>
      </c>
      <c r="AM153" s="8">
        <v>169542</v>
      </c>
      <c r="AN153" s="8">
        <v>172960</v>
      </c>
      <c r="AO153" s="8">
        <v>175066</v>
      </c>
      <c r="AP153" s="9">
        <v>178152</v>
      </c>
    </row>
    <row r="154" spans="1:42" x14ac:dyDescent="0.25">
      <c r="A154" s="7" t="s">
        <v>233</v>
      </c>
      <c r="B154" s="12" t="s">
        <v>230</v>
      </c>
      <c r="C154" s="7">
        <v>24693</v>
      </c>
      <c r="D154" s="8">
        <v>31404</v>
      </c>
      <c r="E154" s="8">
        <v>38175</v>
      </c>
      <c r="F154" s="8">
        <v>45313</v>
      </c>
      <c r="G154" s="8">
        <v>51546</v>
      </c>
      <c r="H154" s="8">
        <v>58096</v>
      </c>
      <c r="I154" s="8">
        <v>65137</v>
      </c>
      <c r="J154" s="8">
        <v>70456</v>
      </c>
      <c r="K154" s="8">
        <v>76615</v>
      </c>
      <c r="L154" s="8">
        <v>83192</v>
      </c>
      <c r="M154" s="8">
        <v>88316</v>
      </c>
      <c r="N154" s="8">
        <v>93612</v>
      </c>
      <c r="O154" s="8">
        <v>98390</v>
      </c>
      <c r="P154" s="8">
        <v>104131</v>
      </c>
      <c r="Q154" s="8">
        <v>108873</v>
      </c>
      <c r="R154" s="8">
        <v>113576</v>
      </c>
      <c r="S154" s="8">
        <v>118736</v>
      </c>
      <c r="T154" s="8">
        <v>122991</v>
      </c>
      <c r="U154" s="8">
        <v>127813</v>
      </c>
      <c r="V154" s="8">
        <v>132349</v>
      </c>
      <c r="W154" s="8">
        <v>137017</v>
      </c>
      <c r="X154" s="8">
        <v>140482</v>
      </c>
      <c r="Y154" s="8">
        <v>145236</v>
      </c>
      <c r="Z154" s="8">
        <v>148112</v>
      </c>
      <c r="AA154" s="8">
        <v>150279</v>
      </c>
      <c r="AB154" s="8">
        <v>155579</v>
      </c>
      <c r="AC154" s="8">
        <v>157879</v>
      </c>
      <c r="AD154" s="8">
        <v>162528</v>
      </c>
      <c r="AE154" s="8">
        <v>164661</v>
      </c>
      <c r="AF154" s="8">
        <v>167737</v>
      </c>
      <c r="AG154" s="8">
        <v>170682</v>
      </c>
      <c r="AH154" s="8">
        <v>173814</v>
      </c>
      <c r="AI154" s="8">
        <v>176687</v>
      </c>
      <c r="AJ154" s="8">
        <v>179377</v>
      </c>
      <c r="AK154" s="8">
        <v>182064</v>
      </c>
      <c r="AL154" s="8">
        <v>184269</v>
      </c>
      <c r="AM154" s="8">
        <v>187991</v>
      </c>
      <c r="AN154" s="8">
        <v>189031</v>
      </c>
      <c r="AO154" s="8">
        <v>190898</v>
      </c>
      <c r="AP154" s="9">
        <v>194680</v>
      </c>
    </row>
    <row r="155" spans="1:42" x14ac:dyDescent="0.25">
      <c r="A155" s="7" t="s">
        <v>234</v>
      </c>
      <c r="B155" s="12" t="s">
        <v>235</v>
      </c>
      <c r="C155" s="7">
        <v>27186</v>
      </c>
      <c r="D155" s="8">
        <v>34994</v>
      </c>
      <c r="E155" s="8">
        <v>43063</v>
      </c>
      <c r="F155" s="8">
        <v>50950</v>
      </c>
      <c r="G155" s="8">
        <v>58404</v>
      </c>
      <c r="H155" s="8">
        <v>65995</v>
      </c>
      <c r="I155" s="8">
        <v>72567</v>
      </c>
      <c r="J155" s="8">
        <v>79594</v>
      </c>
      <c r="K155" s="8">
        <v>86787</v>
      </c>
      <c r="L155" s="8">
        <v>93507</v>
      </c>
      <c r="M155" s="8">
        <v>100032</v>
      </c>
      <c r="N155" s="8">
        <v>106191</v>
      </c>
      <c r="O155" s="8">
        <v>111056</v>
      </c>
      <c r="P155" s="8">
        <v>116480</v>
      </c>
      <c r="Q155" s="8">
        <v>121389</v>
      </c>
      <c r="R155" s="8">
        <v>127540</v>
      </c>
      <c r="S155" s="8">
        <v>131572</v>
      </c>
      <c r="T155" s="8">
        <v>136220</v>
      </c>
      <c r="U155" s="8">
        <v>139822</v>
      </c>
      <c r="V155" s="8">
        <v>145100</v>
      </c>
      <c r="W155" s="8">
        <v>149937</v>
      </c>
      <c r="X155" s="8">
        <v>153661</v>
      </c>
      <c r="Y155" s="8">
        <v>157152</v>
      </c>
      <c r="Z155" s="8">
        <v>160027</v>
      </c>
      <c r="AA155" s="8">
        <v>164628</v>
      </c>
      <c r="AB155" s="8">
        <v>168155</v>
      </c>
      <c r="AC155" s="8">
        <v>169786</v>
      </c>
      <c r="AD155" s="8">
        <v>172813</v>
      </c>
      <c r="AE155" s="8">
        <v>176806</v>
      </c>
      <c r="AF155" s="8">
        <v>179578</v>
      </c>
      <c r="AG155" s="8">
        <v>182165</v>
      </c>
      <c r="AH155" s="8">
        <v>184465</v>
      </c>
      <c r="AI155" s="8">
        <v>187639</v>
      </c>
      <c r="AJ155" s="8">
        <v>189562</v>
      </c>
      <c r="AK155" s="8">
        <v>192235</v>
      </c>
      <c r="AL155" s="8">
        <v>195099</v>
      </c>
      <c r="AM155" s="8">
        <v>197112</v>
      </c>
      <c r="AN155" s="8">
        <v>199752</v>
      </c>
      <c r="AO155" s="8">
        <v>201378</v>
      </c>
      <c r="AP155" s="9">
        <v>204592</v>
      </c>
    </row>
    <row r="156" spans="1:42" x14ac:dyDescent="0.25">
      <c r="A156" s="7" t="s">
        <v>236</v>
      </c>
      <c r="B156" s="12" t="s">
        <v>235</v>
      </c>
      <c r="C156" s="7">
        <v>25837</v>
      </c>
      <c r="D156" s="8">
        <v>33928</v>
      </c>
      <c r="E156" s="8">
        <v>42519</v>
      </c>
      <c r="F156" s="8">
        <v>50140</v>
      </c>
      <c r="G156" s="8">
        <v>58238</v>
      </c>
      <c r="H156" s="8">
        <v>64984</v>
      </c>
      <c r="I156" s="8">
        <v>73396</v>
      </c>
      <c r="J156" s="8">
        <v>80028</v>
      </c>
      <c r="K156" s="8">
        <v>87766</v>
      </c>
      <c r="L156" s="8">
        <v>94277</v>
      </c>
      <c r="M156" s="8">
        <v>100234</v>
      </c>
      <c r="N156" s="8">
        <v>106654</v>
      </c>
      <c r="O156" s="8">
        <v>114205</v>
      </c>
      <c r="P156" s="8">
        <v>117562</v>
      </c>
      <c r="Q156" s="8">
        <v>124055</v>
      </c>
      <c r="R156" s="8">
        <v>130255</v>
      </c>
      <c r="S156" s="8">
        <v>135030</v>
      </c>
      <c r="T156" s="8">
        <v>139911</v>
      </c>
      <c r="U156" s="8">
        <v>144953</v>
      </c>
      <c r="V156" s="8">
        <v>150076</v>
      </c>
      <c r="W156" s="8">
        <v>154574</v>
      </c>
      <c r="X156" s="8">
        <v>157790</v>
      </c>
      <c r="Y156" s="8">
        <v>161913</v>
      </c>
      <c r="Z156" s="8">
        <v>167432</v>
      </c>
      <c r="AA156" s="8">
        <v>169465</v>
      </c>
      <c r="AB156" s="8">
        <v>174877</v>
      </c>
      <c r="AC156" s="8">
        <v>178131</v>
      </c>
      <c r="AD156" s="8">
        <v>181046</v>
      </c>
      <c r="AE156" s="8">
        <v>185112</v>
      </c>
      <c r="AF156" s="8">
        <v>188458</v>
      </c>
      <c r="AG156" s="8">
        <v>190099</v>
      </c>
      <c r="AH156" s="8">
        <v>193700</v>
      </c>
      <c r="AI156" s="8">
        <v>196571</v>
      </c>
      <c r="AJ156" s="8">
        <v>198744</v>
      </c>
      <c r="AK156" s="8">
        <v>201740</v>
      </c>
      <c r="AL156" s="8">
        <v>204227</v>
      </c>
      <c r="AM156" s="8">
        <v>205201</v>
      </c>
      <c r="AN156" s="8">
        <v>209489</v>
      </c>
      <c r="AO156" s="8">
        <v>210983</v>
      </c>
      <c r="AP156" s="9">
        <v>213650</v>
      </c>
    </row>
    <row r="157" spans="1:42" x14ac:dyDescent="0.25">
      <c r="A157" s="7" t="s">
        <v>237</v>
      </c>
      <c r="B157" s="12" t="s">
        <v>235</v>
      </c>
      <c r="C157" s="7">
        <v>26215</v>
      </c>
      <c r="D157" s="8">
        <v>34663</v>
      </c>
      <c r="E157" s="8">
        <v>42487</v>
      </c>
      <c r="F157" s="8">
        <v>50062</v>
      </c>
      <c r="G157" s="8">
        <v>57325</v>
      </c>
      <c r="H157" s="8">
        <v>64530</v>
      </c>
      <c r="I157" s="8">
        <v>70786</v>
      </c>
      <c r="J157" s="8">
        <v>77820</v>
      </c>
      <c r="K157" s="8">
        <v>85042</v>
      </c>
      <c r="L157" s="8">
        <v>91929</v>
      </c>
      <c r="M157" s="8">
        <v>97250</v>
      </c>
      <c r="N157" s="8">
        <v>103605</v>
      </c>
      <c r="O157" s="8">
        <v>109109</v>
      </c>
      <c r="P157" s="8">
        <v>114044</v>
      </c>
      <c r="Q157" s="8">
        <v>121319</v>
      </c>
      <c r="R157" s="8">
        <v>125816</v>
      </c>
      <c r="S157" s="8">
        <v>130044</v>
      </c>
      <c r="T157" s="8">
        <v>136189</v>
      </c>
      <c r="U157" s="8">
        <v>140362</v>
      </c>
      <c r="V157" s="8">
        <v>145397</v>
      </c>
      <c r="W157" s="8">
        <v>148949</v>
      </c>
      <c r="X157" s="8">
        <v>154081</v>
      </c>
      <c r="Y157" s="8">
        <v>156632</v>
      </c>
      <c r="Z157" s="8">
        <v>161073</v>
      </c>
      <c r="AA157" s="8">
        <v>164939</v>
      </c>
      <c r="AB157" s="8">
        <v>167188</v>
      </c>
      <c r="AC157" s="8">
        <v>171062</v>
      </c>
      <c r="AD157" s="8">
        <v>173183</v>
      </c>
      <c r="AE157" s="8">
        <v>177618</v>
      </c>
      <c r="AF157" s="8">
        <v>179208</v>
      </c>
      <c r="AG157" s="8">
        <v>182027</v>
      </c>
      <c r="AH157" s="8">
        <v>185234</v>
      </c>
      <c r="AI157" s="8">
        <v>187311</v>
      </c>
      <c r="AJ157" s="8">
        <v>189921</v>
      </c>
      <c r="AK157" s="8">
        <v>191378</v>
      </c>
      <c r="AL157" s="8">
        <v>194540</v>
      </c>
      <c r="AM157" s="8">
        <v>196682</v>
      </c>
      <c r="AN157" s="8">
        <v>199380</v>
      </c>
      <c r="AO157" s="8">
        <v>201180</v>
      </c>
      <c r="AP157" s="9">
        <v>204241</v>
      </c>
    </row>
    <row r="158" spans="1:42" x14ac:dyDescent="0.25">
      <c r="A158" s="7" t="s">
        <v>238</v>
      </c>
      <c r="B158" s="12" t="s">
        <v>235</v>
      </c>
      <c r="C158" s="7">
        <v>25754</v>
      </c>
      <c r="D158" s="8">
        <v>34634</v>
      </c>
      <c r="E158" s="8">
        <v>43396</v>
      </c>
      <c r="F158" s="8">
        <v>51883</v>
      </c>
      <c r="G158" s="8">
        <v>60638</v>
      </c>
      <c r="H158" s="8">
        <v>68120</v>
      </c>
      <c r="I158" s="8">
        <v>76090</v>
      </c>
      <c r="J158" s="8">
        <v>84126</v>
      </c>
      <c r="K158" s="8">
        <v>91319</v>
      </c>
      <c r="L158" s="8">
        <v>98691</v>
      </c>
      <c r="M158" s="8">
        <v>105010</v>
      </c>
      <c r="N158" s="8">
        <v>112323</v>
      </c>
      <c r="O158" s="8">
        <v>118100</v>
      </c>
      <c r="P158" s="8">
        <v>123974</v>
      </c>
      <c r="Q158" s="8">
        <v>129897</v>
      </c>
      <c r="R158" s="8">
        <v>135377</v>
      </c>
      <c r="S158" s="8">
        <v>140751</v>
      </c>
      <c r="T158" s="8">
        <v>145990</v>
      </c>
      <c r="U158" s="8">
        <v>151542</v>
      </c>
      <c r="V158" s="8">
        <v>153925</v>
      </c>
      <c r="W158" s="8">
        <v>158555</v>
      </c>
      <c r="X158" s="8">
        <v>163519</v>
      </c>
      <c r="Y158" s="8">
        <v>167100</v>
      </c>
      <c r="Z158" s="8">
        <v>170680</v>
      </c>
      <c r="AA158" s="8">
        <v>175543</v>
      </c>
      <c r="AB158" s="8">
        <v>178761</v>
      </c>
      <c r="AC158" s="8">
        <v>183653</v>
      </c>
      <c r="AD158" s="8">
        <v>186340</v>
      </c>
      <c r="AE158" s="8">
        <v>190101</v>
      </c>
      <c r="AF158" s="8">
        <v>192765</v>
      </c>
      <c r="AG158" s="8">
        <v>195294</v>
      </c>
      <c r="AH158" s="8">
        <v>199122</v>
      </c>
      <c r="AI158" s="8">
        <v>201037</v>
      </c>
      <c r="AJ158" s="8">
        <v>203843</v>
      </c>
      <c r="AK158" s="8">
        <v>206355</v>
      </c>
      <c r="AL158" s="8">
        <v>207406</v>
      </c>
      <c r="AM158" s="8">
        <v>211369</v>
      </c>
      <c r="AN158" s="8">
        <v>213132</v>
      </c>
      <c r="AO158" s="8">
        <v>215343</v>
      </c>
      <c r="AP158" s="9">
        <v>217047</v>
      </c>
    </row>
    <row r="159" spans="1:42" x14ac:dyDescent="0.25">
      <c r="A159" s="7" t="s">
        <v>239</v>
      </c>
      <c r="B159" s="12" t="s">
        <v>240</v>
      </c>
      <c r="C159" s="7">
        <v>30013</v>
      </c>
      <c r="D159" s="8">
        <v>41064</v>
      </c>
      <c r="E159" s="8">
        <v>51634</v>
      </c>
      <c r="F159" s="8">
        <v>61582</v>
      </c>
      <c r="G159" s="8">
        <v>69923</v>
      </c>
      <c r="H159" s="8">
        <v>78602</v>
      </c>
      <c r="I159" s="8">
        <v>87016</v>
      </c>
      <c r="J159" s="8">
        <v>94104</v>
      </c>
      <c r="K159" s="8">
        <v>101208</v>
      </c>
      <c r="L159" s="8">
        <v>108797</v>
      </c>
      <c r="M159" s="8">
        <v>115135</v>
      </c>
      <c r="N159" s="8">
        <v>123145</v>
      </c>
      <c r="O159" s="8">
        <v>129276</v>
      </c>
      <c r="P159" s="8">
        <v>135005</v>
      </c>
      <c r="Q159" s="8">
        <v>139354</v>
      </c>
      <c r="R159" s="8">
        <v>146063</v>
      </c>
      <c r="S159" s="8">
        <v>151342</v>
      </c>
      <c r="T159" s="8">
        <v>154547</v>
      </c>
      <c r="U159" s="8">
        <v>160452</v>
      </c>
      <c r="V159" s="8">
        <v>164136</v>
      </c>
      <c r="W159" s="8">
        <v>168300</v>
      </c>
      <c r="X159" s="8">
        <v>171811</v>
      </c>
      <c r="Y159" s="8">
        <v>176576</v>
      </c>
      <c r="Z159" s="8">
        <v>178905</v>
      </c>
      <c r="AA159" s="8">
        <v>182373</v>
      </c>
      <c r="AB159" s="8">
        <v>185876</v>
      </c>
      <c r="AC159" s="8">
        <v>189177</v>
      </c>
      <c r="AD159" s="8">
        <v>191235</v>
      </c>
      <c r="AE159" s="8">
        <v>194057</v>
      </c>
      <c r="AF159" s="8">
        <v>196676</v>
      </c>
      <c r="AG159" s="8">
        <v>198723</v>
      </c>
      <c r="AH159" s="8">
        <v>200786</v>
      </c>
      <c r="AI159" s="8">
        <v>202243</v>
      </c>
      <c r="AJ159" s="8">
        <v>205032</v>
      </c>
      <c r="AK159" s="8">
        <v>205565</v>
      </c>
      <c r="AL159" s="8">
        <v>208640</v>
      </c>
      <c r="AM159" s="8">
        <v>210434</v>
      </c>
      <c r="AN159" s="8">
        <v>211319</v>
      </c>
      <c r="AO159" s="8">
        <v>214206</v>
      </c>
      <c r="AP159" s="9">
        <v>216688</v>
      </c>
    </row>
    <row r="160" spans="1:42" x14ac:dyDescent="0.25">
      <c r="A160" s="7" t="s">
        <v>241</v>
      </c>
      <c r="B160" s="12" t="s">
        <v>240</v>
      </c>
      <c r="C160" s="7">
        <v>29910</v>
      </c>
      <c r="D160" s="8">
        <v>42478</v>
      </c>
      <c r="E160" s="8">
        <v>54926</v>
      </c>
      <c r="F160" s="8">
        <v>66822</v>
      </c>
      <c r="G160" s="8">
        <v>77487</v>
      </c>
      <c r="H160" s="8">
        <v>87908</v>
      </c>
      <c r="I160" s="8">
        <v>98313</v>
      </c>
      <c r="J160" s="8">
        <v>107438</v>
      </c>
      <c r="K160" s="8">
        <v>116806</v>
      </c>
      <c r="L160" s="8">
        <v>124995</v>
      </c>
      <c r="M160" s="8">
        <v>133349</v>
      </c>
      <c r="N160" s="8">
        <v>140691</v>
      </c>
      <c r="O160" s="8">
        <v>146613</v>
      </c>
      <c r="P160" s="8">
        <v>153001</v>
      </c>
      <c r="Q160" s="8">
        <v>159949</v>
      </c>
      <c r="R160" s="8">
        <v>165185</v>
      </c>
      <c r="S160" s="8">
        <v>170471</v>
      </c>
      <c r="T160" s="8">
        <v>175913</v>
      </c>
      <c r="U160" s="8">
        <v>180764</v>
      </c>
      <c r="V160" s="8">
        <v>184316</v>
      </c>
      <c r="W160" s="8">
        <v>188694</v>
      </c>
      <c r="X160" s="8">
        <v>192965</v>
      </c>
      <c r="Y160" s="8">
        <v>196906</v>
      </c>
      <c r="Z160" s="8">
        <v>200218</v>
      </c>
      <c r="AA160" s="8">
        <v>202894</v>
      </c>
      <c r="AB160" s="8">
        <v>206032</v>
      </c>
      <c r="AC160" s="8">
        <v>209687</v>
      </c>
      <c r="AD160" s="8">
        <v>210938</v>
      </c>
      <c r="AE160" s="8">
        <v>214037</v>
      </c>
      <c r="AF160" s="8">
        <v>217278</v>
      </c>
      <c r="AG160" s="8">
        <v>220540</v>
      </c>
      <c r="AH160" s="8">
        <v>220866</v>
      </c>
      <c r="AI160" s="8">
        <v>222130</v>
      </c>
      <c r="AJ160" s="8">
        <v>225019</v>
      </c>
      <c r="AK160" s="8">
        <v>224817</v>
      </c>
      <c r="AL160" s="8">
        <v>228321</v>
      </c>
      <c r="AM160" s="8">
        <v>229035</v>
      </c>
      <c r="AN160" s="8">
        <v>230958</v>
      </c>
      <c r="AO160" s="8">
        <v>232352</v>
      </c>
      <c r="AP160" s="9">
        <v>233952</v>
      </c>
    </row>
    <row r="161" spans="1:42" x14ac:dyDescent="0.25">
      <c r="A161" s="7" t="s">
        <v>242</v>
      </c>
      <c r="B161" s="12" t="s">
        <v>240</v>
      </c>
      <c r="C161" s="7">
        <v>29114</v>
      </c>
      <c r="D161" s="8">
        <v>39481</v>
      </c>
      <c r="E161" s="8">
        <v>49794</v>
      </c>
      <c r="F161" s="8">
        <v>59530</v>
      </c>
      <c r="G161" s="8">
        <v>68343</v>
      </c>
      <c r="H161" s="8">
        <v>75673</v>
      </c>
      <c r="I161" s="8">
        <v>83793</v>
      </c>
      <c r="J161" s="8">
        <v>91759</v>
      </c>
      <c r="K161" s="8">
        <v>100224</v>
      </c>
      <c r="L161" s="8">
        <v>106935</v>
      </c>
      <c r="M161" s="8">
        <v>114687</v>
      </c>
      <c r="N161" s="8">
        <v>120236</v>
      </c>
      <c r="O161" s="8">
        <v>127159</v>
      </c>
      <c r="P161" s="8">
        <v>132934</v>
      </c>
      <c r="Q161" s="8">
        <v>138704</v>
      </c>
      <c r="R161" s="8">
        <v>144374</v>
      </c>
      <c r="S161" s="8">
        <v>148855</v>
      </c>
      <c r="T161" s="8">
        <v>154204</v>
      </c>
      <c r="U161" s="8">
        <v>157591</v>
      </c>
      <c r="V161" s="8">
        <v>161467</v>
      </c>
      <c r="W161" s="8">
        <v>165257</v>
      </c>
      <c r="X161" s="8">
        <v>168633</v>
      </c>
      <c r="Y161" s="8">
        <v>172319</v>
      </c>
      <c r="Z161" s="8">
        <v>174365</v>
      </c>
      <c r="AA161" s="8">
        <v>179995</v>
      </c>
      <c r="AB161" s="8">
        <v>180956</v>
      </c>
      <c r="AC161" s="8">
        <v>185128</v>
      </c>
      <c r="AD161" s="8">
        <v>187469</v>
      </c>
      <c r="AE161" s="8">
        <v>190622</v>
      </c>
      <c r="AF161" s="8">
        <v>191067</v>
      </c>
      <c r="AG161" s="8">
        <v>194337</v>
      </c>
      <c r="AH161" s="8">
        <v>195921</v>
      </c>
      <c r="AI161" s="8">
        <v>198878</v>
      </c>
      <c r="AJ161" s="8">
        <v>200894</v>
      </c>
      <c r="AK161" s="8">
        <v>201392</v>
      </c>
      <c r="AL161" s="8">
        <v>205013</v>
      </c>
      <c r="AM161" s="8">
        <v>205812</v>
      </c>
      <c r="AN161" s="8">
        <v>207501</v>
      </c>
      <c r="AO161" s="8">
        <v>209957</v>
      </c>
      <c r="AP161" s="9">
        <v>211281</v>
      </c>
    </row>
    <row r="162" spans="1:42" x14ac:dyDescent="0.25">
      <c r="A162" s="7" t="s">
        <v>243</v>
      </c>
      <c r="B162" s="12" t="s">
        <v>240</v>
      </c>
      <c r="C162" s="7">
        <v>27495</v>
      </c>
      <c r="D162" s="8">
        <v>38170</v>
      </c>
      <c r="E162" s="8">
        <v>48653</v>
      </c>
      <c r="F162" s="8">
        <v>59159</v>
      </c>
      <c r="G162" s="8">
        <v>69325</v>
      </c>
      <c r="H162" s="8">
        <v>78049</v>
      </c>
      <c r="I162" s="8">
        <v>86930</v>
      </c>
      <c r="J162" s="8">
        <v>96178</v>
      </c>
      <c r="K162" s="8">
        <v>104629</v>
      </c>
      <c r="L162" s="8">
        <v>111102</v>
      </c>
      <c r="M162" s="8">
        <v>118058</v>
      </c>
      <c r="N162" s="8">
        <v>124082</v>
      </c>
      <c r="O162" s="8">
        <v>131658</v>
      </c>
      <c r="P162" s="8">
        <v>138796</v>
      </c>
      <c r="Q162" s="8">
        <v>144874</v>
      </c>
      <c r="R162" s="8">
        <v>150047</v>
      </c>
      <c r="S162" s="8">
        <v>155305</v>
      </c>
      <c r="T162" s="8">
        <v>161144</v>
      </c>
      <c r="U162" s="8">
        <v>164662</v>
      </c>
      <c r="V162" s="8">
        <v>168991</v>
      </c>
      <c r="W162" s="8">
        <v>172649</v>
      </c>
      <c r="X162" s="8">
        <v>177445</v>
      </c>
      <c r="Y162" s="8">
        <v>181215</v>
      </c>
      <c r="Z162" s="8">
        <v>184529</v>
      </c>
      <c r="AA162" s="8">
        <v>187298</v>
      </c>
      <c r="AB162" s="8">
        <v>189419</v>
      </c>
      <c r="AC162" s="8">
        <v>194373</v>
      </c>
      <c r="AD162" s="8">
        <v>196837</v>
      </c>
      <c r="AE162" s="8">
        <v>199692</v>
      </c>
      <c r="AF162" s="8">
        <v>201290</v>
      </c>
      <c r="AG162" s="8">
        <v>202750</v>
      </c>
      <c r="AH162" s="8">
        <v>206532</v>
      </c>
      <c r="AI162" s="8">
        <v>209276</v>
      </c>
      <c r="AJ162" s="8">
        <v>209874</v>
      </c>
      <c r="AK162" s="8">
        <v>210906</v>
      </c>
      <c r="AL162" s="8">
        <v>215507</v>
      </c>
      <c r="AM162" s="8">
        <v>213905</v>
      </c>
      <c r="AN162" s="8">
        <v>215780</v>
      </c>
      <c r="AO162" s="8">
        <v>217518</v>
      </c>
      <c r="AP162" s="9">
        <v>220569</v>
      </c>
    </row>
    <row r="163" spans="1:42" x14ac:dyDescent="0.25">
      <c r="A163" s="7" t="s">
        <v>244</v>
      </c>
      <c r="B163" s="12" t="s">
        <v>245</v>
      </c>
      <c r="C163" s="7">
        <v>33999</v>
      </c>
      <c r="D163" s="8">
        <v>49981</v>
      </c>
      <c r="E163" s="8">
        <v>65184</v>
      </c>
      <c r="F163" s="8">
        <v>79835</v>
      </c>
      <c r="G163" s="8">
        <v>94231</v>
      </c>
      <c r="H163" s="8">
        <v>106641</v>
      </c>
      <c r="I163" s="8">
        <v>119501</v>
      </c>
      <c r="J163" s="8">
        <v>131168</v>
      </c>
      <c r="K163" s="8">
        <v>142558</v>
      </c>
      <c r="L163" s="8">
        <v>152500</v>
      </c>
      <c r="M163" s="8">
        <v>160218</v>
      </c>
      <c r="N163" s="8">
        <v>170462</v>
      </c>
      <c r="O163" s="8">
        <v>178713</v>
      </c>
      <c r="P163" s="8">
        <v>186132</v>
      </c>
      <c r="Q163" s="8">
        <v>193642</v>
      </c>
      <c r="R163" s="8">
        <v>200480</v>
      </c>
      <c r="S163" s="8">
        <v>207152</v>
      </c>
      <c r="T163" s="8">
        <v>212697</v>
      </c>
      <c r="U163" s="8">
        <v>217150</v>
      </c>
      <c r="V163" s="8">
        <v>224066</v>
      </c>
      <c r="W163" s="8">
        <v>225848</v>
      </c>
      <c r="X163" s="8">
        <v>232032</v>
      </c>
      <c r="Y163" s="8">
        <v>236816</v>
      </c>
      <c r="Z163" s="8">
        <v>239075</v>
      </c>
      <c r="AA163" s="8">
        <v>243475</v>
      </c>
      <c r="AB163" s="8">
        <v>246728</v>
      </c>
      <c r="AC163" s="8">
        <v>249024</v>
      </c>
      <c r="AD163" s="8">
        <v>253290</v>
      </c>
      <c r="AE163" s="8">
        <v>253920</v>
      </c>
      <c r="AF163" s="8">
        <v>257998</v>
      </c>
      <c r="AG163" s="8">
        <v>259428</v>
      </c>
      <c r="AH163" s="8">
        <v>261867</v>
      </c>
      <c r="AI163" s="8">
        <v>262483</v>
      </c>
      <c r="AJ163" s="8">
        <v>264942</v>
      </c>
      <c r="AK163" s="8">
        <v>266563</v>
      </c>
      <c r="AL163" s="8">
        <v>268621</v>
      </c>
      <c r="AM163" s="8">
        <v>269926</v>
      </c>
      <c r="AN163" s="8">
        <v>272076</v>
      </c>
      <c r="AO163" s="8">
        <v>273491</v>
      </c>
      <c r="AP163" s="9">
        <v>274273</v>
      </c>
    </row>
    <row r="164" spans="1:42" x14ac:dyDescent="0.25">
      <c r="A164" s="7" t="s">
        <v>246</v>
      </c>
      <c r="B164" s="12" t="s">
        <v>245</v>
      </c>
      <c r="C164" s="7">
        <v>34051</v>
      </c>
      <c r="D164" s="8">
        <v>52546</v>
      </c>
      <c r="E164" s="8">
        <v>70381</v>
      </c>
      <c r="F164" s="8">
        <v>87671</v>
      </c>
      <c r="G164" s="8">
        <v>104173</v>
      </c>
      <c r="H164" s="8">
        <v>118781</v>
      </c>
      <c r="I164" s="8">
        <v>132353</v>
      </c>
      <c r="J164" s="8">
        <v>145503</v>
      </c>
      <c r="K164" s="8">
        <v>159158</v>
      </c>
      <c r="L164" s="8">
        <v>171466</v>
      </c>
      <c r="M164" s="8">
        <v>181425</v>
      </c>
      <c r="N164" s="8">
        <v>190421</v>
      </c>
      <c r="O164" s="8">
        <v>199879</v>
      </c>
      <c r="P164" s="8">
        <v>208101</v>
      </c>
      <c r="Q164" s="8">
        <v>216071</v>
      </c>
      <c r="R164" s="8">
        <v>223057</v>
      </c>
      <c r="S164" s="8">
        <v>229526</v>
      </c>
      <c r="T164" s="8">
        <v>237794</v>
      </c>
      <c r="U164" s="8">
        <v>241530</v>
      </c>
      <c r="V164" s="8">
        <v>246788</v>
      </c>
      <c r="W164" s="8">
        <v>251771</v>
      </c>
      <c r="X164" s="8">
        <v>255978</v>
      </c>
      <c r="Y164" s="8">
        <v>261514</v>
      </c>
      <c r="Z164" s="8">
        <v>265883</v>
      </c>
      <c r="AA164" s="8">
        <v>269086</v>
      </c>
      <c r="AB164" s="8">
        <v>271198</v>
      </c>
      <c r="AC164" s="8">
        <v>274741</v>
      </c>
      <c r="AD164" s="8">
        <v>276300</v>
      </c>
      <c r="AE164" s="8">
        <v>278864</v>
      </c>
      <c r="AF164" s="8">
        <v>281651</v>
      </c>
      <c r="AG164" s="8">
        <v>284061</v>
      </c>
      <c r="AH164" s="8">
        <v>285212</v>
      </c>
      <c r="AI164" s="8">
        <v>286104</v>
      </c>
      <c r="AJ164" s="8">
        <v>289109</v>
      </c>
      <c r="AK164" s="8">
        <v>290070</v>
      </c>
      <c r="AL164" s="8">
        <v>291259</v>
      </c>
      <c r="AM164" s="8">
        <v>291366</v>
      </c>
      <c r="AN164" s="8">
        <v>292977</v>
      </c>
      <c r="AO164" s="8">
        <v>297366</v>
      </c>
      <c r="AP164" s="9">
        <v>296148</v>
      </c>
    </row>
    <row r="165" spans="1:42" x14ac:dyDescent="0.25">
      <c r="A165" s="7" t="s">
        <v>247</v>
      </c>
      <c r="B165" s="12" t="s">
        <v>245</v>
      </c>
      <c r="C165" s="7">
        <v>36156</v>
      </c>
      <c r="D165" s="8">
        <v>53508</v>
      </c>
      <c r="E165" s="8">
        <v>71439</v>
      </c>
      <c r="F165" s="8">
        <v>87948</v>
      </c>
      <c r="G165" s="8">
        <v>102229</v>
      </c>
      <c r="H165" s="8">
        <v>115524</v>
      </c>
      <c r="I165" s="8">
        <v>127154</v>
      </c>
      <c r="J165" s="8">
        <v>139883</v>
      </c>
      <c r="K165" s="8">
        <v>152285</v>
      </c>
      <c r="L165" s="8">
        <v>161325</v>
      </c>
      <c r="M165" s="8">
        <v>172581</v>
      </c>
      <c r="N165" s="8">
        <v>180905</v>
      </c>
      <c r="O165" s="8">
        <v>189937</v>
      </c>
      <c r="P165" s="8">
        <v>198647</v>
      </c>
      <c r="Q165" s="8">
        <v>206738</v>
      </c>
      <c r="R165" s="8">
        <v>211372</v>
      </c>
      <c r="S165" s="8">
        <v>216337</v>
      </c>
      <c r="T165" s="8">
        <v>223770</v>
      </c>
      <c r="U165" s="8">
        <v>228835</v>
      </c>
      <c r="V165" s="8">
        <v>233617</v>
      </c>
      <c r="W165" s="8">
        <v>237813</v>
      </c>
      <c r="X165" s="8">
        <v>241595</v>
      </c>
      <c r="Y165" s="8">
        <v>245221</v>
      </c>
      <c r="Z165" s="8">
        <v>249208</v>
      </c>
      <c r="AA165" s="8">
        <v>251219</v>
      </c>
      <c r="AB165" s="8">
        <v>254221</v>
      </c>
      <c r="AC165" s="8">
        <v>258258</v>
      </c>
      <c r="AD165" s="8">
        <v>259993</v>
      </c>
      <c r="AE165" s="8">
        <v>261313</v>
      </c>
      <c r="AF165" s="8">
        <v>265000</v>
      </c>
      <c r="AG165" s="8">
        <v>267574</v>
      </c>
      <c r="AH165" s="8">
        <v>269388</v>
      </c>
      <c r="AI165" s="8">
        <v>269979</v>
      </c>
      <c r="AJ165" s="8">
        <v>271507</v>
      </c>
      <c r="AK165" s="8">
        <v>273347</v>
      </c>
      <c r="AL165" s="8">
        <v>275225</v>
      </c>
      <c r="AM165" s="8">
        <v>275970</v>
      </c>
      <c r="AN165" s="8">
        <v>277818</v>
      </c>
      <c r="AO165" s="8">
        <v>280657</v>
      </c>
      <c r="AP165" s="9">
        <v>280717</v>
      </c>
    </row>
    <row r="166" spans="1:42" x14ac:dyDescent="0.25">
      <c r="A166" s="7" t="s">
        <v>248</v>
      </c>
      <c r="B166" s="12" t="s">
        <v>245</v>
      </c>
      <c r="C166" s="7">
        <v>35363</v>
      </c>
      <c r="D166" s="8">
        <v>55312</v>
      </c>
      <c r="E166" s="8">
        <v>73833</v>
      </c>
      <c r="F166" s="8">
        <v>91762</v>
      </c>
      <c r="G166" s="8">
        <v>107109</v>
      </c>
      <c r="H166" s="8">
        <v>123569</v>
      </c>
      <c r="I166" s="8">
        <v>137904</v>
      </c>
      <c r="J166" s="8">
        <v>150791</v>
      </c>
      <c r="K166" s="8">
        <v>164599</v>
      </c>
      <c r="L166" s="8">
        <v>173983</v>
      </c>
      <c r="M166" s="8">
        <v>184334</v>
      </c>
      <c r="N166" s="8">
        <v>195598</v>
      </c>
      <c r="O166" s="8">
        <v>204040</v>
      </c>
      <c r="P166" s="8">
        <v>212972</v>
      </c>
      <c r="Q166" s="8">
        <v>220544</v>
      </c>
      <c r="R166" s="8">
        <v>228627</v>
      </c>
      <c r="S166" s="8">
        <v>232819</v>
      </c>
      <c r="T166" s="8">
        <v>239084</v>
      </c>
      <c r="U166" s="8">
        <v>242734</v>
      </c>
      <c r="V166" s="8">
        <v>249750</v>
      </c>
      <c r="W166" s="8">
        <v>253208</v>
      </c>
      <c r="X166" s="8">
        <v>257123</v>
      </c>
      <c r="Y166" s="8">
        <v>262104</v>
      </c>
      <c r="Z166" s="8">
        <v>265762</v>
      </c>
      <c r="AA166" s="8">
        <v>269763</v>
      </c>
      <c r="AB166" s="8">
        <v>272469</v>
      </c>
      <c r="AC166" s="8">
        <v>274807</v>
      </c>
      <c r="AD166" s="8">
        <v>278854</v>
      </c>
      <c r="AE166" s="8">
        <v>279902</v>
      </c>
      <c r="AF166" s="8">
        <v>283741</v>
      </c>
      <c r="AG166" s="8">
        <v>284445</v>
      </c>
      <c r="AH166" s="8">
        <v>287102</v>
      </c>
      <c r="AI166" s="8">
        <v>284335</v>
      </c>
      <c r="AJ166" s="8">
        <v>287992</v>
      </c>
      <c r="AK166" s="8">
        <v>290605</v>
      </c>
      <c r="AL166" s="8">
        <v>294329</v>
      </c>
      <c r="AM166" s="8">
        <v>293858</v>
      </c>
      <c r="AN166" s="8">
        <v>294985</v>
      </c>
      <c r="AO166" s="8">
        <v>297142</v>
      </c>
      <c r="AP166" s="9">
        <v>298301</v>
      </c>
    </row>
    <row r="167" spans="1:42" x14ac:dyDescent="0.25">
      <c r="A167" s="7" t="s">
        <v>249</v>
      </c>
      <c r="B167" s="12" t="s">
        <v>250</v>
      </c>
      <c r="C167" s="7">
        <v>41920</v>
      </c>
      <c r="D167" s="8">
        <v>64404</v>
      </c>
      <c r="E167" s="8">
        <v>85523</v>
      </c>
      <c r="F167" s="8">
        <v>103911</v>
      </c>
      <c r="G167" s="8">
        <v>123779</v>
      </c>
      <c r="H167" s="8">
        <v>140355</v>
      </c>
      <c r="I167" s="8">
        <v>156408</v>
      </c>
      <c r="J167" s="8">
        <v>168762</v>
      </c>
      <c r="K167" s="8">
        <v>181733</v>
      </c>
      <c r="L167" s="8">
        <v>194143</v>
      </c>
      <c r="M167" s="8">
        <v>203819</v>
      </c>
      <c r="N167" s="8">
        <v>214638</v>
      </c>
      <c r="O167" s="8">
        <v>221209</v>
      </c>
      <c r="P167" s="8">
        <v>228375</v>
      </c>
      <c r="Q167" s="8">
        <v>236313</v>
      </c>
      <c r="R167" s="8">
        <v>243018</v>
      </c>
      <c r="S167" s="8">
        <v>247232</v>
      </c>
      <c r="T167" s="8">
        <v>253750</v>
      </c>
      <c r="U167" s="8">
        <v>256124</v>
      </c>
      <c r="V167" s="8">
        <v>262776</v>
      </c>
      <c r="W167" s="8">
        <v>265877</v>
      </c>
      <c r="X167" s="8">
        <v>268574</v>
      </c>
      <c r="Y167" s="8">
        <v>271766</v>
      </c>
      <c r="Z167" s="8">
        <v>273620</v>
      </c>
      <c r="AA167" s="8">
        <v>277543</v>
      </c>
      <c r="AB167" s="8">
        <v>278867</v>
      </c>
      <c r="AC167" s="8">
        <v>279805</v>
      </c>
      <c r="AD167" s="8">
        <v>282472</v>
      </c>
      <c r="AE167" s="8">
        <v>283691</v>
      </c>
      <c r="AF167" s="8">
        <v>286098</v>
      </c>
      <c r="AG167" s="8">
        <v>287033</v>
      </c>
      <c r="AH167" s="8">
        <v>288645</v>
      </c>
      <c r="AI167" s="8">
        <v>291160</v>
      </c>
      <c r="AJ167" s="8">
        <v>292130</v>
      </c>
      <c r="AK167" s="8">
        <v>294607</v>
      </c>
      <c r="AL167" s="8">
        <v>293307</v>
      </c>
      <c r="AM167" s="8">
        <v>293212</v>
      </c>
      <c r="AN167" s="8">
        <v>293832</v>
      </c>
      <c r="AO167" s="8">
        <v>294340</v>
      </c>
      <c r="AP167" s="9">
        <v>297741</v>
      </c>
    </row>
    <row r="168" spans="1:42" x14ac:dyDescent="0.25">
      <c r="A168" s="7" t="s">
        <v>251</v>
      </c>
      <c r="B168" s="12" t="s">
        <v>250</v>
      </c>
      <c r="C168" s="7">
        <v>38559</v>
      </c>
      <c r="D168" s="8">
        <v>63042</v>
      </c>
      <c r="E168" s="8">
        <v>85337</v>
      </c>
      <c r="F168" s="8">
        <v>106510</v>
      </c>
      <c r="G168" s="8">
        <v>124417</v>
      </c>
      <c r="H168" s="8">
        <v>142106</v>
      </c>
      <c r="I168" s="8">
        <v>158946</v>
      </c>
      <c r="J168" s="8">
        <v>173169</v>
      </c>
      <c r="K168" s="8">
        <v>186297</v>
      </c>
      <c r="L168" s="8">
        <v>197724</v>
      </c>
      <c r="M168" s="8">
        <v>209151</v>
      </c>
      <c r="N168" s="8">
        <v>217940</v>
      </c>
      <c r="O168" s="8">
        <v>227622</v>
      </c>
      <c r="P168" s="8">
        <v>236957</v>
      </c>
      <c r="Q168" s="8">
        <v>243885</v>
      </c>
      <c r="R168" s="8">
        <v>250356</v>
      </c>
      <c r="S168" s="8">
        <v>255429</v>
      </c>
      <c r="T168" s="8">
        <v>260169</v>
      </c>
      <c r="U168" s="8">
        <v>268330</v>
      </c>
      <c r="V168" s="8">
        <v>270414</v>
      </c>
      <c r="W168" s="8">
        <v>274639</v>
      </c>
      <c r="X168" s="8">
        <v>277840</v>
      </c>
      <c r="Y168" s="8">
        <v>281181</v>
      </c>
      <c r="Z168" s="8">
        <v>285063</v>
      </c>
      <c r="AA168" s="8">
        <v>287637</v>
      </c>
      <c r="AB168" s="8">
        <v>288698</v>
      </c>
      <c r="AC168" s="8">
        <v>291343</v>
      </c>
      <c r="AD168" s="8">
        <v>296720</v>
      </c>
      <c r="AE168" s="8">
        <v>296696</v>
      </c>
      <c r="AF168" s="8">
        <v>298572</v>
      </c>
      <c r="AG168" s="8">
        <v>299555</v>
      </c>
      <c r="AH168" s="8">
        <v>303466</v>
      </c>
      <c r="AI168" s="8">
        <v>296779</v>
      </c>
      <c r="AJ168" s="8">
        <v>299184</v>
      </c>
      <c r="AK168" s="8">
        <v>299795</v>
      </c>
      <c r="AL168" s="8">
        <v>307978</v>
      </c>
      <c r="AM168" s="8">
        <v>308184</v>
      </c>
      <c r="AN168" s="8">
        <v>302603</v>
      </c>
      <c r="AO168" s="8">
        <v>305637</v>
      </c>
      <c r="AP168" s="9">
        <v>311346</v>
      </c>
    </row>
    <row r="169" spans="1:42" x14ac:dyDescent="0.25">
      <c r="A169" s="7" t="s">
        <v>252</v>
      </c>
      <c r="B169" s="12" t="s">
        <v>250</v>
      </c>
      <c r="C169" s="7">
        <v>42335</v>
      </c>
      <c r="D169" s="8">
        <v>64767</v>
      </c>
      <c r="E169" s="8">
        <v>85445</v>
      </c>
      <c r="F169" s="8">
        <v>104152</v>
      </c>
      <c r="G169" s="8">
        <v>121473</v>
      </c>
      <c r="H169" s="8">
        <v>138237</v>
      </c>
      <c r="I169" s="8">
        <v>152239</v>
      </c>
      <c r="J169" s="8">
        <v>165308</v>
      </c>
      <c r="K169" s="8">
        <v>177427</v>
      </c>
      <c r="L169" s="8">
        <v>189434</v>
      </c>
      <c r="M169" s="8">
        <v>200125</v>
      </c>
      <c r="N169" s="8">
        <v>208339</v>
      </c>
      <c r="O169" s="8">
        <v>216309</v>
      </c>
      <c r="P169" s="8">
        <v>223378</v>
      </c>
      <c r="Q169" s="8">
        <v>230156</v>
      </c>
      <c r="R169" s="8">
        <v>235922</v>
      </c>
      <c r="S169" s="8">
        <v>241417</v>
      </c>
      <c r="T169" s="8">
        <v>245224</v>
      </c>
      <c r="U169" s="8">
        <v>251002</v>
      </c>
      <c r="V169" s="8">
        <v>255247</v>
      </c>
      <c r="W169" s="8">
        <v>259238</v>
      </c>
      <c r="X169" s="8">
        <v>260761</v>
      </c>
      <c r="Y169" s="8">
        <v>266141</v>
      </c>
      <c r="Z169" s="8">
        <v>266582</v>
      </c>
      <c r="AA169" s="8">
        <v>269738</v>
      </c>
      <c r="AB169" s="8">
        <v>272763</v>
      </c>
      <c r="AC169" s="8">
        <v>273798</v>
      </c>
      <c r="AD169" s="8">
        <v>276407</v>
      </c>
      <c r="AE169" s="8">
        <v>277535</v>
      </c>
      <c r="AF169" s="8">
        <v>281272</v>
      </c>
      <c r="AG169" s="8">
        <v>281071</v>
      </c>
      <c r="AH169" s="8">
        <v>283612</v>
      </c>
      <c r="AI169" s="8">
        <v>284925</v>
      </c>
      <c r="AJ169" s="8">
        <v>284602</v>
      </c>
      <c r="AK169" s="8">
        <v>285874</v>
      </c>
      <c r="AL169" s="8">
        <v>287316</v>
      </c>
      <c r="AM169" s="8">
        <v>289758</v>
      </c>
      <c r="AN169" s="8">
        <v>288669</v>
      </c>
      <c r="AO169" s="8">
        <v>289834</v>
      </c>
      <c r="AP169" s="9">
        <v>291764</v>
      </c>
    </row>
    <row r="170" spans="1:42" x14ac:dyDescent="0.25">
      <c r="A170" s="7" t="s">
        <v>253</v>
      </c>
      <c r="B170" s="12" t="s">
        <v>250</v>
      </c>
      <c r="C170" s="7">
        <v>40917</v>
      </c>
      <c r="D170" s="8">
        <v>68189</v>
      </c>
      <c r="E170" s="8">
        <v>91657</v>
      </c>
      <c r="F170" s="8">
        <v>114028</v>
      </c>
      <c r="G170" s="8">
        <v>134412</v>
      </c>
      <c r="H170" s="8">
        <v>152267</v>
      </c>
      <c r="I170" s="8">
        <v>169263</v>
      </c>
      <c r="J170" s="8">
        <v>182969</v>
      </c>
      <c r="K170" s="8">
        <v>197821</v>
      </c>
      <c r="L170" s="8">
        <v>208415</v>
      </c>
      <c r="M170" s="8">
        <v>219939</v>
      </c>
      <c r="N170" s="8">
        <v>230956</v>
      </c>
      <c r="O170" s="8">
        <v>238810</v>
      </c>
      <c r="P170" s="8">
        <v>245276</v>
      </c>
      <c r="Q170" s="8">
        <v>253713</v>
      </c>
      <c r="R170" s="8">
        <v>258223</v>
      </c>
      <c r="S170" s="8">
        <v>263457</v>
      </c>
      <c r="T170" s="8">
        <v>268876</v>
      </c>
      <c r="U170" s="8">
        <v>275182</v>
      </c>
      <c r="V170" s="8">
        <v>276576</v>
      </c>
      <c r="W170" s="8">
        <v>282218</v>
      </c>
      <c r="X170" s="8">
        <v>282864</v>
      </c>
      <c r="Y170" s="8">
        <v>286172</v>
      </c>
      <c r="Z170" s="8">
        <v>289666</v>
      </c>
      <c r="AA170" s="8">
        <v>291770</v>
      </c>
      <c r="AB170" s="8">
        <v>293310</v>
      </c>
      <c r="AC170" s="8">
        <v>296412</v>
      </c>
      <c r="AD170" s="8">
        <v>297770</v>
      </c>
      <c r="AE170" s="8">
        <v>299920</v>
      </c>
      <c r="AF170" s="8">
        <v>300231</v>
      </c>
      <c r="AG170" s="8">
        <v>301099</v>
      </c>
      <c r="AH170" s="8">
        <v>304465</v>
      </c>
      <c r="AI170" s="8">
        <v>302332</v>
      </c>
      <c r="AJ170" s="8">
        <v>306607</v>
      </c>
      <c r="AK170" s="8">
        <v>307023</v>
      </c>
      <c r="AL170" s="8">
        <v>305312</v>
      </c>
      <c r="AM170" s="8">
        <v>306905</v>
      </c>
      <c r="AN170" s="8">
        <v>307311</v>
      </c>
      <c r="AO170" s="8">
        <v>308778</v>
      </c>
      <c r="AP170" s="9">
        <v>308020</v>
      </c>
    </row>
    <row r="171" spans="1:42" x14ac:dyDescent="0.25">
      <c r="A171" s="7" t="s">
        <v>254</v>
      </c>
      <c r="B171" s="12" t="s">
        <v>255</v>
      </c>
      <c r="C171" s="7">
        <v>54282</v>
      </c>
      <c r="D171" s="8">
        <v>85643</v>
      </c>
      <c r="E171" s="8">
        <v>112756</v>
      </c>
      <c r="F171" s="8">
        <v>135393</v>
      </c>
      <c r="G171" s="8">
        <v>155797</v>
      </c>
      <c r="H171" s="8">
        <v>173493</v>
      </c>
      <c r="I171" s="8">
        <v>189707</v>
      </c>
      <c r="J171" s="8">
        <v>202511</v>
      </c>
      <c r="K171" s="8">
        <v>213054</v>
      </c>
      <c r="L171" s="8">
        <v>224904</v>
      </c>
      <c r="M171" s="8">
        <v>233845</v>
      </c>
      <c r="N171" s="8">
        <v>239721</v>
      </c>
      <c r="O171" s="8">
        <v>249220</v>
      </c>
      <c r="P171" s="8">
        <v>254832</v>
      </c>
      <c r="Q171" s="8">
        <v>259801</v>
      </c>
      <c r="R171" s="8">
        <v>263459</v>
      </c>
      <c r="S171" s="8">
        <v>266313</v>
      </c>
      <c r="T171" s="8">
        <v>268281</v>
      </c>
      <c r="U171" s="8">
        <v>272713</v>
      </c>
      <c r="V171" s="8">
        <v>275142</v>
      </c>
      <c r="W171" s="8">
        <v>277068</v>
      </c>
      <c r="X171" s="8">
        <v>278497</v>
      </c>
      <c r="Y171" s="8">
        <v>282094</v>
      </c>
      <c r="Z171" s="8">
        <v>282786</v>
      </c>
      <c r="AA171" s="8">
        <v>286302</v>
      </c>
      <c r="AB171" s="8">
        <v>286193</v>
      </c>
      <c r="AC171" s="8">
        <v>288443</v>
      </c>
      <c r="AD171" s="8">
        <v>289666</v>
      </c>
      <c r="AE171" s="8">
        <v>288382</v>
      </c>
      <c r="AF171" s="8">
        <v>291066</v>
      </c>
      <c r="AG171" s="8">
        <v>291573</v>
      </c>
      <c r="AH171" s="8">
        <v>291974</v>
      </c>
      <c r="AI171" s="8">
        <v>293324</v>
      </c>
      <c r="AJ171" s="8">
        <v>294686</v>
      </c>
      <c r="AK171" s="8">
        <v>294116</v>
      </c>
      <c r="AL171" s="8">
        <v>294446</v>
      </c>
      <c r="AM171" s="8">
        <v>295051</v>
      </c>
      <c r="AN171" s="8">
        <v>295929</v>
      </c>
      <c r="AO171" s="8">
        <v>296442</v>
      </c>
      <c r="AP171" s="9">
        <v>296613</v>
      </c>
    </row>
    <row r="172" spans="1:42" x14ac:dyDescent="0.25">
      <c r="A172" s="7" t="s">
        <v>256</v>
      </c>
      <c r="B172" s="12" t="s">
        <v>255</v>
      </c>
      <c r="C172" s="7">
        <v>50034</v>
      </c>
      <c r="D172" s="8">
        <v>84098</v>
      </c>
      <c r="E172" s="8">
        <v>114021</v>
      </c>
      <c r="F172" s="8">
        <v>139410</v>
      </c>
      <c r="G172" s="8">
        <v>160656</v>
      </c>
      <c r="H172" s="8">
        <v>180528</v>
      </c>
      <c r="I172" s="8">
        <v>196930</v>
      </c>
      <c r="J172" s="8">
        <v>211018</v>
      </c>
      <c r="K172" s="8">
        <v>222304</v>
      </c>
      <c r="L172" s="8">
        <v>233428</v>
      </c>
      <c r="M172" s="8">
        <v>243713</v>
      </c>
      <c r="N172" s="8">
        <v>250770</v>
      </c>
      <c r="O172" s="8">
        <v>257911</v>
      </c>
      <c r="P172" s="8">
        <v>264175</v>
      </c>
      <c r="Q172" s="8">
        <v>268219</v>
      </c>
      <c r="R172" s="8">
        <v>272997</v>
      </c>
      <c r="S172" s="8">
        <v>278205</v>
      </c>
      <c r="T172" s="8">
        <v>281399</v>
      </c>
      <c r="U172" s="8">
        <v>284577</v>
      </c>
      <c r="V172" s="8">
        <v>286035</v>
      </c>
      <c r="W172" s="8">
        <v>288875</v>
      </c>
      <c r="X172" s="8">
        <v>293542</v>
      </c>
      <c r="Y172" s="8">
        <v>292347</v>
      </c>
      <c r="Z172" s="8">
        <v>297094</v>
      </c>
      <c r="AA172" s="8">
        <v>299075</v>
      </c>
      <c r="AB172" s="8">
        <v>298920</v>
      </c>
      <c r="AC172" s="8">
        <v>300676</v>
      </c>
      <c r="AD172" s="8">
        <v>298244</v>
      </c>
      <c r="AE172" s="8">
        <v>302936</v>
      </c>
      <c r="AF172" s="8">
        <v>300665</v>
      </c>
      <c r="AG172" s="8">
        <v>296830</v>
      </c>
      <c r="AH172" s="8">
        <v>298000</v>
      </c>
      <c r="AI172" s="8">
        <v>304429</v>
      </c>
      <c r="AJ172" s="8">
        <v>300039</v>
      </c>
      <c r="AK172" s="8">
        <v>299847</v>
      </c>
      <c r="AL172" s="8">
        <v>299552</v>
      </c>
      <c r="AM172" s="8">
        <v>302900</v>
      </c>
      <c r="AN172" s="8">
        <v>301835</v>
      </c>
      <c r="AO172" s="8">
        <v>302672</v>
      </c>
      <c r="AP172" s="9">
        <v>305985</v>
      </c>
    </row>
    <row r="173" spans="1:42" x14ac:dyDescent="0.25">
      <c r="A173" s="7" t="s">
        <v>257</v>
      </c>
      <c r="B173" s="12" t="s">
        <v>255</v>
      </c>
      <c r="C173" s="7">
        <v>54690</v>
      </c>
      <c r="D173" s="8">
        <v>87381</v>
      </c>
      <c r="E173" s="8">
        <v>115776</v>
      </c>
      <c r="F173" s="8">
        <v>139736</v>
      </c>
      <c r="G173" s="8">
        <v>158241</v>
      </c>
      <c r="H173" s="8">
        <v>176236</v>
      </c>
      <c r="I173" s="8">
        <v>192979</v>
      </c>
      <c r="J173" s="8">
        <v>206034</v>
      </c>
      <c r="K173" s="8">
        <v>219408</v>
      </c>
      <c r="L173" s="8">
        <v>228128</v>
      </c>
      <c r="M173" s="8">
        <v>238106</v>
      </c>
      <c r="N173" s="8">
        <v>245989</v>
      </c>
      <c r="O173" s="8">
        <v>252395</v>
      </c>
      <c r="P173" s="8">
        <v>259158</v>
      </c>
      <c r="Q173" s="8">
        <v>263593</v>
      </c>
      <c r="R173" s="8">
        <v>267698</v>
      </c>
      <c r="S173" s="8">
        <v>273003</v>
      </c>
      <c r="T173" s="8">
        <v>275926</v>
      </c>
      <c r="U173" s="8">
        <v>279741</v>
      </c>
      <c r="V173" s="8">
        <v>281658</v>
      </c>
      <c r="W173" s="8">
        <v>283107</v>
      </c>
      <c r="X173" s="8">
        <v>286469</v>
      </c>
      <c r="Y173" s="8">
        <v>286555</v>
      </c>
      <c r="Z173" s="8">
        <v>287495</v>
      </c>
      <c r="AA173" s="8">
        <v>289874</v>
      </c>
      <c r="AB173" s="8">
        <v>291352</v>
      </c>
      <c r="AC173" s="8">
        <v>291325</v>
      </c>
      <c r="AD173" s="8">
        <v>294034</v>
      </c>
      <c r="AE173" s="8">
        <v>296019</v>
      </c>
      <c r="AF173" s="8">
        <v>296120</v>
      </c>
      <c r="AG173" s="8">
        <v>294277</v>
      </c>
      <c r="AH173" s="8">
        <v>298202</v>
      </c>
      <c r="AI173" s="8">
        <v>296764</v>
      </c>
      <c r="AJ173" s="8">
        <v>301045</v>
      </c>
      <c r="AK173" s="8">
        <v>300612</v>
      </c>
      <c r="AL173" s="8">
        <v>299410</v>
      </c>
      <c r="AM173" s="8">
        <v>301247</v>
      </c>
      <c r="AN173" s="8">
        <v>301793</v>
      </c>
      <c r="AO173" s="8">
        <v>301760</v>
      </c>
      <c r="AP173" s="9">
        <v>305495</v>
      </c>
    </row>
    <row r="174" spans="1:42" x14ac:dyDescent="0.25">
      <c r="A174" s="7" t="s">
        <v>258</v>
      </c>
      <c r="B174" s="12" t="s">
        <v>255</v>
      </c>
      <c r="C174" s="7">
        <v>52843</v>
      </c>
      <c r="D174" s="8">
        <v>88896</v>
      </c>
      <c r="E174" s="8">
        <v>120539</v>
      </c>
      <c r="F174" s="8">
        <v>147460</v>
      </c>
      <c r="G174" s="8">
        <v>170181</v>
      </c>
      <c r="H174" s="8">
        <v>190091</v>
      </c>
      <c r="I174" s="8">
        <v>206011</v>
      </c>
      <c r="J174" s="8">
        <v>222864</v>
      </c>
      <c r="K174" s="8">
        <v>234194</v>
      </c>
      <c r="L174" s="8">
        <v>244736</v>
      </c>
      <c r="M174" s="8">
        <v>253915</v>
      </c>
      <c r="N174" s="8">
        <v>261075</v>
      </c>
      <c r="O174" s="8">
        <v>268824</v>
      </c>
      <c r="P174" s="8">
        <v>275727</v>
      </c>
      <c r="Q174" s="8">
        <v>282019</v>
      </c>
      <c r="R174" s="8">
        <v>282871</v>
      </c>
      <c r="S174" s="8">
        <v>288161</v>
      </c>
      <c r="T174" s="8">
        <v>292788</v>
      </c>
      <c r="U174" s="8">
        <v>295731</v>
      </c>
      <c r="V174" s="8">
        <v>298530</v>
      </c>
      <c r="W174" s="8">
        <v>299651</v>
      </c>
      <c r="X174" s="8">
        <v>300370</v>
      </c>
      <c r="Y174" s="8">
        <v>303113</v>
      </c>
      <c r="Z174" s="8">
        <v>304020</v>
      </c>
      <c r="AA174" s="8">
        <v>306007</v>
      </c>
      <c r="AB174" s="8">
        <v>300929</v>
      </c>
      <c r="AC174" s="8">
        <v>306374</v>
      </c>
      <c r="AD174" s="8">
        <v>307414</v>
      </c>
      <c r="AE174" s="8">
        <v>302219</v>
      </c>
      <c r="AF174" s="8">
        <v>304956</v>
      </c>
      <c r="AG174" s="8">
        <v>306386</v>
      </c>
      <c r="AH174" s="8">
        <v>303596</v>
      </c>
      <c r="AI174" s="8">
        <v>304730</v>
      </c>
      <c r="AJ174" s="8">
        <v>313084</v>
      </c>
      <c r="AK174" s="8">
        <v>312557</v>
      </c>
      <c r="AL174" s="8">
        <v>311169</v>
      </c>
      <c r="AM174" s="8">
        <v>308739</v>
      </c>
      <c r="AN174" s="8">
        <v>307938</v>
      </c>
      <c r="AO174" s="8">
        <v>307327</v>
      </c>
      <c r="AP174" s="9">
        <v>314201</v>
      </c>
    </row>
    <row r="175" spans="1:42" x14ac:dyDescent="0.25">
      <c r="A175" s="7" t="s">
        <v>259</v>
      </c>
      <c r="B175" s="12" t="s">
        <v>260</v>
      </c>
      <c r="C175" s="7">
        <v>61470</v>
      </c>
      <c r="D175" s="8">
        <v>97222</v>
      </c>
      <c r="E175" s="8">
        <v>127642</v>
      </c>
      <c r="F175" s="8">
        <v>153989</v>
      </c>
      <c r="G175" s="8">
        <v>174104</v>
      </c>
      <c r="H175" s="8">
        <v>192178</v>
      </c>
      <c r="I175" s="8">
        <v>207877</v>
      </c>
      <c r="J175" s="8">
        <v>222421</v>
      </c>
      <c r="K175" s="8">
        <v>232831</v>
      </c>
      <c r="L175" s="8">
        <v>242986</v>
      </c>
      <c r="M175" s="8">
        <v>252531</v>
      </c>
      <c r="N175" s="8">
        <v>259297</v>
      </c>
      <c r="O175" s="8">
        <v>266463</v>
      </c>
      <c r="P175" s="8">
        <v>272058</v>
      </c>
      <c r="Q175" s="8">
        <v>272641</v>
      </c>
      <c r="R175" s="8">
        <v>277755</v>
      </c>
      <c r="S175" s="8">
        <v>279940</v>
      </c>
      <c r="T175" s="8">
        <v>284396</v>
      </c>
      <c r="U175" s="8">
        <v>285695</v>
      </c>
      <c r="V175" s="8">
        <v>287715</v>
      </c>
      <c r="W175" s="8">
        <v>290269</v>
      </c>
      <c r="X175" s="8">
        <v>291957</v>
      </c>
      <c r="Y175" s="8">
        <v>294107</v>
      </c>
      <c r="Z175" s="8">
        <v>293003</v>
      </c>
      <c r="AA175" s="8">
        <v>296490</v>
      </c>
      <c r="AB175" s="8">
        <v>296889</v>
      </c>
      <c r="AC175" s="8">
        <v>298723</v>
      </c>
      <c r="AD175" s="8">
        <v>299673</v>
      </c>
      <c r="AE175" s="8">
        <v>301078</v>
      </c>
      <c r="AF175" s="8">
        <v>300262</v>
      </c>
      <c r="AG175" s="8">
        <v>301441</v>
      </c>
      <c r="AH175" s="8">
        <v>300949</v>
      </c>
      <c r="AI175" s="8">
        <v>302527</v>
      </c>
      <c r="AJ175" s="8">
        <v>304956</v>
      </c>
      <c r="AK175" s="8">
        <v>302502</v>
      </c>
      <c r="AL175" s="8">
        <v>304007</v>
      </c>
      <c r="AM175" s="8">
        <v>304345</v>
      </c>
      <c r="AN175" s="8">
        <v>302339</v>
      </c>
      <c r="AO175" s="8">
        <v>303927</v>
      </c>
      <c r="AP175" s="9">
        <v>305573</v>
      </c>
    </row>
    <row r="176" spans="1:42" x14ac:dyDescent="0.25">
      <c r="A176" s="7" t="s">
        <v>261</v>
      </c>
      <c r="B176" s="12" t="s">
        <v>260</v>
      </c>
      <c r="C176" s="7">
        <v>61339</v>
      </c>
      <c r="D176" s="8">
        <v>103433</v>
      </c>
      <c r="E176" s="8">
        <v>139485</v>
      </c>
      <c r="F176" s="8">
        <v>167681</v>
      </c>
      <c r="G176" s="8">
        <v>191512</v>
      </c>
      <c r="H176" s="8">
        <v>212134</v>
      </c>
      <c r="I176" s="8">
        <v>226780</v>
      </c>
      <c r="J176" s="8">
        <v>239728</v>
      </c>
      <c r="K176" s="8">
        <v>252108</v>
      </c>
      <c r="L176" s="8">
        <v>263038</v>
      </c>
      <c r="M176" s="8">
        <v>271953</v>
      </c>
      <c r="N176" s="8">
        <v>277464</v>
      </c>
      <c r="O176" s="8">
        <v>282041</v>
      </c>
      <c r="P176" s="8">
        <v>288264</v>
      </c>
      <c r="Q176" s="8">
        <v>291289</v>
      </c>
      <c r="R176" s="8">
        <v>298190</v>
      </c>
      <c r="S176" s="8">
        <v>299507</v>
      </c>
      <c r="T176" s="8">
        <v>301315</v>
      </c>
      <c r="U176" s="8">
        <v>302459</v>
      </c>
      <c r="V176" s="8">
        <v>304956</v>
      </c>
      <c r="W176" s="8">
        <v>307406</v>
      </c>
      <c r="X176" s="8">
        <v>308154</v>
      </c>
      <c r="Y176" s="8">
        <v>303701</v>
      </c>
      <c r="Z176" s="8">
        <v>304277</v>
      </c>
      <c r="AA176" s="8">
        <v>313954</v>
      </c>
      <c r="AB176" s="8">
        <v>313365</v>
      </c>
      <c r="AC176" s="8">
        <v>307380</v>
      </c>
      <c r="AD176" s="8">
        <v>311077</v>
      </c>
      <c r="AE176" s="8">
        <v>308827</v>
      </c>
      <c r="AF176" s="8">
        <v>309228</v>
      </c>
      <c r="AG176" s="8">
        <v>310623</v>
      </c>
      <c r="AH176" s="8">
        <v>308617</v>
      </c>
      <c r="AI176" s="8">
        <v>311408</v>
      </c>
      <c r="AJ176" s="8">
        <v>312663</v>
      </c>
      <c r="AK176" s="8">
        <v>312123</v>
      </c>
      <c r="AL176" s="8">
        <v>313430</v>
      </c>
      <c r="AM176" s="8">
        <v>312960</v>
      </c>
      <c r="AN176" s="8">
        <v>313884</v>
      </c>
      <c r="AO176" s="8">
        <v>314233</v>
      </c>
      <c r="AP176" s="9">
        <v>314371</v>
      </c>
    </row>
    <row r="177" spans="1:42" x14ac:dyDescent="0.25">
      <c r="A177" s="7" t="s">
        <v>262</v>
      </c>
      <c r="B177" s="12" t="s">
        <v>260</v>
      </c>
      <c r="C177" s="7">
        <v>63327</v>
      </c>
      <c r="D177" s="8">
        <v>101551</v>
      </c>
      <c r="E177" s="8">
        <v>134232</v>
      </c>
      <c r="F177" s="8">
        <v>160347</v>
      </c>
      <c r="G177" s="8">
        <v>182831</v>
      </c>
      <c r="H177" s="8">
        <v>201953</v>
      </c>
      <c r="I177" s="8">
        <v>217967</v>
      </c>
      <c r="J177" s="8">
        <v>232257</v>
      </c>
      <c r="K177" s="8">
        <v>244890</v>
      </c>
      <c r="L177" s="8">
        <v>254908</v>
      </c>
      <c r="M177" s="8">
        <v>262799</v>
      </c>
      <c r="N177" s="8">
        <v>270804</v>
      </c>
      <c r="O177" s="8">
        <v>275570</v>
      </c>
      <c r="P177" s="8">
        <v>280003</v>
      </c>
      <c r="Q177" s="8">
        <v>286681</v>
      </c>
      <c r="R177" s="8">
        <v>288806</v>
      </c>
      <c r="S177" s="8">
        <v>292560</v>
      </c>
      <c r="T177" s="8">
        <v>294959</v>
      </c>
      <c r="U177" s="8">
        <v>296648</v>
      </c>
      <c r="V177" s="8">
        <v>300374</v>
      </c>
      <c r="W177" s="8">
        <v>301825</v>
      </c>
      <c r="X177" s="8">
        <v>301583</v>
      </c>
      <c r="Y177" s="8">
        <v>304542</v>
      </c>
      <c r="Z177" s="8">
        <v>306422</v>
      </c>
      <c r="AA177" s="8">
        <v>306825</v>
      </c>
      <c r="AB177" s="8">
        <v>306830</v>
      </c>
      <c r="AC177" s="8">
        <v>301557</v>
      </c>
      <c r="AD177" s="8">
        <v>303649</v>
      </c>
      <c r="AE177" s="8">
        <v>302900</v>
      </c>
      <c r="AF177" s="8">
        <v>311789</v>
      </c>
      <c r="AG177" s="8">
        <v>305218</v>
      </c>
      <c r="AH177" s="8">
        <v>306333</v>
      </c>
      <c r="AI177" s="8">
        <v>305793</v>
      </c>
      <c r="AJ177" s="8">
        <v>306090</v>
      </c>
      <c r="AK177" s="8">
        <v>307938</v>
      </c>
      <c r="AL177" s="8">
        <v>307519</v>
      </c>
      <c r="AM177" s="8">
        <v>310048</v>
      </c>
      <c r="AN177" s="8">
        <v>308915</v>
      </c>
      <c r="AO177" s="8">
        <v>307921</v>
      </c>
      <c r="AP177" s="9">
        <v>316103</v>
      </c>
    </row>
    <row r="178" spans="1:42" x14ac:dyDescent="0.25">
      <c r="A178" s="7" t="s">
        <v>263</v>
      </c>
      <c r="B178" s="12" t="s">
        <v>260</v>
      </c>
      <c r="C178" s="7">
        <v>57966</v>
      </c>
      <c r="D178" s="8">
        <v>97610</v>
      </c>
      <c r="E178" s="8">
        <v>129967</v>
      </c>
      <c r="F178" s="8">
        <v>157889</v>
      </c>
      <c r="G178" s="8">
        <v>180824</v>
      </c>
      <c r="H178" s="8">
        <v>201007</v>
      </c>
      <c r="I178" s="8">
        <v>216491</v>
      </c>
      <c r="J178" s="8">
        <v>232095</v>
      </c>
      <c r="K178" s="8">
        <v>243022</v>
      </c>
      <c r="L178" s="8">
        <v>253592</v>
      </c>
      <c r="M178" s="8">
        <v>261923</v>
      </c>
      <c r="N178" s="8">
        <v>268325</v>
      </c>
      <c r="O178" s="8">
        <v>274126</v>
      </c>
      <c r="P178" s="8">
        <v>276801</v>
      </c>
      <c r="Q178" s="8">
        <v>283020</v>
      </c>
      <c r="R178" s="8">
        <v>285621</v>
      </c>
      <c r="S178" s="8">
        <v>286215</v>
      </c>
      <c r="T178" s="8">
        <v>292753</v>
      </c>
      <c r="U178" s="8">
        <v>292264</v>
      </c>
      <c r="V178" s="8">
        <v>296130</v>
      </c>
      <c r="W178" s="8">
        <v>298123</v>
      </c>
      <c r="X178" s="8">
        <v>297364</v>
      </c>
      <c r="Y178" s="8">
        <v>300262</v>
      </c>
      <c r="Z178" s="8">
        <v>301995</v>
      </c>
      <c r="AA178" s="8">
        <v>301027</v>
      </c>
      <c r="AB178" s="8">
        <v>301398</v>
      </c>
      <c r="AC178" s="8">
        <v>303343</v>
      </c>
      <c r="AD178" s="8">
        <v>303730</v>
      </c>
      <c r="AE178" s="8">
        <v>305606</v>
      </c>
      <c r="AF178" s="8">
        <v>306457</v>
      </c>
      <c r="AG178" s="8">
        <v>306959</v>
      </c>
      <c r="AH178" s="8">
        <v>304305</v>
      </c>
      <c r="AI178" s="8">
        <v>307453</v>
      </c>
      <c r="AJ178" s="8">
        <v>306982</v>
      </c>
      <c r="AK178" s="8">
        <v>310394</v>
      </c>
      <c r="AL178" s="8">
        <v>309464</v>
      </c>
      <c r="AM178" s="8">
        <v>309489</v>
      </c>
      <c r="AN178" s="8">
        <v>310099</v>
      </c>
      <c r="AO178" s="8">
        <v>309394</v>
      </c>
      <c r="AP178" s="9">
        <v>311704</v>
      </c>
    </row>
    <row r="179" spans="1:42" x14ac:dyDescent="0.25">
      <c r="A179" s="7" t="s">
        <v>264</v>
      </c>
      <c r="B179" s="12" t="s">
        <v>265</v>
      </c>
      <c r="C179" s="7">
        <v>23082</v>
      </c>
      <c r="D179" s="8">
        <v>27209</v>
      </c>
      <c r="E179" s="8">
        <v>31145</v>
      </c>
      <c r="F179" s="8">
        <v>35586</v>
      </c>
      <c r="G179" s="8">
        <v>39787</v>
      </c>
      <c r="H179" s="8">
        <v>44267</v>
      </c>
      <c r="I179" s="8">
        <v>48217</v>
      </c>
      <c r="J179" s="8">
        <v>52263</v>
      </c>
      <c r="K179" s="8">
        <v>56564</v>
      </c>
      <c r="L179" s="8">
        <v>60427</v>
      </c>
      <c r="M179" s="8">
        <v>64938</v>
      </c>
      <c r="N179" s="8">
        <v>68685</v>
      </c>
      <c r="O179" s="8">
        <v>72979</v>
      </c>
      <c r="P179" s="8">
        <v>77132</v>
      </c>
      <c r="Q179" s="8">
        <v>80987</v>
      </c>
      <c r="R179" s="8">
        <v>84455</v>
      </c>
      <c r="S179" s="8">
        <v>87759</v>
      </c>
      <c r="T179" s="8">
        <v>92179</v>
      </c>
      <c r="U179" s="8">
        <v>95552</v>
      </c>
      <c r="V179" s="8">
        <v>98727</v>
      </c>
      <c r="W179" s="8">
        <v>103234</v>
      </c>
      <c r="X179" s="8">
        <v>105730</v>
      </c>
      <c r="Y179" s="8">
        <v>108512</v>
      </c>
      <c r="Z179" s="8">
        <v>112662</v>
      </c>
      <c r="AA179" s="8">
        <v>115542</v>
      </c>
      <c r="AB179" s="8">
        <v>118309</v>
      </c>
      <c r="AC179" s="8">
        <v>121640</v>
      </c>
      <c r="AD179" s="8">
        <v>125012</v>
      </c>
      <c r="AE179" s="8">
        <v>127422</v>
      </c>
      <c r="AF179" s="8">
        <v>129761</v>
      </c>
      <c r="AG179" s="8">
        <v>132986</v>
      </c>
      <c r="AH179" s="8">
        <v>135142</v>
      </c>
      <c r="AI179" s="8">
        <v>139240</v>
      </c>
      <c r="AJ179" s="8">
        <v>142305</v>
      </c>
      <c r="AK179" s="8">
        <v>143756</v>
      </c>
      <c r="AL179" s="8">
        <v>147183</v>
      </c>
      <c r="AM179" s="8">
        <v>149844</v>
      </c>
      <c r="AN179" s="8">
        <v>151953</v>
      </c>
      <c r="AO179" s="8">
        <v>154389</v>
      </c>
      <c r="AP179" s="9">
        <v>157401</v>
      </c>
    </row>
    <row r="180" spans="1:42" x14ac:dyDescent="0.25">
      <c r="A180" s="7" t="s">
        <v>266</v>
      </c>
      <c r="B180" s="12" t="s">
        <v>265</v>
      </c>
      <c r="C180" s="7">
        <v>23606</v>
      </c>
      <c r="D180" s="8">
        <v>28406</v>
      </c>
      <c r="E180" s="8">
        <v>34247</v>
      </c>
      <c r="F180" s="8">
        <v>38682</v>
      </c>
      <c r="G180" s="8">
        <v>44533</v>
      </c>
      <c r="H180" s="8">
        <v>49043</v>
      </c>
      <c r="I180" s="8">
        <v>54675</v>
      </c>
      <c r="J180" s="8">
        <v>58929</v>
      </c>
      <c r="K180" s="8">
        <v>64401</v>
      </c>
      <c r="L180" s="8">
        <v>69039</v>
      </c>
      <c r="M180" s="8">
        <v>73937</v>
      </c>
      <c r="N180" s="8">
        <v>78857</v>
      </c>
      <c r="O180" s="8">
        <v>83383</v>
      </c>
      <c r="P180" s="8">
        <v>88025</v>
      </c>
      <c r="Q180" s="8">
        <v>92961</v>
      </c>
      <c r="R180" s="8">
        <v>96844</v>
      </c>
      <c r="S180" s="8">
        <v>100981</v>
      </c>
      <c r="T180" s="8">
        <v>105250</v>
      </c>
      <c r="U180" s="8">
        <v>110261</v>
      </c>
      <c r="V180" s="8">
        <v>113851</v>
      </c>
      <c r="W180" s="8">
        <v>118206</v>
      </c>
      <c r="X180" s="8">
        <v>122682</v>
      </c>
      <c r="Y180" s="8">
        <v>126404</v>
      </c>
      <c r="Z180" s="8">
        <v>130130</v>
      </c>
      <c r="AA180" s="8">
        <v>132872</v>
      </c>
      <c r="AB180" s="8">
        <v>137580</v>
      </c>
      <c r="AC180" s="8">
        <v>140538</v>
      </c>
      <c r="AD180" s="8">
        <v>143246</v>
      </c>
      <c r="AE180" s="8">
        <v>147229</v>
      </c>
      <c r="AF180" s="8">
        <v>149532</v>
      </c>
      <c r="AG180" s="8">
        <v>153789</v>
      </c>
      <c r="AH180" s="8">
        <v>154727</v>
      </c>
      <c r="AI180" s="8">
        <v>159245</v>
      </c>
      <c r="AJ180" s="8">
        <v>162801</v>
      </c>
      <c r="AK180" s="8">
        <v>164527</v>
      </c>
      <c r="AL180" s="8">
        <v>168680</v>
      </c>
      <c r="AM180" s="8">
        <v>170634</v>
      </c>
      <c r="AN180" s="8">
        <v>173400</v>
      </c>
      <c r="AO180" s="8">
        <v>175912</v>
      </c>
      <c r="AP180" s="9">
        <v>178343</v>
      </c>
    </row>
    <row r="181" spans="1:42" x14ac:dyDescent="0.25">
      <c r="A181" s="7" t="s">
        <v>267</v>
      </c>
      <c r="B181" s="12" t="s">
        <v>265</v>
      </c>
      <c r="C181" s="7">
        <v>24084</v>
      </c>
      <c r="D181" s="8">
        <v>28997</v>
      </c>
      <c r="E181" s="8">
        <v>33971</v>
      </c>
      <c r="F181" s="8">
        <v>38644</v>
      </c>
      <c r="G181" s="8">
        <v>43275</v>
      </c>
      <c r="H181" s="8">
        <v>47654</v>
      </c>
      <c r="I181" s="8">
        <v>52479</v>
      </c>
      <c r="J181" s="8">
        <v>57105</v>
      </c>
      <c r="K181" s="8">
        <v>61243</v>
      </c>
      <c r="L181" s="8">
        <v>65000</v>
      </c>
      <c r="M181" s="8">
        <v>69353</v>
      </c>
      <c r="N181" s="8">
        <v>74330</v>
      </c>
      <c r="O181" s="8">
        <v>78919</v>
      </c>
      <c r="P181" s="8">
        <v>82587</v>
      </c>
      <c r="Q181" s="8">
        <v>86854</v>
      </c>
      <c r="R181" s="8">
        <v>90975</v>
      </c>
      <c r="S181" s="8">
        <v>94584</v>
      </c>
      <c r="T181" s="8">
        <v>98617</v>
      </c>
      <c r="U181" s="8">
        <v>102627</v>
      </c>
      <c r="V181" s="8">
        <v>106318</v>
      </c>
      <c r="W181" s="8">
        <v>108432</v>
      </c>
      <c r="X181" s="8">
        <v>112257</v>
      </c>
      <c r="Y181" s="8">
        <v>116056</v>
      </c>
      <c r="Z181" s="8">
        <v>119031</v>
      </c>
      <c r="AA181" s="8">
        <v>123620</v>
      </c>
      <c r="AB181" s="8">
        <v>124911</v>
      </c>
      <c r="AC181" s="8">
        <v>128974</v>
      </c>
      <c r="AD181" s="8">
        <v>132285</v>
      </c>
      <c r="AE181" s="8">
        <v>134765</v>
      </c>
      <c r="AF181" s="8">
        <v>137267</v>
      </c>
      <c r="AG181" s="8">
        <v>141287</v>
      </c>
      <c r="AH181" s="8">
        <v>143873</v>
      </c>
      <c r="AI181" s="8">
        <v>146017</v>
      </c>
      <c r="AJ181" s="8">
        <v>150180</v>
      </c>
      <c r="AK181" s="8">
        <v>151511</v>
      </c>
      <c r="AL181" s="8">
        <v>155204</v>
      </c>
      <c r="AM181" s="8">
        <v>158998</v>
      </c>
      <c r="AN181" s="8">
        <v>160351</v>
      </c>
      <c r="AO181" s="8">
        <v>163611</v>
      </c>
      <c r="AP181" s="9">
        <v>165688</v>
      </c>
    </row>
    <row r="182" spans="1:42" x14ac:dyDescent="0.25">
      <c r="A182" s="7" t="s">
        <v>268</v>
      </c>
      <c r="B182" s="12" t="s">
        <v>265</v>
      </c>
      <c r="C182" s="7">
        <v>23464</v>
      </c>
      <c r="D182" s="8">
        <v>28222</v>
      </c>
      <c r="E182" s="8">
        <v>32667</v>
      </c>
      <c r="F182" s="8">
        <v>37603</v>
      </c>
      <c r="G182" s="8">
        <v>42349</v>
      </c>
      <c r="H182" s="8">
        <v>47358</v>
      </c>
      <c r="I182" s="8">
        <v>51581</v>
      </c>
      <c r="J182" s="8">
        <v>56352</v>
      </c>
      <c r="K182" s="8">
        <v>61098</v>
      </c>
      <c r="L182" s="8">
        <v>65821</v>
      </c>
      <c r="M182" s="8">
        <v>70488</v>
      </c>
      <c r="N182" s="8">
        <v>74751</v>
      </c>
      <c r="O182" s="8">
        <v>79698</v>
      </c>
      <c r="P182" s="8">
        <v>83553</v>
      </c>
      <c r="Q182" s="8">
        <v>87937</v>
      </c>
      <c r="R182" s="8">
        <v>92108</v>
      </c>
      <c r="S182" s="8">
        <v>94870</v>
      </c>
      <c r="T182" s="8">
        <v>99847</v>
      </c>
      <c r="U182" s="8">
        <v>102889</v>
      </c>
      <c r="V182" s="8">
        <v>106357</v>
      </c>
      <c r="W182" s="8">
        <v>111034</v>
      </c>
      <c r="X182" s="8">
        <v>114215</v>
      </c>
      <c r="Y182" s="8">
        <v>117725</v>
      </c>
      <c r="Z182" s="8">
        <v>120902</v>
      </c>
      <c r="AA182" s="8">
        <v>124291</v>
      </c>
      <c r="AB182" s="8">
        <v>126996</v>
      </c>
      <c r="AC182" s="8">
        <v>130247</v>
      </c>
      <c r="AD182" s="8">
        <v>133852</v>
      </c>
      <c r="AE182" s="8">
        <v>135402</v>
      </c>
      <c r="AF182" s="8">
        <v>139955</v>
      </c>
      <c r="AG182" s="8">
        <v>141655</v>
      </c>
      <c r="AH182" s="8">
        <v>144987</v>
      </c>
      <c r="AI182" s="8">
        <v>147571</v>
      </c>
      <c r="AJ182" s="8">
        <v>150339</v>
      </c>
      <c r="AK182" s="8">
        <v>153125</v>
      </c>
      <c r="AL182" s="8">
        <v>155997</v>
      </c>
      <c r="AM182" s="8">
        <v>158406</v>
      </c>
      <c r="AN182" s="8">
        <v>161791</v>
      </c>
      <c r="AO182" s="8">
        <v>163216</v>
      </c>
      <c r="AP182" s="9">
        <v>166958</v>
      </c>
    </row>
    <row r="183" spans="1:42" x14ac:dyDescent="0.25">
      <c r="A183" s="7" t="s">
        <v>269</v>
      </c>
      <c r="B183" s="12" t="s">
        <v>270</v>
      </c>
      <c r="C183" s="7">
        <v>24901</v>
      </c>
      <c r="D183" s="8">
        <v>30936</v>
      </c>
      <c r="E183" s="8">
        <v>36684</v>
      </c>
      <c r="F183" s="8">
        <v>42653</v>
      </c>
      <c r="G183" s="8">
        <v>48929</v>
      </c>
      <c r="H183" s="8">
        <v>54974</v>
      </c>
      <c r="I183" s="8">
        <v>60851</v>
      </c>
      <c r="J183" s="8">
        <v>66985</v>
      </c>
      <c r="K183" s="8">
        <v>72309</v>
      </c>
      <c r="L183" s="8">
        <v>78465</v>
      </c>
      <c r="M183" s="8">
        <v>83566</v>
      </c>
      <c r="N183" s="8">
        <v>89428</v>
      </c>
      <c r="O183" s="8">
        <v>94599</v>
      </c>
      <c r="P183" s="8">
        <v>99712</v>
      </c>
      <c r="Q183" s="8">
        <v>104272</v>
      </c>
      <c r="R183" s="8">
        <v>109137</v>
      </c>
      <c r="S183" s="8">
        <v>114001</v>
      </c>
      <c r="T183" s="8">
        <v>119477</v>
      </c>
      <c r="U183" s="8">
        <v>122936</v>
      </c>
      <c r="V183" s="8">
        <v>126724</v>
      </c>
      <c r="W183" s="8">
        <v>131904</v>
      </c>
      <c r="X183" s="8">
        <v>136044</v>
      </c>
      <c r="Y183" s="8">
        <v>140342</v>
      </c>
      <c r="Z183" s="8">
        <v>142640</v>
      </c>
      <c r="AA183" s="8">
        <v>147814</v>
      </c>
      <c r="AB183" s="8">
        <v>150826</v>
      </c>
      <c r="AC183" s="8">
        <v>154325</v>
      </c>
      <c r="AD183" s="8">
        <v>157802</v>
      </c>
      <c r="AE183" s="8">
        <v>161877</v>
      </c>
      <c r="AF183" s="8">
        <v>165149</v>
      </c>
      <c r="AG183" s="8">
        <v>167815</v>
      </c>
      <c r="AH183" s="8">
        <v>170777</v>
      </c>
      <c r="AI183" s="8">
        <v>174870</v>
      </c>
      <c r="AJ183" s="8">
        <v>177619</v>
      </c>
      <c r="AK183" s="8">
        <v>180550</v>
      </c>
      <c r="AL183" s="8">
        <v>183708</v>
      </c>
      <c r="AM183" s="8">
        <v>186822</v>
      </c>
      <c r="AN183" s="8">
        <v>189253</v>
      </c>
      <c r="AO183" s="8">
        <v>192048</v>
      </c>
      <c r="AP183" s="9">
        <v>194272</v>
      </c>
    </row>
    <row r="184" spans="1:42" x14ac:dyDescent="0.25">
      <c r="A184" s="7" t="s">
        <v>271</v>
      </c>
      <c r="B184" s="12" t="s">
        <v>270</v>
      </c>
      <c r="C184" s="7">
        <v>24305</v>
      </c>
      <c r="D184" s="8">
        <v>30580</v>
      </c>
      <c r="E184" s="8">
        <v>36513</v>
      </c>
      <c r="F184" s="8">
        <v>43044</v>
      </c>
      <c r="G184" s="8">
        <v>49814</v>
      </c>
      <c r="H184" s="8">
        <v>55789</v>
      </c>
      <c r="I184" s="8">
        <v>62319</v>
      </c>
      <c r="J184" s="8">
        <v>68421</v>
      </c>
      <c r="K184" s="8">
        <v>74025</v>
      </c>
      <c r="L184" s="8">
        <v>79286</v>
      </c>
      <c r="M184" s="8">
        <v>85347</v>
      </c>
      <c r="N184" s="8">
        <v>90894</v>
      </c>
      <c r="O184" s="8">
        <v>96339</v>
      </c>
      <c r="P184" s="8">
        <v>101522</v>
      </c>
      <c r="Q184" s="8">
        <v>107140</v>
      </c>
      <c r="R184" s="8">
        <v>112585</v>
      </c>
      <c r="S184" s="8">
        <v>117081</v>
      </c>
      <c r="T184" s="8">
        <v>122521</v>
      </c>
      <c r="U184" s="8">
        <v>127473</v>
      </c>
      <c r="V184" s="8">
        <v>131933</v>
      </c>
      <c r="W184" s="8">
        <v>136926</v>
      </c>
      <c r="X184" s="8">
        <v>140824</v>
      </c>
      <c r="Y184" s="8">
        <v>144066</v>
      </c>
      <c r="Z184" s="8">
        <v>148506</v>
      </c>
      <c r="AA184" s="8">
        <v>153204</v>
      </c>
      <c r="AB184" s="8">
        <v>157124</v>
      </c>
      <c r="AC184" s="8">
        <v>160477</v>
      </c>
      <c r="AD184" s="8">
        <v>163710</v>
      </c>
      <c r="AE184" s="8">
        <v>167244</v>
      </c>
      <c r="AF184" s="8">
        <v>170629</v>
      </c>
      <c r="AG184" s="8">
        <v>174309</v>
      </c>
      <c r="AH184" s="8">
        <v>178822</v>
      </c>
      <c r="AI184" s="8">
        <v>179521</v>
      </c>
      <c r="AJ184" s="8">
        <v>183830</v>
      </c>
      <c r="AK184" s="8">
        <v>186511</v>
      </c>
      <c r="AL184" s="8">
        <v>191670</v>
      </c>
      <c r="AM184" s="8">
        <v>193835</v>
      </c>
      <c r="AN184" s="8">
        <v>195715</v>
      </c>
      <c r="AO184" s="8">
        <v>199226</v>
      </c>
      <c r="AP184" s="9">
        <v>202335</v>
      </c>
    </row>
    <row r="185" spans="1:42" x14ac:dyDescent="0.25">
      <c r="A185" s="7" t="s">
        <v>272</v>
      </c>
      <c r="B185" s="12" t="s">
        <v>270</v>
      </c>
      <c r="C185" s="7">
        <v>25521</v>
      </c>
      <c r="D185" s="8">
        <v>31343</v>
      </c>
      <c r="E185" s="8">
        <v>36960</v>
      </c>
      <c r="F185" s="8">
        <v>42999</v>
      </c>
      <c r="G185" s="8">
        <v>48425</v>
      </c>
      <c r="H185" s="8">
        <v>54185</v>
      </c>
      <c r="I185" s="8">
        <v>60735</v>
      </c>
      <c r="J185" s="8">
        <v>66747</v>
      </c>
      <c r="K185" s="8">
        <v>72080</v>
      </c>
      <c r="L185" s="8">
        <v>77262</v>
      </c>
      <c r="M185" s="8">
        <v>83268</v>
      </c>
      <c r="N185" s="8">
        <v>88501</v>
      </c>
      <c r="O185" s="8">
        <v>93170</v>
      </c>
      <c r="P185" s="8">
        <v>98047</v>
      </c>
      <c r="Q185" s="8">
        <v>103850</v>
      </c>
      <c r="R185" s="8">
        <v>108202</v>
      </c>
      <c r="S185" s="8">
        <v>111804</v>
      </c>
      <c r="T185" s="8">
        <v>116765</v>
      </c>
      <c r="U185" s="8">
        <v>120699</v>
      </c>
      <c r="V185" s="8">
        <v>125505</v>
      </c>
      <c r="W185" s="8">
        <v>129107</v>
      </c>
      <c r="X185" s="8">
        <v>134439</v>
      </c>
      <c r="Y185" s="8">
        <v>137351</v>
      </c>
      <c r="Z185" s="8">
        <v>141957</v>
      </c>
      <c r="AA185" s="8">
        <v>144569</v>
      </c>
      <c r="AB185" s="8">
        <v>148688</v>
      </c>
      <c r="AC185" s="8">
        <v>152421</v>
      </c>
      <c r="AD185" s="8">
        <v>156486</v>
      </c>
      <c r="AE185" s="8">
        <v>159535</v>
      </c>
      <c r="AF185" s="8">
        <v>161871</v>
      </c>
      <c r="AG185" s="8">
        <v>164336</v>
      </c>
      <c r="AH185" s="8">
        <v>169265</v>
      </c>
      <c r="AI185" s="8">
        <v>171152</v>
      </c>
      <c r="AJ185" s="8">
        <v>174362</v>
      </c>
      <c r="AK185" s="8">
        <v>176995</v>
      </c>
      <c r="AL185" s="8">
        <v>181370</v>
      </c>
      <c r="AM185" s="8">
        <v>182916</v>
      </c>
      <c r="AN185" s="8">
        <v>186229</v>
      </c>
      <c r="AO185" s="8">
        <v>189151</v>
      </c>
      <c r="AP185" s="9">
        <v>192731</v>
      </c>
    </row>
    <row r="186" spans="1:42" x14ac:dyDescent="0.25">
      <c r="A186" s="7" t="s">
        <v>273</v>
      </c>
      <c r="B186" s="12" t="s">
        <v>270</v>
      </c>
      <c r="C186" s="7">
        <v>25066</v>
      </c>
      <c r="D186" s="8">
        <v>31461</v>
      </c>
      <c r="E186" s="8">
        <v>38341</v>
      </c>
      <c r="F186" s="8">
        <v>44785</v>
      </c>
      <c r="G186" s="8">
        <v>51601</v>
      </c>
      <c r="H186" s="8">
        <v>58407</v>
      </c>
      <c r="I186" s="8">
        <v>64735</v>
      </c>
      <c r="J186" s="8">
        <v>71617</v>
      </c>
      <c r="K186" s="8">
        <v>76966</v>
      </c>
      <c r="L186" s="8">
        <v>83698</v>
      </c>
      <c r="M186" s="8">
        <v>89363</v>
      </c>
      <c r="N186" s="8">
        <v>94749</v>
      </c>
      <c r="O186" s="8">
        <v>101427</v>
      </c>
      <c r="P186" s="8">
        <v>105745</v>
      </c>
      <c r="Q186" s="8">
        <v>111384</v>
      </c>
      <c r="R186" s="8">
        <v>116861</v>
      </c>
      <c r="S186" s="8">
        <v>122793</v>
      </c>
      <c r="T186" s="8">
        <v>126789</v>
      </c>
      <c r="U186" s="8">
        <v>131107</v>
      </c>
      <c r="V186" s="8">
        <v>135923</v>
      </c>
      <c r="W186" s="8">
        <v>140062</v>
      </c>
      <c r="X186" s="8">
        <v>144694</v>
      </c>
      <c r="Y186" s="8">
        <v>150198</v>
      </c>
      <c r="Z186" s="8">
        <v>153288</v>
      </c>
      <c r="AA186" s="8">
        <v>156738</v>
      </c>
      <c r="AB186" s="8">
        <v>161084</v>
      </c>
      <c r="AC186" s="8">
        <v>165135</v>
      </c>
      <c r="AD186" s="8">
        <v>169522</v>
      </c>
      <c r="AE186" s="8">
        <v>171629</v>
      </c>
      <c r="AF186" s="8">
        <v>176910</v>
      </c>
      <c r="AG186" s="8">
        <v>179781</v>
      </c>
      <c r="AH186" s="8">
        <v>183193</v>
      </c>
      <c r="AI186" s="8">
        <v>186808</v>
      </c>
      <c r="AJ186" s="8">
        <v>189886</v>
      </c>
      <c r="AK186" s="8">
        <v>192852</v>
      </c>
      <c r="AL186" s="8">
        <v>196009</v>
      </c>
      <c r="AM186" s="8">
        <v>198164</v>
      </c>
      <c r="AN186" s="8">
        <v>201874</v>
      </c>
      <c r="AO186" s="8">
        <v>204528</v>
      </c>
      <c r="AP186" s="9">
        <v>207208</v>
      </c>
    </row>
    <row r="187" spans="1:42" x14ac:dyDescent="0.25">
      <c r="A187" s="7" t="s">
        <v>274</v>
      </c>
      <c r="B187" s="12" t="s">
        <v>275</v>
      </c>
      <c r="C187" s="7">
        <v>28138</v>
      </c>
      <c r="D187" s="8">
        <v>38067</v>
      </c>
      <c r="E187" s="8">
        <v>47072</v>
      </c>
      <c r="F187" s="8">
        <v>55949</v>
      </c>
      <c r="G187" s="8">
        <v>64575</v>
      </c>
      <c r="H187" s="8">
        <v>73033</v>
      </c>
      <c r="I187" s="8">
        <v>82167</v>
      </c>
      <c r="J187" s="8">
        <v>90295</v>
      </c>
      <c r="K187" s="8">
        <v>99268</v>
      </c>
      <c r="L187" s="8">
        <v>106404</v>
      </c>
      <c r="M187" s="8">
        <v>113491</v>
      </c>
      <c r="N187" s="8">
        <v>119642</v>
      </c>
      <c r="O187" s="8">
        <v>126974</v>
      </c>
      <c r="P187" s="8">
        <v>133550</v>
      </c>
      <c r="Q187" s="8">
        <v>140308</v>
      </c>
      <c r="R187" s="8">
        <v>145452</v>
      </c>
      <c r="S187" s="8">
        <v>151137</v>
      </c>
      <c r="T187" s="8">
        <v>156988</v>
      </c>
      <c r="U187" s="8">
        <v>161997</v>
      </c>
      <c r="V187" s="8">
        <v>167037</v>
      </c>
      <c r="W187" s="8">
        <v>171075</v>
      </c>
      <c r="X187" s="8">
        <v>176468</v>
      </c>
      <c r="Y187" s="8">
        <v>182682</v>
      </c>
      <c r="Z187" s="8">
        <v>185086</v>
      </c>
      <c r="AA187" s="8">
        <v>188783</v>
      </c>
      <c r="AB187" s="8">
        <v>192498</v>
      </c>
      <c r="AC187" s="8">
        <v>198142</v>
      </c>
      <c r="AD187" s="8">
        <v>200616</v>
      </c>
      <c r="AE187" s="8">
        <v>204556</v>
      </c>
      <c r="AF187" s="8">
        <v>207658</v>
      </c>
      <c r="AG187" s="8">
        <v>210359</v>
      </c>
      <c r="AH187" s="8">
        <v>213356</v>
      </c>
      <c r="AI187" s="8">
        <v>217278</v>
      </c>
      <c r="AJ187" s="8">
        <v>219363</v>
      </c>
      <c r="AK187" s="8">
        <v>222257</v>
      </c>
      <c r="AL187" s="8">
        <v>224132</v>
      </c>
      <c r="AM187" s="8">
        <v>225944</v>
      </c>
      <c r="AN187" s="8">
        <v>230105</v>
      </c>
      <c r="AO187" s="8">
        <v>232098</v>
      </c>
      <c r="AP187" s="9">
        <v>233524</v>
      </c>
    </row>
    <row r="188" spans="1:42" x14ac:dyDescent="0.25">
      <c r="A188" s="7" t="s">
        <v>276</v>
      </c>
      <c r="B188" s="12" t="s">
        <v>275</v>
      </c>
      <c r="C188" s="7">
        <v>26880</v>
      </c>
      <c r="D188" s="8">
        <v>36706</v>
      </c>
      <c r="E188" s="8">
        <v>46704</v>
      </c>
      <c r="F188" s="8">
        <v>56049</v>
      </c>
      <c r="G188" s="8">
        <v>65581</v>
      </c>
      <c r="H188" s="8">
        <v>74967</v>
      </c>
      <c r="I188" s="8">
        <v>83409</v>
      </c>
      <c r="J188" s="8">
        <v>92300</v>
      </c>
      <c r="K188" s="8">
        <v>99875</v>
      </c>
      <c r="L188" s="8">
        <v>108032</v>
      </c>
      <c r="M188" s="8">
        <v>114767</v>
      </c>
      <c r="N188" s="8">
        <v>122971</v>
      </c>
      <c r="O188" s="8">
        <v>130267</v>
      </c>
      <c r="P188" s="8">
        <v>135680</v>
      </c>
      <c r="Q188" s="8">
        <v>143054</v>
      </c>
      <c r="R188" s="8">
        <v>149316</v>
      </c>
      <c r="S188" s="8">
        <v>154737</v>
      </c>
      <c r="T188" s="8">
        <v>161380</v>
      </c>
      <c r="U188" s="8">
        <v>166147</v>
      </c>
      <c r="V188" s="8">
        <v>172190</v>
      </c>
      <c r="W188" s="8">
        <v>178329</v>
      </c>
      <c r="X188" s="8">
        <v>182102</v>
      </c>
      <c r="Y188" s="8">
        <v>186430</v>
      </c>
      <c r="Z188" s="8">
        <v>192659</v>
      </c>
      <c r="AA188" s="8">
        <v>195735</v>
      </c>
      <c r="AB188" s="8">
        <v>199886</v>
      </c>
      <c r="AC188" s="8">
        <v>203881</v>
      </c>
      <c r="AD188" s="8">
        <v>207931</v>
      </c>
      <c r="AE188" s="8">
        <v>211185</v>
      </c>
      <c r="AF188" s="8">
        <v>214544</v>
      </c>
      <c r="AG188" s="8">
        <v>217997</v>
      </c>
      <c r="AH188" s="8">
        <v>221319</v>
      </c>
      <c r="AI188" s="8">
        <v>223830</v>
      </c>
      <c r="AJ188" s="8">
        <v>228247</v>
      </c>
      <c r="AK188" s="8">
        <v>231160</v>
      </c>
      <c r="AL188" s="8">
        <v>232701</v>
      </c>
      <c r="AM188" s="8">
        <v>235374</v>
      </c>
      <c r="AN188" s="8">
        <v>239983</v>
      </c>
      <c r="AO188" s="8">
        <v>242294</v>
      </c>
      <c r="AP188" s="9">
        <v>243238</v>
      </c>
    </row>
    <row r="189" spans="1:42" x14ac:dyDescent="0.25">
      <c r="A189" s="7" t="s">
        <v>277</v>
      </c>
      <c r="B189" s="12" t="s">
        <v>275</v>
      </c>
      <c r="C189" s="7">
        <v>27226</v>
      </c>
      <c r="D189" s="8">
        <v>36207</v>
      </c>
      <c r="E189" s="8">
        <v>45263</v>
      </c>
      <c r="F189" s="8">
        <v>53323</v>
      </c>
      <c r="G189" s="8">
        <v>61197</v>
      </c>
      <c r="H189" s="8">
        <v>69230</v>
      </c>
      <c r="I189" s="8">
        <v>77532</v>
      </c>
      <c r="J189" s="8">
        <v>84841</v>
      </c>
      <c r="K189" s="8">
        <v>91803</v>
      </c>
      <c r="L189" s="8">
        <v>99034</v>
      </c>
      <c r="M189" s="8">
        <v>104682</v>
      </c>
      <c r="N189" s="8">
        <v>112211</v>
      </c>
      <c r="O189" s="8">
        <v>118592</v>
      </c>
      <c r="P189" s="8">
        <v>125148</v>
      </c>
      <c r="Q189" s="8">
        <v>131541</v>
      </c>
      <c r="R189" s="8">
        <v>136961</v>
      </c>
      <c r="S189" s="8">
        <v>142653</v>
      </c>
      <c r="T189" s="8">
        <v>148723</v>
      </c>
      <c r="U189" s="8">
        <v>153520</v>
      </c>
      <c r="V189" s="8">
        <v>158756</v>
      </c>
      <c r="W189" s="8">
        <v>163370</v>
      </c>
      <c r="X189" s="8">
        <v>168701</v>
      </c>
      <c r="Y189" s="8">
        <v>172951</v>
      </c>
      <c r="Z189" s="8">
        <v>176888</v>
      </c>
      <c r="AA189" s="8">
        <v>180716</v>
      </c>
      <c r="AB189" s="8">
        <v>185444</v>
      </c>
      <c r="AC189" s="8">
        <v>189140</v>
      </c>
      <c r="AD189" s="8">
        <v>193384</v>
      </c>
      <c r="AE189" s="8">
        <v>196043</v>
      </c>
      <c r="AF189" s="8">
        <v>199471</v>
      </c>
      <c r="AG189" s="8">
        <v>202721</v>
      </c>
      <c r="AH189" s="8">
        <v>207561</v>
      </c>
      <c r="AI189" s="8">
        <v>208181</v>
      </c>
      <c r="AJ189" s="8">
        <v>212065</v>
      </c>
      <c r="AK189" s="8">
        <v>215056</v>
      </c>
      <c r="AL189" s="8">
        <v>217947</v>
      </c>
      <c r="AM189" s="8">
        <v>220571</v>
      </c>
      <c r="AN189" s="8">
        <v>222829</v>
      </c>
      <c r="AO189" s="8">
        <v>225244</v>
      </c>
      <c r="AP189" s="9">
        <v>228401</v>
      </c>
    </row>
    <row r="190" spans="1:42" x14ac:dyDescent="0.25">
      <c r="A190" s="7" t="s">
        <v>278</v>
      </c>
      <c r="B190" s="12" t="s">
        <v>275</v>
      </c>
      <c r="C190" s="7">
        <v>28352</v>
      </c>
      <c r="D190" s="8">
        <v>38710</v>
      </c>
      <c r="E190" s="8">
        <v>49305</v>
      </c>
      <c r="F190" s="8">
        <v>59161</v>
      </c>
      <c r="G190" s="8">
        <v>67782</v>
      </c>
      <c r="H190" s="8">
        <v>77399</v>
      </c>
      <c r="I190" s="8">
        <v>86288</v>
      </c>
      <c r="J190" s="8">
        <v>94876</v>
      </c>
      <c r="K190" s="8">
        <v>104448</v>
      </c>
      <c r="L190" s="8">
        <v>110985</v>
      </c>
      <c r="M190" s="8">
        <v>120588</v>
      </c>
      <c r="N190" s="8">
        <v>126878</v>
      </c>
      <c r="O190" s="8">
        <v>134373</v>
      </c>
      <c r="P190" s="8">
        <v>141014</v>
      </c>
      <c r="Q190" s="8">
        <v>147248</v>
      </c>
      <c r="R190" s="8">
        <v>153635</v>
      </c>
      <c r="S190" s="8">
        <v>158935</v>
      </c>
      <c r="T190" s="8">
        <v>165008</v>
      </c>
      <c r="U190" s="8">
        <v>171108</v>
      </c>
      <c r="V190" s="8">
        <v>177305</v>
      </c>
      <c r="W190" s="8">
        <v>182458</v>
      </c>
      <c r="X190" s="8">
        <v>189943</v>
      </c>
      <c r="Y190" s="8">
        <v>192714</v>
      </c>
      <c r="Z190" s="8">
        <v>197080</v>
      </c>
      <c r="AA190" s="8">
        <v>201724</v>
      </c>
      <c r="AB190" s="8">
        <v>205131</v>
      </c>
      <c r="AC190" s="8">
        <v>208940</v>
      </c>
      <c r="AD190" s="8">
        <v>214105</v>
      </c>
      <c r="AE190" s="8">
        <v>217608</v>
      </c>
      <c r="AF190" s="8">
        <v>219166</v>
      </c>
      <c r="AG190" s="8">
        <v>224138</v>
      </c>
      <c r="AH190" s="8">
        <v>226681</v>
      </c>
      <c r="AI190" s="8">
        <v>230239</v>
      </c>
      <c r="AJ190" s="8">
        <v>233148</v>
      </c>
      <c r="AK190" s="8">
        <v>234256</v>
      </c>
      <c r="AL190" s="8">
        <v>238782</v>
      </c>
      <c r="AM190" s="8">
        <v>240332</v>
      </c>
      <c r="AN190" s="8">
        <v>244069</v>
      </c>
      <c r="AO190" s="8">
        <v>246190</v>
      </c>
      <c r="AP190" s="9">
        <v>248048</v>
      </c>
    </row>
    <row r="191" spans="1:42" x14ac:dyDescent="0.25">
      <c r="A191" s="7" t="s">
        <v>279</v>
      </c>
      <c r="B191" s="12" t="s">
        <v>280</v>
      </c>
      <c r="C191" s="7">
        <v>32202</v>
      </c>
      <c r="D191" s="8">
        <v>44645</v>
      </c>
      <c r="E191" s="8">
        <v>56733</v>
      </c>
      <c r="F191" s="8">
        <v>68381</v>
      </c>
      <c r="G191" s="8">
        <v>79545</v>
      </c>
      <c r="H191" s="8">
        <v>89483</v>
      </c>
      <c r="I191" s="8">
        <v>98615</v>
      </c>
      <c r="J191" s="8">
        <v>107583</v>
      </c>
      <c r="K191" s="8">
        <v>117500</v>
      </c>
      <c r="L191" s="8">
        <v>125936</v>
      </c>
      <c r="M191" s="8">
        <v>133405</v>
      </c>
      <c r="N191" s="8">
        <v>142492</v>
      </c>
      <c r="O191" s="8">
        <v>149431</v>
      </c>
      <c r="P191" s="8">
        <v>156833</v>
      </c>
      <c r="Q191" s="8">
        <v>163831</v>
      </c>
      <c r="R191" s="8">
        <v>169461</v>
      </c>
      <c r="S191" s="8">
        <v>174282</v>
      </c>
      <c r="T191" s="8">
        <v>182249</v>
      </c>
      <c r="U191" s="8">
        <v>187114</v>
      </c>
      <c r="V191" s="8">
        <v>191137</v>
      </c>
      <c r="W191" s="8">
        <v>196787</v>
      </c>
      <c r="X191" s="8">
        <v>201812</v>
      </c>
      <c r="Y191" s="8">
        <v>206859</v>
      </c>
      <c r="Z191" s="8">
        <v>211480</v>
      </c>
      <c r="AA191" s="8">
        <v>213669</v>
      </c>
      <c r="AB191" s="8">
        <v>216592</v>
      </c>
      <c r="AC191" s="8">
        <v>221095</v>
      </c>
      <c r="AD191" s="8">
        <v>224485</v>
      </c>
      <c r="AE191" s="8">
        <v>228305</v>
      </c>
      <c r="AF191" s="8">
        <v>229670</v>
      </c>
      <c r="AG191" s="8">
        <v>233114</v>
      </c>
      <c r="AH191" s="8">
        <v>236554</v>
      </c>
      <c r="AI191" s="8">
        <v>238501</v>
      </c>
      <c r="AJ191" s="8">
        <v>241863</v>
      </c>
      <c r="AK191" s="8">
        <v>242603</v>
      </c>
      <c r="AL191" s="8">
        <v>245953</v>
      </c>
      <c r="AM191" s="8">
        <v>246001</v>
      </c>
      <c r="AN191" s="8">
        <v>251847</v>
      </c>
      <c r="AO191" s="8">
        <v>252468</v>
      </c>
      <c r="AP191" s="9">
        <v>254745</v>
      </c>
    </row>
    <row r="192" spans="1:42" x14ac:dyDescent="0.25">
      <c r="A192" s="7" t="s">
        <v>281</v>
      </c>
      <c r="B192" s="12" t="s">
        <v>280</v>
      </c>
      <c r="C192" s="7">
        <v>30702</v>
      </c>
      <c r="D192" s="8">
        <v>43831</v>
      </c>
      <c r="E192" s="8">
        <v>56832</v>
      </c>
      <c r="F192" s="8">
        <v>69246</v>
      </c>
      <c r="G192" s="8">
        <v>80304</v>
      </c>
      <c r="H192" s="8">
        <v>91441</v>
      </c>
      <c r="I192" s="8">
        <v>102028</v>
      </c>
      <c r="J192" s="8">
        <v>112187</v>
      </c>
      <c r="K192" s="8">
        <v>121450</v>
      </c>
      <c r="L192" s="8">
        <v>130468</v>
      </c>
      <c r="M192" s="8">
        <v>139110</v>
      </c>
      <c r="N192" s="8">
        <v>148378</v>
      </c>
      <c r="O192" s="8">
        <v>156519</v>
      </c>
      <c r="P192" s="8">
        <v>163700</v>
      </c>
      <c r="Q192" s="8">
        <v>170349</v>
      </c>
      <c r="R192" s="8">
        <v>176823</v>
      </c>
      <c r="S192" s="8">
        <v>183717</v>
      </c>
      <c r="T192" s="8">
        <v>189215</v>
      </c>
      <c r="U192" s="8">
        <v>194573</v>
      </c>
      <c r="V192" s="8">
        <v>200492</v>
      </c>
      <c r="W192" s="8">
        <v>205656</v>
      </c>
      <c r="X192" s="8">
        <v>210774</v>
      </c>
      <c r="Y192" s="8">
        <v>215308</v>
      </c>
      <c r="Z192" s="8">
        <v>219056</v>
      </c>
      <c r="AA192" s="8">
        <v>223157</v>
      </c>
      <c r="AB192" s="8">
        <v>226589</v>
      </c>
      <c r="AC192" s="8">
        <v>230116</v>
      </c>
      <c r="AD192" s="8">
        <v>235101</v>
      </c>
      <c r="AE192" s="8">
        <v>238127</v>
      </c>
      <c r="AF192" s="8">
        <v>239982</v>
      </c>
      <c r="AG192" s="8">
        <v>243265</v>
      </c>
      <c r="AH192" s="8">
        <v>245775</v>
      </c>
      <c r="AI192" s="8">
        <v>248462</v>
      </c>
      <c r="AJ192" s="8">
        <v>253206</v>
      </c>
      <c r="AK192" s="8">
        <v>256628</v>
      </c>
      <c r="AL192" s="8">
        <v>254925</v>
      </c>
      <c r="AM192" s="8">
        <v>258471</v>
      </c>
      <c r="AN192" s="8">
        <v>259926</v>
      </c>
      <c r="AO192" s="8">
        <v>263153</v>
      </c>
      <c r="AP192" s="9">
        <v>265772</v>
      </c>
    </row>
    <row r="193" spans="1:42" x14ac:dyDescent="0.25">
      <c r="A193" s="7" t="s">
        <v>282</v>
      </c>
      <c r="B193" s="12" t="s">
        <v>280</v>
      </c>
      <c r="C193" s="7">
        <v>32419</v>
      </c>
      <c r="D193" s="8">
        <v>45347</v>
      </c>
      <c r="E193" s="8">
        <v>57496</v>
      </c>
      <c r="F193" s="8">
        <v>69341</v>
      </c>
      <c r="G193" s="8">
        <v>80734</v>
      </c>
      <c r="H193" s="8">
        <v>90711</v>
      </c>
      <c r="I193" s="8">
        <v>100714</v>
      </c>
      <c r="J193" s="8">
        <v>110783</v>
      </c>
      <c r="K193" s="8">
        <v>121577</v>
      </c>
      <c r="L193" s="8">
        <v>128763</v>
      </c>
      <c r="M193" s="8">
        <v>137688</v>
      </c>
      <c r="N193" s="8">
        <v>145559</v>
      </c>
      <c r="O193" s="8">
        <v>154489</v>
      </c>
      <c r="P193" s="8">
        <v>159571</v>
      </c>
      <c r="Q193" s="8">
        <v>166868</v>
      </c>
      <c r="R193" s="8">
        <v>173026</v>
      </c>
      <c r="S193" s="8">
        <v>178408</v>
      </c>
      <c r="T193" s="8">
        <v>184682</v>
      </c>
      <c r="U193" s="8">
        <v>190729</v>
      </c>
      <c r="V193" s="8">
        <v>195811</v>
      </c>
      <c r="W193" s="8">
        <v>198774</v>
      </c>
      <c r="X193" s="8">
        <v>204150</v>
      </c>
      <c r="Y193" s="8">
        <v>208836</v>
      </c>
      <c r="Z193" s="8">
        <v>213258</v>
      </c>
      <c r="AA193" s="8">
        <v>216698</v>
      </c>
      <c r="AB193" s="8">
        <v>220061</v>
      </c>
      <c r="AC193" s="8">
        <v>222519</v>
      </c>
      <c r="AD193" s="8">
        <v>226698</v>
      </c>
      <c r="AE193" s="8">
        <v>229716</v>
      </c>
      <c r="AF193" s="8">
        <v>231086</v>
      </c>
      <c r="AG193" s="8">
        <v>235315</v>
      </c>
      <c r="AH193" s="8">
        <v>237243</v>
      </c>
      <c r="AI193" s="8">
        <v>239603</v>
      </c>
      <c r="AJ193" s="8">
        <v>241228</v>
      </c>
      <c r="AK193" s="8">
        <v>244510</v>
      </c>
      <c r="AL193" s="8">
        <v>246185</v>
      </c>
      <c r="AM193" s="8">
        <v>248858</v>
      </c>
      <c r="AN193" s="8">
        <v>250713</v>
      </c>
      <c r="AO193" s="8">
        <v>252708</v>
      </c>
      <c r="AP193" s="9">
        <v>255698</v>
      </c>
    </row>
    <row r="194" spans="1:42" x14ac:dyDescent="0.25">
      <c r="A194" s="7" t="s">
        <v>283</v>
      </c>
      <c r="B194" s="12" t="s">
        <v>280</v>
      </c>
      <c r="C194" s="7">
        <v>30955</v>
      </c>
      <c r="D194" s="8">
        <v>43523</v>
      </c>
      <c r="E194" s="8">
        <v>55851</v>
      </c>
      <c r="F194" s="8">
        <v>67798</v>
      </c>
      <c r="G194" s="8">
        <v>78210</v>
      </c>
      <c r="H194" s="8">
        <v>89019</v>
      </c>
      <c r="I194" s="8">
        <v>99479</v>
      </c>
      <c r="J194" s="8">
        <v>109077</v>
      </c>
      <c r="K194" s="8">
        <v>118641</v>
      </c>
      <c r="L194" s="8">
        <v>126911</v>
      </c>
      <c r="M194" s="8">
        <v>135789</v>
      </c>
      <c r="N194" s="8">
        <v>142710</v>
      </c>
      <c r="O194" s="8">
        <v>152653</v>
      </c>
      <c r="P194" s="8">
        <v>158226</v>
      </c>
      <c r="Q194" s="8">
        <v>166303</v>
      </c>
      <c r="R194" s="8">
        <v>173710</v>
      </c>
      <c r="S194" s="8">
        <v>178728</v>
      </c>
      <c r="T194" s="8">
        <v>184619</v>
      </c>
      <c r="U194" s="8">
        <v>190120</v>
      </c>
      <c r="V194" s="8">
        <v>195221</v>
      </c>
      <c r="W194" s="8">
        <v>200069</v>
      </c>
      <c r="X194" s="8">
        <v>203537</v>
      </c>
      <c r="Y194" s="8">
        <v>209296</v>
      </c>
      <c r="Z194" s="8">
        <v>212507</v>
      </c>
      <c r="AA194" s="8">
        <v>216624</v>
      </c>
      <c r="AB194" s="8">
        <v>219947</v>
      </c>
      <c r="AC194" s="8">
        <v>223641</v>
      </c>
      <c r="AD194" s="8">
        <v>228662</v>
      </c>
      <c r="AE194" s="8">
        <v>231279</v>
      </c>
      <c r="AF194" s="8">
        <v>234323</v>
      </c>
      <c r="AG194" s="8">
        <v>237895</v>
      </c>
      <c r="AH194" s="8">
        <v>237858</v>
      </c>
      <c r="AI194" s="8">
        <v>241050</v>
      </c>
      <c r="AJ194" s="8">
        <v>244275</v>
      </c>
      <c r="AK194" s="8">
        <v>246694</v>
      </c>
      <c r="AL194" s="8">
        <v>250015</v>
      </c>
      <c r="AM194" s="8">
        <v>250241</v>
      </c>
      <c r="AN194" s="8">
        <v>253578</v>
      </c>
      <c r="AO194" s="8">
        <v>255911</v>
      </c>
      <c r="AP194" s="9">
        <v>255366</v>
      </c>
    </row>
    <row r="195" spans="1:42" x14ac:dyDescent="0.25">
      <c r="A195" s="7" t="s">
        <v>284</v>
      </c>
      <c r="B195" s="12" t="s">
        <v>285</v>
      </c>
      <c r="C195" s="7">
        <v>24926</v>
      </c>
      <c r="D195" s="8">
        <v>34518</v>
      </c>
      <c r="E195" s="8">
        <v>43554</v>
      </c>
      <c r="F195" s="8">
        <v>52667</v>
      </c>
      <c r="G195" s="8">
        <v>60153</v>
      </c>
      <c r="H195" s="8">
        <v>66669</v>
      </c>
      <c r="I195" s="8">
        <v>73152</v>
      </c>
      <c r="J195" s="8">
        <v>79131</v>
      </c>
      <c r="K195" s="8">
        <v>84564</v>
      </c>
      <c r="L195" s="8">
        <v>90824</v>
      </c>
      <c r="M195" s="8">
        <v>96742</v>
      </c>
      <c r="N195" s="8">
        <v>101492</v>
      </c>
      <c r="O195" s="8">
        <v>106811</v>
      </c>
      <c r="P195" s="8">
        <v>112230</v>
      </c>
      <c r="Q195" s="8">
        <v>116582</v>
      </c>
      <c r="R195" s="8">
        <v>120331</v>
      </c>
      <c r="S195" s="8">
        <v>125471</v>
      </c>
      <c r="T195" s="8">
        <v>128333</v>
      </c>
      <c r="U195" s="8">
        <v>131531</v>
      </c>
      <c r="V195" s="8">
        <v>135836</v>
      </c>
      <c r="W195" s="8">
        <v>139029</v>
      </c>
      <c r="X195" s="8">
        <v>141645</v>
      </c>
      <c r="Y195" s="8">
        <v>144662</v>
      </c>
      <c r="Z195" s="8">
        <v>146982</v>
      </c>
      <c r="AA195" s="8">
        <v>149737</v>
      </c>
      <c r="AB195" s="8">
        <v>151059</v>
      </c>
      <c r="AC195" s="8">
        <v>153772</v>
      </c>
      <c r="AD195" s="8">
        <v>155296</v>
      </c>
      <c r="AE195" s="8">
        <v>158512</v>
      </c>
      <c r="AF195" s="8">
        <v>159225</v>
      </c>
      <c r="AG195" s="8">
        <v>161105</v>
      </c>
      <c r="AH195" s="8">
        <v>161845</v>
      </c>
      <c r="AI195" s="8">
        <v>164255</v>
      </c>
      <c r="AJ195" s="8">
        <v>165797</v>
      </c>
      <c r="AK195" s="8">
        <v>166828</v>
      </c>
      <c r="AL195" s="8">
        <v>169007</v>
      </c>
      <c r="AM195" s="8">
        <v>170033</v>
      </c>
      <c r="AN195" s="8">
        <v>171735</v>
      </c>
      <c r="AO195" s="8">
        <v>172387</v>
      </c>
      <c r="AP195" s="9">
        <v>173622</v>
      </c>
    </row>
    <row r="196" spans="1:42" x14ac:dyDescent="0.25">
      <c r="A196" s="7" t="s">
        <v>286</v>
      </c>
      <c r="B196" s="12" t="s">
        <v>285</v>
      </c>
      <c r="C196" s="7">
        <v>29637</v>
      </c>
      <c r="D196" s="8">
        <v>42314</v>
      </c>
      <c r="E196" s="8">
        <v>54383</v>
      </c>
      <c r="F196" s="8">
        <v>66046</v>
      </c>
      <c r="G196" s="8">
        <v>76129</v>
      </c>
      <c r="H196" s="8">
        <v>86410</v>
      </c>
      <c r="I196" s="8">
        <v>95014</v>
      </c>
      <c r="J196" s="8">
        <v>104530</v>
      </c>
      <c r="K196" s="8">
        <v>112858</v>
      </c>
      <c r="L196" s="8">
        <v>119661</v>
      </c>
      <c r="M196" s="8">
        <v>126631</v>
      </c>
      <c r="N196" s="8">
        <v>132175</v>
      </c>
      <c r="O196" s="8">
        <v>136924</v>
      </c>
      <c r="P196" s="8">
        <v>142930</v>
      </c>
      <c r="Q196" s="8">
        <v>148228</v>
      </c>
      <c r="R196" s="8">
        <v>152783</v>
      </c>
      <c r="S196" s="8">
        <v>156472</v>
      </c>
      <c r="T196" s="8">
        <v>160816</v>
      </c>
      <c r="U196" s="8">
        <v>165586</v>
      </c>
      <c r="V196" s="8">
        <v>168655</v>
      </c>
      <c r="W196" s="8">
        <v>171844</v>
      </c>
      <c r="X196" s="8">
        <v>174014</v>
      </c>
      <c r="Y196" s="8">
        <v>176508</v>
      </c>
      <c r="Z196" s="8">
        <v>181136</v>
      </c>
      <c r="AA196" s="8">
        <v>182409</v>
      </c>
      <c r="AB196" s="8">
        <v>184079</v>
      </c>
      <c r="AC196" s="8">
        <v>186855</v>
      </c>
      <c r="AD196" s="8">
        <v>187728</v>
      </c>
      <c r="AE196" s="8">
        <v>190391</v>
      </c>
      <c r="AF196" s="8">
        <v>191711</v>
      </c>
      <c r="AG196" s="8">
        <v>193881</v>
      </c>
      <c r="AH196" s="8">
        <v>194353</v>
      </c>
      <c r="AI196" s="8">
        <v>196620</v>
      </c>
      <c r="AJ196" s="8">
        <v>198445</v>
      </c>
      <c r="AK196" s="8">
        <v>199357</v>
      </c>
      <c r="AL196" s="8">
        <v>201108</v>
      </c>
      <c r="AM196" s="8">
        <v>201397</v>
      </c>
      <c r="AN196" s="8">
        <v>203714</v>
      </c>
      <c r="AO196" s="8">
        <v>203956</v>
      </c>
      <c r="AP196" s="9">
        <v>203516</v>
      </c>
    </row>
    <row r="197" spans="1:42" x14ac:dyDescent="0.25">
      <c r="A197" s="7" t="s">
        <v>287</v>
      </c>
      <c r="B197" s="12" t="s">
        <v>285</v>
      </c>
      <c r="C197" s="7">
        <v>28419</v>
      </c>
      <c r="D197" s="8">
        <v>38892</v>
      </c>
      <c r="E197" s="8">
        <v>49101</v>
      </c>
      <c r="F197" s="8">
        <v>57802</v>
      </c>
      <c r="G197" s="8">
        <v>67375</v>
      </c>
      <c r="H197" s="8">
        <v>75342</v>
      </c>
      <c r="I197" s="8">
        <v>83561</v>
      </c>
      <c r="J197" s="8">
        <v>90480</v>
      </c>
      <c r="K197" s="8">
        <v>97268</v>
      </c>
      <c r="L197" s="8">
        <v>103254</v>
      </c>
      <c r="M197" s="8">
        <v>109742</v>
      </c>
      <c r="N197" s="8">
        <v>115719</v>
      </c>
      <c r="O197" s="8">
        <v>119981</v>
      </c>
      <c r="P197" s="8">
        <v>124102</v>
      </c>
      <c r="Q197" s="8">
        <v>129771</v>
      </c>
      <c r="R197" s="8">
        <v>133262</v>
      </c>
      <c r="S197" s="8">
        <v>137542</v>
      </c>
      <c r="T197" s="8">
        <v>140744</v>
      </c>
      <c r="U197" s="8">
        <v>144881</v>
      </c>
      <c r="V197" s="8">
        <v>148885</v>
      </c>
      <c r="W197" s="8">
        <v>151235</v>
      </c>
      <c r="X197" s="8">
        <v>154719</v>
      </c>
      <c r="Y197" s="8">
        <v>158403</v>
      </c>
      <c r="Z197" s="8">
        <v>159328</v>
      </c>
      <c r="AA197" s="8">
        <v>162407</v>
      </c>
      <c r="AB197" s="8">
        <v>165607</v>
      </c>
      <c r="AC197" s="8">
        <v>167181</v>
      </c>
      <c r="AD197" s="8">
        <v>169459</v>
      </c>
      <c r="AE197" s="8">
        <v>170572</v>
      </c>
      <c r="AF197" s="8">
        <v>173435</v>
      </c>
      <c r="AG197" s="8">
        <v>174826</v>
      </c>
      <c r="AH197" s="8">
        <v>176664</v>
      </c>
      <c r="AI197" s="8">
        <v>177798</v>
      </c>
      <c r="AJ197" s="8">
        <v>178966</v>
      </c>
      <c r="AK197" s="8">
        <v>180162</v>
      </c>
      <c r="AL197" s="8">
        <v>182046</v>
      </c>
      <c r="AM197" s="8">
        <v>182440</v>
      </c>
      <c r="AN197" s="8">
        <v>185273</v>
      </c>
      <c r="AO197" s="8">
        <v>186857</v>
      </c>
      <c r="AP197" s="9">
        <v>186442</v>
      </c>
    </row>
    <row r="198" spans="1:42" x14ac:dyDescent="0.25">
      <c r="A198" s="7" t="s">
        <v>288</v>
      </c>
      <c r="B198" s="12" t="s">
        <v>285</v>
      </c>
      <c r="C198" s="7">
        <v>29442</v>
      </c>
      <c r="D198" s="8">
        <v>42736</v>
      </c>
      <c r="E198" s="8">
        <v>54463</v>
      </c>
      <c r="F198" s="8">
        <v>65553</v>
      </c>
      <c r="G198" s="8">
        <v>76797</v>
      </c>
      <c r="H198" s="8">
        <v>86786</v>
      </c>
      <c r="I198" s="8">
        <v>96044</v>
      </c>
      <c r="J198" s="8">
        <v>103575</v>
      </c>
      <c r="K198" s="8">
        <v>112329</v>
      </c>
      <c r="L198" s="8">
        <v>118268</v>
      </c>
      <c r="M198" s="8">
        <v>125279</v>
      </c>
      <c r="N198" s="8">
        <v>130174</v>
      </c>
      <c r="O198" s="8">
        <v>136173</v>
      </c>
      <c r="P198" s="8">
        <v>141503</v>
      </c>
      <c r="Q198" s="8">
        <v>146939</v>
      </c>
      <c r="R198" s="8">
        <v>150268</v>
      </c>
      <c r="S198" s="8">
        <v>156954</v>
      </c>
      <c r="T198" s="8">
        <v>159636</v>
      </c>
      <c r="U198" s="8">
        <v>162837</v>
      </c>
      <c r="V198" s="8">
        <v>168266</v>
      </c>
      <c r="W198" s="8">
        <v>171359</v>
      </c>
      <c r="X198" s="8">
        <v>173271</v>
      </c>
      <c r="Y198" s="8">
        <v>176162</v>
      </c>
      <c r="Z198" s="8">
        <v>181032</v>
      </c>
      <c r="AA198" s="8">
        <v>182990</v>
      </c>
      <c r="AB198" s="8">
        <v>183039</v>
      </c>
      <c r="AC198" s="8">
        <v>186624</v>
      </c>
      <c r="AD198" s="8">
        <v>188533</v>
      </c>
      <c r="AE198" s="8">
        <v>191058</v>
      </c>
      <c r="AF198" s="8">
        <v>190915</v>
      </c>
      <c r="AG198" s="8">
        <v>194751</v>
      </c>
      <c r="AH198" s="8">
        <v>194019</v>
      </c>
      <c r="AI198" s="8">
        <v>196062</v>
      </c>
      <c r="AJ198" s="8">
        <v>198388</v>
      </c>
      <c r="AK198" s="8">
        <v>198213</v>
      </c>
      <c r="AL198" s="8">
        <v>200612</v>
      </c>
      <c r="AM198" s="8">
        <v>202517</v>
      </c>
      <c r="AN198" s="8">
        <v>203104</v>
      </c>
      <c r="AO198" s="8">
        <v>203133</v>
      </c>
      <c r="AP198" s="9">
        <v>205199</v>
      </c>
    </row>
    <row r="199" spans="1:42" x14ac:dyDescent="0.25">
      <c r="A199" s="7" t="s">
        <v>289</v>
      </c>
      <c r="B199" s="12" t="s">
        <v>290</v>
      </c>
      <c r="C199" s="7">
        <v>37662</v>
      </c>
      <c r="D199" s="8">
        <v>54597</v>
      </c>
      <c r="E199" s="8">
        <v>69034</v>
      </c>
      <c r="F199" s="8">
        <v>82772</v>
      </c>
      <c r="G199" s="8">
        <v>94011</v>
      </c>
      <c r="H199" s="8">
        <v>104352</v>
      </c>
      <c r="I199" s="8">
        <v>113005</v>
      </c>
      <c r="J199" s="8">
        <v>122499</v>
      </c>
      <c r="K199" s="8">
        <v>130587</v>
      </c>
      <c r="L199" s="8">
        <v>139079</v>
      </c>
      <c r="M199" s="8">
        <v>146059</v>
      </c>
      <c r="N199" s="8">
        <v>151542</v>
      </c>
      <c r="O199" s="8">
        <v>158616</v>
      </c>
      <c r="P199" s="8">
        <v>163923</v>
      </c>
      <c r="Q199" s="8">
        <v>169095</v>
      </c>
      <c r="R199" s="8">
        <v>174521</v>
      </c>
      <c r="S199" s="8">
        <v>177378</v>
      </c>
      <c r="T199" s="8">
        <v>180935</v>
      </c>
      <c r="U199" s="8">
        <v>184417</v>
      </c>
      <c r="V199" s="8">
        <v>186513</v>
      </c>
      <c r="W199" s="8">
        <v>191096</v>
      </c>
      <c r="X199" s="8">
        <v>193487</v>
      </c>
      <c r="Y199" s="8">
        <v>194760</v>
      </c>
      <c r="Z199" s="8">
        <v>198060</v>
      </c>
      <c r="AA199" s="8">
        <v>199856</v>
      </c>
      <c r="AB199" s="8">
        <v>203398</v>
      </c>
      <c r="AC199" s="8">
        <v>204738</v>
      </c>
      <c r="AD199" s="8">
        <v>206466</v>
      </c>
      <c r="AE199" s="8">
        <v>207632</v>
      </c>
      <c r="AF199" s="8">
        <v>210094</v>
      </c>
      <c r="AG199" s="8">
        <v>210592</v>
      </c>
      <c r="AH199" s="8">
        <v>210511</v>
      </c>
      <c r="AI199" s="8">
        <v>212619</v>
      </c>
      <c r="AJ199" s="8">
        <v>213779</v>
      </c>
      <c r="AK199" s="8">
        <v>215996</v>
      </c>
      <c r="AL199" s="8">
        <v>217191</v>
      </c>
      <c r="AM199" s="8">
        <v>217617</v>
      </c>
      <c r="AN199" s="8">
        <v>217245</v>
      </c>
      <c r="AO199" s="8">
        <v>217849</v>
      </c>
      <c r="AP199" s="9">
        <v>219222</v>
      </c>
    </row>
    <row r="200" spans="1:42" x14ac:dyDescent="0.25">
      <c r="A200" s="7" t="s">
        <v>291</v>
      </c>
      <c r="B200" s="12" t="s">
        <v>290</v>
      </c>
      <c r="C200" s="7">
        <v>39242</v>
      </c>
      <c r="D200" s="8">
        <v>58696</v>
      </c>
      <c r="E200" s="8">
        <v>76622</v>
      </c>
      <c r="F200" s="8">
        <v>92789</v>
      </c>
      <c r="G200" s="8">
        <v>104509</v>
      </c>
      <c r="H200" s="8">
        <v>115415</v>
      </c>
      <c r="I200" s="8">
        <v>127018</v>
      </c>
      <c r="J200" s="8">
        <v>137116</v>
      </c>
      <c r="K200" s="8">
        <v>146172</v>
      </c>
      <c r="L200" s="8">
        <v>155354</v>
      </c>
      <c r="M200" s="8">
        <v>164567</v>
      </c>
      <c r="N200" s="8">
        <v>169497</v>
      </c>
      <c r="O200" s="8">
        <v>176739</v>
      </c>
      <c r="P200" s="8">
        <v>182829</v>
      </c>
      <c r="Q200" s="8">
        <v>187867</v>
      </c>
      <c r="R200" s="8">
        <v>194146</v>
      </c>
      <c r="S200" s="8">
        <v>196386</v>
      </c>
      <c r="T200" s="8">
        <v>201905</v>
      </c>
      <c r="U200" s="8">
        <v>204410</v>
      </c>
      <c r="V200" s="8">
        <v>207587</v>
      </c>
      <c r="W200" s="8">
        <v>210575</v>
      </c>
      <c r="X200" s="8">
        <v>213510</v>
      </c>
      <c r="Y200" s="8">
        <v>216519</v>
      </c>
      <c r="Z200" s="8">
        <v>218088</v>
      </c>
      <c r="AA200" s="8">
        <v>219802</v>
      </c>
      <c r="AB200" s="8">
        <v>224604</v>
      </c>
      <c r="AC200" s="8">
        <v>223539</v>
      </c>
      <c r="AD200" s="8">
        <v>225872</v>
      </c>
      <c r="AE200" s="8">
        <v>227346</v>
      </c>
      <c r="AF200" s="8">
        <v>228553</v>
      </c>
      <c r="AG200" s="8">
        <v>230100</v>
      </c>
      <c r="AH200" s="8">
        <v>231169</v>
      </c>
      <c r="AI200" s="8">
        <v>231492</v>
      </c>
      <c r="AJ200" s="8">
        <v>232015</v>
      </c>
      <c r="AK200" s="8">
        <v>234176</v>
      </c>
      <c r="AL200" s="8">
        <v>234706</v>
      </c>
      <c r="AM200" s="8">
        <v>235949</v>
      </c>
      <c r="AN200" s="8">
        <v>236816</v>
      </c>
      <c r="AO200" s="8">
        <v>236661</v>
      </c>
      <c r="AP200" s="9">
        <v>238531</v>
      </c>
    </row>
    <row r="201" spans="1:42" x14ac:dyDescent="0.25">
      <c r="A201" s="7" t="s">
        <v>292</v>
      </c>
      <c r="B201" s="12" t="s">
        <v>290</v>
      </c>
      <c r="C201" s="7">
        <v>41303</v>
      </c>
      <c r="D201" s="8">
        <v>61898</v>
      </c>
      <c r="E201" s="8">
        <v>78975</v>
      </c>
      <c r="F201" s="8">
        <v>93375</v>
      </c>
      <c r="G201" s="8">
        <v>105979</v>
      </c>
      <c r="H201" s="8">
        <v>118173</v>
      </c>
      <c r="I201" s="8">
        <v>128793</v>
      </c>
      <c r="J201" s="8">
        <v>138627</v>
      </c>
      <c r="K201" s="8">
        <v>148237</v>
      </c>
      <c r="L201" s="8">
        <v>156022</v>
      </c>
      <c r="M201" s="8">
        <v>163869</v>
      </c>
      <c r="N201" s="8">
        <v>170524</v>
      </c>
      <c r="O201" s="8">
        <v>177272</v>
      </c>
      <c r="P201" s="8">
        <v>180438</v>
      </c>
      <c r="Q201" s="8">
        <v>186544</v>
      </c>
      <c r="R201" s="8">
        <v>190350</v>
      </c>
      <c r="S201" s="8">
        <v>193676</v>
      </c>
      <c r="T201" s="8">
        <v>197697</v>
      </c>
      <c r="U201" s="8">
        <v>202824</v>
      </c>
      <c r="V201" s="8">
        <v>203348</v>
      </c>
      <c r="W201" s="8">
        <v>205231</v>
      </c>
      <c r="X201" s="8">
        <v>209047</v>
      </c>
      <c r="Y201" s="8">
        <v>210984</v>
      </c>
      <c r="Z201" s="8">
        <v>213091</v>
      </c>
      <c r="AA201" s="8">
        <v>216261</v>
      </c>
      <c r="AB201" s="8">
        <v>215623</v>
      </c>
      <c r="AC201" s="8">
        <v>217840</v>
      </c>
      <c r="AD201" s="8">
        <v>218937</v>
      </c>
      <c r="AE201" s="8">
        <v>220673</v>
      </c>
      <c r="AF201" s="8">
        <v>222140</v>
      </c>
      <c r="AG201" s="8">
        <v>222018</v>
      </c>
      <c r="AH201" s="8">
        <v>223247</v>
      </c>
      <c r="AI201" s="8">
        <v>223870</v>
      </c>
      <c r="AJ201" s="8">
        <v>225052</v>
      </c>
      <c r="AK201" s="8">
        <v>224113</v>
      </c>
      <c r="AL201" s="8">
        <v>227233</v>
      </c>
      <c r="AM201" s="8">
        <v>227420</v>
      </c>
      <c r="AN201" s="8">
        <v>229278</v>
      </c>
      <c r="AO201" s="8">
        <v>230815</v>
      </c>
      <c r="AP201" s="9">
        <v>228928</v>
      </c>
    </row>
    <row r="202" spans="1:42" x14ac:dyDescent="0.25">
      <c r="A202" s="7" t="s">
        <v>293</v>
      </c>
      <c r="B202" s="12" t="s">
        <v>290</v>
      </c>
      <c r="C202" s="7">
        <v>39113</v>
      </c>
      <c r="D202" s="8">
        <v>58434</v>
      </c>
      <c r="E202" s="8">
        <v>75664</v>
      </c>
      <c r="F202" s="8">
        <v>91079</v>
      </c>
      <c r="G202" s="8">
        <v>103628</v>
      </c>
      <c r="H202" s="8">
        <v>113540</v>
      </c>
      <c r="I202" s="8">
        <v>125191</v>
      </c>
      <c r="J202" s="8">
        <v>133962</v>
      </c>
      <c r="K202" s="8">
        <v>143767</v>
      </c>
      <c r="L202" s="8">
        <v>152486</v>
      </c>
      <c r="M202" s="8">
        <v>160292</v>
      </c>
      <c r="N202" s="8">
        <v>168101</v>
      </c>
      <c r="O202" s="8">
        <v>173552</v>
      </c>
      <c r="P202" s="8">
        <v>180460</v>
      </c>
      <c r="Q202" s="8">
        <v>185119</v>
      </c>
      <c r="R202" s="8">
        <v>189290</v>
      </c>
      <c r="S202" s="8">
        <v>193897</v>
      </c>
      <c r="T202" s="8">
        <v>197379</v>
      </c>
      <c r="U202" s="8">
        <v>201185</v>
      </c>
      <c r="V202" s="8">
        <v>204085</v>
      </c>
      <c r="W202" s="8">
        <v>207873</v>
      </c>
      <c r="X202" s="8">
        <v>209943</v>
      </c>
      <c r="Y202" s="8">
        <v>212434</v>
      </c>
      <c r="Z202" s="8">
        <v>214928</v>
      </c>
      <c r="AA202" s="8">
        <v>215962</v>
      </c>
      <c r="AB202" s="8">
        <v>218510</v>
      </c>
      <c r="AC202" s="8">
        <v>219815</v>
      </c>
      <c r="AD202" s="8">
        <v>219077</v>
      </c>
      <c r="AE202" s="8">
        <v>221296</v>
      </c>
      <c r="AF202" s="8">
        <v>224067</v>
      </c>
      <c r="AG202" s="8">
        <v>226486</v>
      </c>
      <c r="AH202" s="8">
        <v>227041</v>
      </c>
      <c r="AI202" s="8">
        <v>228663</v>
      </c>
      <c r="AJ202" s="8">
        <v>228742</v>
      </c>
      <c r="AK202" s="8">
        <v>231163</v>
      </c>
      <c r="AL202" s="8">
        <v>231317</v>
      </c>
      <c r="AM202" s="8">
        <v>230245</v>
      </c>
      <c r="AN202" s="8">
        <v>231593</v>
      </c>
      <c r="AO202" s="8">
        <v>233740</v>
      </c>
      <c r="AP202" s="9">
        <v>233097</v>
      </c>
    </row>
    <row r="203" spans="1:42" x14ac:dyDescent="0.25">
      <c r="A203" s="7" t="s">
        <v>294</v>
      </c>
      <c r="B203" s="12" t="s">
        <v>295</v>
      </c>
      <c r="C203" s="7">
        <v>55095</v>
      </c>
      <c r="D203" s="8">
        <v>84526</v>
      </c>
      <c r="E203" s="8">
        <v>107529</v>
      </c>
      <c r="F203" s="8">
        <v>125782</v>
      </c>
      <c r="G203" s="8">
        <v>141617</v>
      </c>
      <c r="H203" s="8">
        <v>154965</v>
      </c>
      <c r="I203" s="8">
        <v>166361</v>
      </c>
      <c r="J203" s="8">
        <v>177634</v>
      </c>
      <c r="K203" s="8">
        <v>186111</v>
      </c>
      <c r="L203" s="8">
        <v>192614</v>
      </c>
      <c r="M203" s="8">
        <v>198713</v>
      </c>
      <c r="N203" s="8">
        <v>205200</v>
      </c>
      <c r="O203" s="8">
        <v>209501</v>
      </c>
      <c r="P203" s="8">
        <v>214123</v>
      </c>
      <c r="Q203" s="8">
        <v>216523</v>
      </c>
      <c r="R203" s="8">
        <v>219996</v>
      </c>
      <c r="S203" s="8">
        <v>222471</v>
      </c>
      <c r="T203" s="8">
        <v>224220</v>
      </c>
      <c r="U203" s="8">
        <v>226209</v>
      </c>
      <c r="V203" s="8">
        <v>227956</v>
      </c>
      <c r="W203" s="8">
        <v>231463</v>
      </c>
      <c r="X203" s="8">
        <v>230481</v>
      </c>
      <c r="Y203" s="8">
        <v>233726</v>
      </c>
      <c r="Z203" s="8">
        <v>233899</v>
      </c>
      <c r="AA203" s="8">
        <v>234137</v>
      </c>
      <c r="AB203" s="8">
        <v>235942</v>
      </c>
      <c r="AC203" s="8">
        <v>237154</v>
      </c>
      <c r="AD203" s="8">
        <v>237407</v>
      </c>
      <c r="AE203" s="8">
        <v>238881</v>
      </c>
      <c r="AF203" s="8">
        <v>240734</v>
      </c>
      <c r="AG203" s="8">
        <v>239847</v>
      </c>
      <c r="AH203" s="8">
        <v>242100</v>
      </c>
      <c r="AI203" s="8">
        <v>240684</v>
      </c>
      <c r="AJ203" s="8">
        <v>242449</v>
      </c>
      <c r="AK203" s="8">
        <v>243077</v>
      </c>
      <c r="AL203" s="8">
        <v>242791</v>
      </c>
      <c r="AM203" s="8">
        <v>244274</v>
      </c>
      <c r="AN203" s="8">
        <v>245421</v>
      </c>
      <c r="AO203" s="8">
        <v>245781</v>
      </c>
      <c r="AP203" s="9">
        <v>245371</v>
      </c>
    </row>
    <row r="204" spans="1:42" x14ac:dyDescent="0.25">
      <c r="A204" s="7" t="s">
        <v>296</v>
      </c>
      <c r="B204" s="12" t="s">
        <v>295</v>
      </c>
      <c r="C204" s="7">
        <v>51689</v>
      </c>
      <c r="D204" s="8">
        <v>83277</v>
      </c>
      <c r="E204" s="8">
        <v>108545</v>
      </c>
      <c r="F204" s="8">
        <v>129257</v>
      </c>
      <c r="G204" s="8">
        <v>147336</v>
      </c>
      <c r="H204" s="8">
        <v>161567</v>
      </c>
      <c r="I204" s="8">
        <v>175105</v>
      </c>
      <c r="J204" s="8">
        <v>186222</v>
      </c>
      <c r="K204" s="8">
        <v>194493</v>
      </c>
      <c r="L204" s="8">
        <v>202558</v>
      </c>
      <c r="M204" s="8">
        <v>208289</v>
      </c>
      <c r="N204" s="8">
        <v>214316</v>
      </c>
      <c r="O204" s="8">
        <v>217443</v>
      </c>
      <c r="P204" s="8">
        <v>222764</v>
      </c>
      <c r="Q204" s="8">
        <v>226491</v>
      </c>
      <c r="R204" s="8">
        <v>229437</v>
      </c>
      <c r="S204" s="8">
        <v>232926</v>
      </c>
      <c r="T204" s="8">
        <v>234774</v>
      </c>
      <c r="U204" s="8">
        <v>235487</v>
      </c>
      <c r="V204" s="8">
        <v>237941</v>
      </c>
      <c r="W204" s="8">
        <v>240296</v>
      </c>
      <c r="X204" s="8">
        <v>240044</v>
      </c>
      <c r="Y204" s="8">
        <v>241914</v>
      </c>
      <c r="Z204" s="8">
        <v>240761</v>
      </c>
      <c r="AA204" s="8">
        <v>244057</v>
      </c>
      <c r="AB204" s="8">
        <v>243711</v>
      </c>
      <c r="AC204" s="8">
        <v>246403</v>
      </c>
      <c r="AD204" s="8">
        <v>246342</v>
      </c>
      <c r="AE204" s="8">
        <v>247992</v>
      </c>
      <c r="AF204" s="8">
        <v>247714</v>
      </c>
      <c r="AG204" s="8">
        <v>247023</v>
      </c>
      <c r="AH204" s="8">
        <v>248708</v>
      </c>
      <c r="AI204" s="8">
        <v>248459</v>
      </c>
      <c r="AJ204" s="8">
        <v>249916</v>
      </c>
      <c r="AK204" s="8">
        <v>250298</v>
      </c>
      <c r="AL204" s="8">
        <v>251123</v>
      </c>
      <c r="AM204" s="8">
        <v>249984</v>
      </c>
      <c r="AN204" s="8">
        <v>251890</v>
      </c>
      <c r="AO204" s="8">
        <v>250367</v>
      </c>
      <c r="AP204" s="9">
        <v>252509</v>
      </c>
    </row>
    <row r="205" spans="1:42" x14ac:dyDescent="0.25">
      <c r="A205" s="7" t="s">
        <v>297</v>
      </c>
      <c r="B205" s="12" t="s">
        <v>295</v>
      </c>
      <c r="C205" s="7">
        <v>58023</v>
      </c>
      <c r="D205" s="8">
        <v>90930</v>
      </c>
      <c r="E205" s="8">
        <v>115282</v>
      </c>
      <c r="F205" s="8">
        <v>136330</v>
      </c>
      <c r="G205" s="8">
        <v>151296</v>
      </c>
      <c r="H205" s="8">
        <v>164926</v>
      </c>
      <c r="I205" s="8">
        <v>176949</v>
      </c>
      <c r="J205" s="8">
        <v>184352</v>
      </c>
      <c r="K205" s="8">
        <v>192927</v>
      </c>
      <c r="L205" s="8">
        <v>199857</v>
      </c>
      <c r="M205" s="8">
        <v>206479</v>
      </c>
      <c r="N205" s="8">
        <v>209474</v>
      </c>
      <c r="O205" s="8">
        <v>214460</v>
      </c>
      <c r="P205" s="8">
        <v>217449</v>
      </c>
      <c r="Q205" s="8">
        <v>221429</v>
      </c>
      <c r="R205" s="8">
        <v>223641</v>
      </c>
      <c r="S205" s="8">
        <v>226405</v>
      </c>
      <c r="T205" s="8">
        <v>227859</v>
      </c>
      <c r="U205" s="8">
        <v>229720</v>
      </c>
      <c r="V205" s="8">
        <v>230901</v>
      </c>
      <c r="W205" s="8">
        <v>230631</v>
      </c>
      <c r="X205" s="8">
        <v>232798</v>
      </c>
      <c r="Y205" s="8">
        <v>235270</v>
      </c>
      <c r="Z205" s="8">
        <v>235063</v>
      </c>
      <c r="AA205" s="8">
        <v>235048</v>
      </c>
      <c r="AB205" s="8">
        <v>236789</v>
      </c>
      <c r="AC205" s="8">
        <v>237909</v>
      </c>
      <c r="AD205" s="8">
        <v>236864</v>
      </c>
      <c r="AE205" s="8">
        <v>239337</v>
      </c>
      <c r="AF205" s="8">
        <v>240087</v>
      </c>
      <c r="AG205" s="8">
        <v>239005</v>
      </c>
      <c r="AH205" s="8">
        <v>239100</v>
      </c>
      <c r="AI205" s="8">
        <v>240583</v>
      </c>
      <c r="AJ205" s="8">
        <v>241210</v>
      </c>
      <c r="AK205" s="8">
        <v>242168</v>
      </c>
      <c r="AL205" s="8">
        <v>241960</v>
      </c>
      <c r="AM205" s="8">
        <v>242963</v>
      </c>
      <c r="AN205" s="8">
        <v>243408</v>
      </c>
      <c r="AO205" s="8">
        <v>242594</v>
      </c>
      <c r="AP205" s="9">
        <v>242714</v>
      </c>
    </row>
    <row r="206" spans="1:42" x14ac:dyDescent="0.25">
      <c r="A206" s="7" t="s">
        <v>298</v>
      </c>
      <c r="B206" s="12" t="s">
        <v>295</v>
      </c>
      <c r="C206" s="7">
        <v>50890</v>
      </c>
      <c r="D206" s="8">
        <v>81758</v>
      </c>
      <c r="E206" s="8">
        <v>106343</v>
      </c>
      <c r="F206" s="8">
        <v>127187</v>
      </c>
      <c r="G206" s="8">
        <v>143387</v>
      </c>
      <c r="H206" s="8">
        <v>158692</v>
      </c>
      <c r="I206" s="8">
        <v>171913</v>
      </c>
      <c r="J206" s="8">
        <v>182824</v>
      </c>
      <c r="K206" s="8">
        <v>192245</v>
      </c>
      <c r="L206" s="8">
        <v>198178</v>
      </c>
      <c r="M206" s="8">
        <v>205199</v>
      </c>
      <c r="N206" s="8">
        <v>210841</v>
      </c>
      <c r="O206" s="8">
        <v>214642</v>
      </c>
      <c r="P206" s="8">
        <v>220217</v>
      </c>
      <c r="Q206" s="8">
        <v>223137</v>
      </c>
      <c r="R206" s="8">
        <v>225969</v>
      </c>
      <c r="S206" s="8">
        <v>228704</v>
      </c>
      <c r="T206" s="8">
        <v>232303</v>
      </c>
      <c r="U206" s="8">
        <v>234304</v>
      </c>
      <c r="V206" s="8">
        <v>234959</v>
      </c>
      <c r="W206" s="8">
        <v>236929</v>
      </c>
      <c r="X206" s="8">
        <v>238876</v>
      </c>
      <c r="Y206" s="8">
        <v>238958</v>
      </c>
      <c r="Z206" s="8">
        <v>240835</v>
      </c>
      <c r="AA206" s="8">
        <v>242183</v>
      </c>
      <c r="AB206" s="8">
        <v>240662</v>
      </c>
      <c r="AC206" s="8">
        <v>243658</v>
      </c>
      <c r="AD206" s="8">
        <v>242667</v>
      </c>
      <c r="AE206" s="8">
        <v>243008</v>
      </c>
      <c r="AF206" s="8">
        <v>245356</v>
      </c>
      <c r="AG206" s="8">
        <v>246691</v>
      </c>
      <c r="AH206" s="8">
        <v>246451</v>
      </c>
      <c r="AI206" s="8">
        <v>247326</v>
      </c>
      <c r="AJ206" s="8">
        <v>247190</v>
      </c>
      <c r="AK206" s="8">
        <v>247612</v>
      </c>
      <c r="AL206" s="8">
        <v>247286</v>
      </c>
      <c r="AM206" s="8">
        <v>249583</v>
      </c>
      <c r="AN206" s="8">
        <v>250136</v>
      </c>
      <c r="AO206" s="8">
        <v>248705</v>
      </c>
      <c r="AP206" s="9">
        <v>250333</v>
      </c>
    </row>
    <row r="207" spans="1:42" x14ac:dyDescent="0.25">
      <c r="A207" s="7" t="s">
        <v>299</v>
      </c>
      <c r="B207" s="12" t="s">
        <v>300</v>
      </c>
      <c r="C207" s="7">
        <v>85387</v>
      </c>
      <c r="D207" s="8">
        <v>130937</v>
      </c>
      <c r="E207" s="8">
        <v>164921</v>
      </c>
      <c r="F207" s="8">
        <v>190071</v>
      </c>
      <c r="G207" s="8">
        <v>208917</v>
      </c>
      <c r="H207" s="8">
        <v>223246</v>
      </c>
      <c r="I207" s="8">
        <v>231523</v>
      </c>
      <c r="J207" s="8">
        <v>240354</v>
      </c>
      <c r="K207" s="8">
        <v>247900</v>
      </c>
      <c r="L207" s="8">
        <v>253747</v>
      </c>
      <c r="M207" s="8">
        <v>256846</v>
      </c>
      <c r="N207" s="8">
        <v>260927</v>
      </c>
      <c r="O207" s="8">
        <v>264175</v>
      </c>
      <c r="P207" s="8">
        <v>265962</v>
      </c>
      <c r="Q207" s="8">
        <v>270401</v>
      </c>
      <c r="R207" s="8">
        <v>271356</v>
      </c>
      <c r="S207" s="8">
        <v>271588</v>
      </c>
      <c r="T207" s="8">
        <v>273097</v>
      </c>
      <c r="U207" s="8">
        <v>273623</v>
      </c>
      <c r="V207" s="8">
        <v>272217</v>
      </c>
      <c r="W207" s="8">
        <v>275630</v>
      </c>
      <c r="X207" s="8">
        <v>276514</v>
      </c>
      <c r="Y207" s="8">
        <v>275720</v>
      </c>
      <c r="Z207" s="8">
        <v>276597</v>
      </c>
      <c r="AA207" s="8">
        <v>277326</v>
      </c>
      <c r="AB207" s="8">
        <v>278675</v>
      </c>
      <c r="AC207" s="8">
        <v>277937</v>
      </c>
      <c r="AD207" s="8">
        <v>278389</v>
      </c>
      <c r="AE207" s="8">
        <v>280013</v>
      </c>
      <c r="AF207" s="8">
        <v>280917</v>
      </c>
      <c r="AG207" s="8">
        <v>280343</v>
      </c>
      <c r="AH207" s="8">
        <v>281841</v>
      </c>
      <c r="AI207" s="8">
        <v>282427</v>
      </c>
      <c r="AJ207" s="8">
        <v>282439</v>
      </c>
      <c r="AK207" s="8">
        <v>281626</v>
      </c>
      <c r="AL207" s="8">
        <v>281077</v>
      </c>
      <c r="AM207" s="8">
        <v>281012</v>
      </c>
      <c r="AN207" s="8">
        <v>282842</v>
      </c>
      <c r="AO207" s="8">
        <v>284078</v>
      </c>
      <c r="AP207" s="9">
        <v>284288</v>
      </c>
    </row>
    <row r="208" spans="1:42" x14ac:dyDescent="0.25">
      <c r="A208" s="7" t="s">
        <v>301</v>
      </c>
      <c r="B208" s="12" t="s">
        <v>300</v>
      </c>
      <c r="C208" s="7">
        <v>83433</v>
      </c>
      <c r="D208" s="8">
        <v>132565</v>
      </c>
      <c r="E208" s="8">
        <v>169293</v>
      </c>
      <c r="F208" s="8">
        <v>196585</v>
      </c>
      <c r="G208" s="8">
        <v>215120</v>
      </c>
      <c r="H208" s="8">
        <v>230176</v>
      </c>
      <c r="I208" s="8">
        <v>241155</v>
      </c>
      <c r="J208" s="8">
        <v>249920</v>
      </c>
      <c r="K208" s="8">
        <v>258353</v>
      </c>
      <c r="L208" s="8">
        <v>260892</v>
      </c>
      <c r="M208" s="8">
        <v>266207</v>
      </c>
      <c r="N208" s="8">
        <v>270516</v>
      </c>
      <c r="O208" s="8">
        <v>274436</v>
      </c>
      <c r="P208" s="8">
        <v>275152</v>
      </c>
      <c r="Q208" s="8">
        <v>279009</v>
      </c>
      <c r="R208" s="8">
        <v>277258</v>
      </c>
      <c r="S208" s="8">
        <v>280107</v>
      </c>
      <c r="T208" s="8">
        <v>281079</v>
      </c>
      <c r="U208" s="8">
        <v>283148</v>
      </c>
      <c r="V208" s="8">
        <v>282974</v>
      </c>
      <c r="W208" s="8">
        <v>284881</v>
      </c>
      <c r="X208" s="8">
        <v>287250</v>
      </c>
      <c r="Y208" s="8">
        <v>287349</v>
      </c>
      <c r="Z208" s="8">
        <v>287452</v>
      </c>
      <c r="AA208" s="8">
        <v>287379</v>
      </c>
      <c r="AB208" s="8">
        <v>289204</v>
      </c>
      <c r="AC208" s="8">
        <v>290415</v>
      </c>
      <c r="AD208" s="8">
        <v>290614</v>
      </c>
      <c r="AE208" s="8">
        <v>289776</v>
      </c>
      <c r="AF208" s="8">
        <v>289324</v>
      </c>
      <c r="AG208" s="8">
        <v>290574</v>
      </c>
      <c r="AH208" s="8">
        <v>289798</v>
      </c>
      <c r="AI208" s="8">
        <v>291355</v>
      </c>
      <c r="AJ208" s="8">
        <v>288984</v>
      </c>
      <c r="AK208" s="8">
        <v>291123</v>
      </c>
      <c r="AL208" s="8">
        <v>290366</v>
      </c>
      <c r="AM208" s="8">
        <v>290689</v>
      </c>
      <c r="AN208" s="8">
        <v>293055</v>
      </c>
      <c r="AO208" s="8">
        <v>293286</v>
      </c>
      <c r="AP208" s="9">
        <v>293176</v>
      </c>
    </row>
    <row r="209" spans="1:42" x14ac:dyDescent="0.25">
      <c r="A209" s="7" t="s">
        <v>302</v>
      </c>
      <c r="B209" s="12" t="s">
        <v>300</v>
      </c>
      <c r="C209" s="7">
        <v>83614</v>
      </c>
      <c r="D209" s="8">
        <v>128697</v>
      </c>
      <c r="E209" s="8">
        <v>162071</v>
      </c>
      <c r="F209" s="8">
        <v>186569</v>
      </c>
      <c r="G209" s="8">
        <v>206334</v>
      </c>
      <c r="H209" s="8">
        <v>220465</v>
      </c>
      <c r="I209" s="8">
        <v>230892</v>
      </c>
      <c r="J209" s="8">
        <v>239973</v>
      </c>
      <c r="K209" s="8">
        <v>246124</v>
      </c>
      <c r="L209" s="8">
        <v>250780</v>
      </c>
      <c r="M209" s="8">
        <v>256876</v>
      </c>
      <c r="N209" s="8">
        <v>258616</v>
      </c>
      <c r="O209" s="8">
        <v>262257</v>
      </c>
      <c r="P209" s="8">
        <v>264725</v>
      </c>
      <c r="Q209" s="8">
        <v>265761</v>
      </c>
      <c r="R209" s="8">
        <v>268203</v>
      </c>
      <c r="S209" s="8">
        <v>271761</v>
      </c>
      <c r="T209" s="8">
        <v>271198</v>
      </c>
      <c r="U209" s="8">
        <v>271962</v>
      </c>
      <c r="V209" s="8">
        <v>273104</v>
      </c>
      <c r="W209" s="8">
        <v>274767</v>
      </c>
      <c r="X209" s="8">
        <v>275227</v>
      </c>
      <c r="Y209" s="8">
        <v>274961</v>
      </c>
      <c r="Z209" s="8">
        <v>276035</v>
      </c>
      <c r="AA209" s="8">
        <v>278148</v>
      </c>
      <c r="AB209" s="8">
        <v>277988</v>
      </c>
      <c r="AC209" s="8">
        <v>277902</v>
      </c>
      <c r="AD209" s="8">
        <v>279022</v>
      </c>
      <c r="AE209" s="8">
        <v>280216</v>
      </c>
      <c r="AF209" s="8">
        <v>276576</v>
      </c>
      <c r="AG209" s="8">
        <v>278401</v>
      </c>
      <c r="AH209" s="8">
        <v>280288</v>
      </c>
      <c r="AI209" s="8">
        <v>279390</v>
      </c>
      <c r="AJ209" s="8">
        <v>280604</v>
      </c>
      <c r="AK209" s="8">
        <v>279981</v>
      </c>
      <c r="AL209" s="8">
        <v>281916</v>
      </c>
      <c r="AM209" s="8">
        <v>280186</v>
      </c>
      <c r="AN209" s="8">
        <v>281379</v>
      </c>
      <c r="AO209" s="8">
        <v>280954</v>
      </c>
      <c r="AP209" s="9">
        <v>282860</v>
      </c>
    </row>
    <row r="210" spans="1:42" x14ac:dyDescent="0.25">
      <c r="A210" s="7" t="s">
        <v>303</v>
      </c>
      <c r="B210" s="12" t="s">
        <v>300</v>
      </c>
      <c r="C210" s="7">
        <v>74090</v>
      </c>
      <c r="D210" s="8">
        <v>118248</v>
      </c>
      <c r="E210" s="8">
        <v>152099</v>
      </c>
      <c r="F210" s="8">
        <v>177450</v>
      </c>
      <c r="G210" s="8">
        <v>195843</v>
      </c>
      <c r="H210" s="8">
        <v>211207</v>
      </c>
      <c r="I210" s="8">
        <v>222115</v>
      </c>
      <c r="J210" s="8">
        <v>229284</v>
      </c>
      <c r="K210" s="8">
        <v>236344</v>
      </c>
      <c r="L210" s="8">
        <v>244001</v>
      </c>
      <c r="M210" s="8">
        <v>248003</v>
      </c>
      <c r="N210" s="8">
        <v>253131</v>
      </c>
      <c r="O210" s="8">
        <v>253759</v>
      </c>
      <c r="P210" s="8">
        <v>254868</v>
      </c>
      <c r="Q210" s="8">
        <v>257154</v>
      </c>
      <c r="R210" s="8">
        <v>260491</v>
      </c>
      <c r="S210" s="8">
        <v>262518</v>
      </c>
      <c r="T210" s="8">
        <v>263861</v>
      </c>
      <c r="U210" s="8">
        <v>263081</v>
      </c>
      <c r="V210" s="8">
        <v>265039</v>
      </c>
      <c r="W210" s="8">
        <v>267081</v>
      </c>
      <c r="X210" s="8">
        <v>268654</v>
      </c>
      <c r="Y210" s="8">
        <v>265842</v>
      </c>
      <c r="Z210" s="8">
        <v>269281</v>
      </c>
      <c r="AA210" s="8">
        <v>270185</v>
      </c>
      <c r="AB210" s="8">
        <v>271347</v>
      </c>
      <c r="AC210" s="8">
        <v>271185</v>
      </c>
      <c r="AD210" s="8">
        <v>272445</v>
      </c>
      <c r="AE210" s="8">
        <v>270637</v>
      </c>
      <c r="AF210" s="8">
        <v>271404</v>
      </c>
      <c r="AG210" s="8">
        <v>272659</v>
      </c>
      <c r="AH210" s="8">
        <v>272517</v>
      </c>
      <c r="AI210" s="8">
        <v>275238</v>
      </c>
      <c r="AJ210" s="8">
        <v>272362</v>
      </c>
      <c r="AK210" s="8">
        <v>274698</v>
      </c>
      <c r="AL210" s="8">
        <v>273908</v>
      </c>
      <c r="AM210" s="8">
        <v>277115</v>
      </c>
      <c r="AN210" s="8">
        <v>276764</v>
      </c>
      <c r="AO210" s="8">
        <v>275985</v>
      </c>
      <c r="AP210" s="9">
        <v>276925</v>
      </c>
    </row>
    <row r="211" spans="1:42" x14ac:dyDescent="0.25">
      <c r="A211" s="7" t="s">
        <v>304</v>
      </c>
      <c r="B211" s="12" t="s">
        <v>305</v>
      </c>
      <c r="C211" s="7">
        <v>20152</v>
      </c>
      <c r="D211" s="8">
        <v>22864</v>
      </c>
      <c r="E211" s="8">
        <v>25572</v>
      </c>
      <c r="F211" s="8">
        <v>28337</v>
      </c>
      <c r="G211" s="8">
        <v>31017</v>
      </c>
      <c r="H211" s="8">
        <v>33093</v>
      </c>
      <c r="I211" s="8">
        <v>34857</v>
      </c>
      <c r="J211" s="8">
        <v>37083</v>
      </c>
      <c r="K211" s="8">
        <v>39533</v>
      </c>
      <c r="L211" s="8">
        <v>41462</v>
      </c>
      <c r="M211" s="8">
        <v>43795</v>
      </c>
      <c r="N211" s="8">
        <v>45464</v>
      </c>
      <c r="O211" s="8">
        <v>47766</v>
      </c>
      <c r="P211" s="8">
        <v>49915</v>
      </c>
      <c r="Q211" s="8">
        <v>51533</v>
      </c>
      <c r="R211" s="8">
        <v>53315</v>
      </c>
      <c r="S211" s="8">
        <v>55271</v>
      </c>
      <c r="T211" s="8">
        <v>56770</v>
      </c>
      <c r="U211" s="8">
        <v>59075</v>
      </c>
      <c r="V211" s="8">
        <v>60312</v>
      </c>
      <c r="W211" s="8">
        <v>62153</v>
      </c>
      <c r="X211" s="8">
        <v>63184</v>
      </c>
      <c r="Y211" s="8">
        <v>65252</v>
      </c>
      <c r="Z211" s="8">
        <v>65476</v>
      </c>
      <c r="AA211" s="8">
        <v>66492</v>
      </c>
      <c r="AB211" s="8">
        <v>68695</v>
      </c>
      <c r="AC211" s="8">
        <v>69971</v>
      </c>
      <c r="AD211" s="8">
        <v>70721</v>
      </c>
      <c r="AE211" s="8">
        <v>71610</v>
      </c>
      <c r="AF211" s="8">
        <v>73325</v>
      </c>
      <c r="AG211" s="8">
        <v>74513</v>
      </c>
      <c r="AH211" s="8">
        <v>75675</v>
      </c>
      <c r="AI211" s="8">
        <v>76445</v>
      </c>
      <c r="AJ211" s="8">
        <v>77681</v>
      </c>
      <c r="AK211" s="8">
        <v>78741</v>
      </c>
      <c r="AL211" s="8">
        <v>79585</v>
      </c>
      <c r="AM211" s="8">
        <v>80695</v>
      </c>
      <c r="AN211" s="8">
        <v>81153</v>
      </c>
      <c r="AO211" s="8">
        <v>82842</v>
      </c>
      <c r="AP211" s="9">
        <v>83111</v>
      </c>
    </row>
    <row r="212" spans="1:42" x14ac:dyDescent="0.25">
      <c r="A212" s="7" t="s">
        <v>306</v>
      </c>
      <c r="B212" s="12" t="s">
        <v>305</v>
      </c>
      <c r="C212" s="7">
        <v>18614</v>
      </c>
      <c r="D212" s="8">
        <v>20229</v>
      </c>
      <c r="E212" s="8">
        <v>21948</v>
      </c>
      <c r="F212" s="8">
        <v>23870</v>
      </c>
      <c r="G212" s="8">
        <v>25305</v>
      </c>
      <c r="H212" s="8">
        <v>27093</v>
      </c>
      <c r="I212" s="8">
        <v>28386</v>
      </c>
      <c r="J212" s="8">
        <v>29680</v>
      </c>
      <c r="K212" s="8">
        <v>31315</v>
      </c>
      <c r="L212" s="8">
        <v>32737</v>
      </c>
      <c r="M212" s="8">
        <v>33891</v>
      </c>
      <c r="N212" s="8">
        <v>35310</v>
      </c>
      <c r="O212" s="8">
        <v>36322</v>
      </c>
      <c r="P212" s="8">
        <v>37654</v>
      </c>
      <c r="Q212" s="8">
        <v>38983</v>
      </c>
      <c r="R212" s="8">
        <v>40441</v>
      </c>
      <c r="S212" s="8">
        <v>41698</v>
      </c>
      <c r="T212" s="8">
        <v>42929</v>
      </c>
      <c r="U212" s="8">
        <v>44009</v>
      </c>
      <c r="V212" s="8">
        <v>45033</v>
      </c>
      <c r="W212" s="8">
        <v>45996</v>
      </c>
      <c r="X212" s="8">
        <v>47673</v>
      </c>
      <c r="Y212" s="8">
        <v>48459</v>
      </c>
      <c r="Z212" s="8">
        <v>49988</v>
      </c>
      <c r="AA212" s="8">
        <v>51040</v>
      </c>
      <c r="AB212" s="8">
        <v>52201</v>
      </c>
      <c r="AC212" s="8">
        <v>52497</v>
      </c>
      <c r="AD212" s="8">
        <v>54343</v>
      </c>
      <c r="AE212" s="8">
        <v>54483</v>
      </c>
      <c r="AF212" s="8">
        <v>55389</v>
      </c>
      <c r="AG212" s="8">
        <v>57086</v>
      </c>
      <c r="AH212" s="8">
        <v>57180</v>
      </c>
      <c r="AI212" s="8">
        <v>58107</v>
      </c>
      <c r="AJ212" s="8">
        <v>59088</v>
      </c>
      <c r="AK212" s="8">
        <v>59689</v>
      </c>
      <c r="AL212" s="8">
        <v>60712</v>
      </c>
      <c r="AM212" s="8">
        <v>61343</v>
      </c>
      <c r="AN212" s="8">
        <v>62377</v>
      </c>
      <c r="AO212" s="8">
        <v>63277</v>
      </c>
      <c r="AP212" s="9">
        <v>63476</v>
      </c>
    </row>
    <row r="213" spans="1:42" x14ac:dyDescent="0.25">
      <c r="A213" s="7" t="s">
        <v>307</v>
      </c>
      <c r="B213" s="12" t="s">
        <v>305</v>
      </c>
      <c r="C213" s="7">
        <v>18845</v>
      </c>
      <c r="D213" s="8">
        <v>20398</v>
      </c>
      <c r="E213" s="8">
        <v>21837</v>
      </c>
      <c r="F213" s="8">
        <v>23236</v>
      </c>
      <c r="G213" s="8">
        <v>24780</v>
      </c>
      <c r="H213" s="8">
        <v>25700</v>
      </c>
      <c r="I213" s="8">
        <v>26896</v>
      </c>
      <c r="J213" s="8">
        <v>28228</v>
      </c>
      <c r="K213" s="8">
        <v>29250</v>
      </c>
      <c r="L213" s="8">
        <v>30976</v>
      </c>
      <c r="M213" s="8">
        <v>31894</v>
      </c>
      <c r="N213" s="8">
        <v>33337</v>
      </c>
      <c r="O213" s="8">
        <v>34593</v>
      </c>
      <c r="P213" s="8">
        <v>36274</v>
      </c>
      <c r="Q213" s="8">
        <v>37405</v>
      </c>
      <c r="R213" s="8">
        <v>38978</v>
      </c>
      <c r="S213" s="8">
        <v>39632</v>
      </c>
      <c r="T213" s="8">
        <v>40991</v>
      </c>
      <c r="U213" s="8">
        <v>42234</v>
      </c>
      <c r="V213" s="8">
        <v>42998</v>
      </c>
      <c r="W213" s="8">
        <v>43960</v>
      </c>
      <c r="X213" s="8">
        <v>43958</v>
      </c>
      <c r="Y213" s="8">
        <v>45226</v>
      </c>
      <c r="Z213" s="8">
        <v>46020</v>
      </c>
      <c r="AA213" s="8">
        <v>47014</v>
      </c>
      <c r="AB213" s="8">
        <v>48250</v>
      </c>
      <c r="AC213" s="8">
        <v>49585</v>
      </c>
      <c r="AD213" s="8">
        <v>50445</v>
      </c>
      <c r="AE213" s="8">
        <v>51378</v>
      </c>
      <c r="AF213" s="8">
        <v>52144</v>
      </c>
      <c r="AG213" s="8">
        <v>52731</v>
      </c>
      <c r="AH213" s="8">
        <v>53376</v>
      </c>
      <c r="AI213" s="8">
        <v>54544</v>
      </c>
      <c r="AJ213" s="8">
        <v>54990</v>
      </c>
      <c r="AK213" s="8">
        <v>56208</v>
      </c>
      <c r="AL213" s="8">
        <v>57440</v>
      </c>
      <c r="AM213" s="8">
        <v>57569</v>
      </c>
      <c r="AN213" s="8">
        <v>58178</v>
      </c>
      <c r="AO213" s="8">
        <v>59276</v>
      </c>
      <c r="AP213" s="9">
        <v>60190</v>
      </c>
    </row>
    <row r="214" spans="1:42" x14ac:dyDescent="0.25">
      <c r="A214" s="7" t="s">
        <v>308</v>
      </c>
      <c r="B214" s="12" t="s">
        <v>305</v>
      </c>
      <c r="C214" s="7">
        <v>18638</v>
      </c>
      <c r="D214" s="8">
        <v>20912</v>
      </c>
      <c r="E214" s="8">
        <v>23234</v>
      </c>
      <c r="F214" s="8">
        <v>25140</v>
      </c>
      <c r="G214" s="8">
        <v>27579</v>
      </c>
      <c r="H214" s="8">
        <v>29550</v>
      </c>
      <c r="I214" s="8">
        <v>31583</v>
      </c>
      <c r="J214" s="8">
        <v>33353</v>
      </c>
      <c r="K214" s="8">
        <v>35425</v>
      </c>
      <c r="L214" s="8">
        <v>36813</v>
      </c>
      <c r="M214" s="8">
        <v>38541</v>
      </c>
      <c r="N214" s="8">
        <v>40221</v>
      </c>
      <c r="O214" s="8">
        <v>41969</v>
      </c>
      <c r="P214" s="8">
        <v>43526</v>
      </c>
      <c r="Q214" s="8">
        <v>45391</v>
      </c>
      <c r="R214" s="8">
        <v>46616</v>
      </c>
      <c r="S214" s="8">
        <v>48338</v>
      </c>
      <c r="T214" s="8">
        <v>49897</v>
      </c>
      <c r="U214" s="8">
        <v>51013</v>
      </c>
      <c r="V214" s="8">
        <v>52379</v>
      </c>
      <c r="W214" s="8">
        <v>53979</v>
      </c>
      <c r="X214" s="8">
        <v>55713</v>
      </c>
      <c r="Y214" s="8">
        <v>56499</v>
      </c>
      <c r="Z214" s="8">
        <v>57495</v>
      </c>
      <c r="AA214" s="8">
        <v>59215</v>
      </c>
      <c r="AB214" s="8">
        <v>60285</v>
      </c>
      <c r="AC214" s="8">
        <v>61512</v>
      </c>
      <c r="AD214" s="8">
        <v>62921</v>
      </c>
      <c r="AE214" s="8">
        <v>63418</v>
      </c>
      <c r="AF214" s="8">
        <v>64675</v>
      </c>
      <c r="AG214" s="8">
        <v>65778</v>
      </c>
      <c r="AH214" s="8">
        <v>66081</v>
      </c>
      <c r="AI214" s="8">
        <v>67271</v>
      </c>
      <c r="AJ214" s="8">
        <v>68428</v>
      </c>
      <c r="AK214" s="8">
        <v>69680</v>
      </c>
      <c r="AL214" s="8">
        <v>70299</v>
      </c>
      <c r="AM214" s="8">
        <v>71593</v>
      </c>
      <c r="AN214" s="8">
        <v>72345</v>
      </c>
      <c r="AO214" s="8">
        <v>73241</v>
      </c>
      <c r="AP214" s="9">
        <v>73640</v>
      </c>
    </row>
    <row r="215" spans="1:42" x14ac:dyDescent="0.25">
      <c r="A215" s="7" t="s">
        <v>309</v>
      </c>
      <c r="B215" s="12" t="s">
        <v>310</v>
      </c>
      <c r="C215" s="7">
        <v>22700</v>
      </c>
      <c r="D215" s="8">
        <v>25761</v>
      </c>
      <c r="E215" s="8">
        <v>29462</v>
      </c>
      <c r="F215" s="8">
        <v>32079</v>
      </c>
      <c r="G215" s="8">
        <v>34559</v>
      </c>
      <c r="H215" s="8">
        <v>36807</v>
      </c>
      <c r="I215" s="8">
        <v>39482</v>
      </c>
      <c r="J215" s="8">
        <v>42388</v>
      </c>
      <c r="K215" s="8">
        <v>45809</v>
      </c>
      <c r="L215" s="8">
        <v>48013</v>
      </c>
      <c r="M215" s="8">
        <v>50200</v>
      </c>
      <c r="N215" s="8">
        <v>52733</v>
      </c>
      <c r="O215" s="8">
        <v>55047</v>
      </c>
      <c r="P215" s="8">
        <v>56518</v>
      </c>
      <c r="Q215" s="8">
        <v>59264</v>
      </c>
      <c r="R215" s="8">
        <v>60659</v>
      </c>
      <c r="S215" s="8">
        <v>62508</v>
      </c>
      <c r="T215" s="8">
        <v>64691</v>
      </c>
      <c r="U215" s="8">
        <v>65624</v>
      </c>
      <c r="V215" s="8">
        <v>67388</v>
      </c>
      <c r="W215" s="8">
        <v>68556</v>
      </c>
      <c r="X215" s="8">
        <v>71258</v>
      </c>
      <c r="Y215" s="8">
        <v>71880</v>
      </c>
      <c r="Z215" s="8">
        <v>73251</v>
      </c>
      <c r="AA215" s="8">
        <v>74681</v>
      </c>
      <c r="AB215" s="8">
        <v>75866</v>
      </c>
      <c r="AC215" s="8">
        <v>77355</v>
      </c>
      <c r="AD215" s="8">
        <v>78650</v>
      </c>
      <c r="AE215" s="8">
        <v>79431</v>
      </c>
      <c r="AF215" s="8">
        <v>80428</v>
      </c>
      <c r="AG215" s="8">
        <v>81452</v>
      </c>
      <c r="AH215" s="8">
        <v>82482</v>
      </c>
      <c r="AI215" s="8">
        <v>83710</v>
      </c>
      <c r="AJ215" s="8">
        <v>84567</v>
      </c>
      <c r="AK215" s="8">
        <v>86038</v>
      </c>
      <c r="AL215" s="8">
        <v>86532</v>
      </c>
      <c r="AM215" s="8">
        <v>87505</v>
      </c>
      <c r="AN215" s="8">
        <v>88616</v>
      </c>
      <c r="AO215" s="8">
        <v>88950</v>
      </c>
      <c r="AP215" s="9">
        <v>90336</v>
      </c>
    </row>
    <row r="216" spans="1:42" x14ac:dyDescent="0.25">
      <c r="A216" s="7" t="s">
        <v>311</v>
      </c>
      <c r="B216" s="12" t="s">
        <v>310</v>
      </c>
      <c r="C216" s="7">
        <v>23484</v>
      </c>
      <c r="D216" s="8">
        <v>27251</v>
      </c>
      <c r="E216" s="8">
        <v>31426</v>
      </c>
      <c r="F216" s="8">
        <v>35735</v>
      </c>
      <c r="G216" s="8">
        <v>38756</v>
      </c>
      <c r="H216" s="8">
        <v>40617</v>
      </c>
      <c r="I216" s="8">
        <v>43975</v>
      </c>
      <c r="J216" s="8">
        <v>46322</v>
      </c>
      <c r="K216" s="8">
        <v>48460</v>
      </c>
      <c r="L216" s="8">
        <v>51561</v>
      </c>
      <c r="M216" s="8">
        <v>53686</v>
      </c>
      <c r="N216" s="8">
        <v>56675</v>
      </c>
      <c r="O216" s="8">
        <v>58904</v>
      </c>
      <c r="P216" s="8">
        <v>60922</v>
      </c>
      <c r="Q216" s="8">
        <v>63450</v>
      </c>
      <c r="R216" s="8">
        <v>64860</v>
      </c>
      <c r="S216" s="8">
        <v>67784</v>
      </c>
      <c r="T216" s="8">
        <v>69560</v>
      </c>
      <c r="U216" s="8">
        <v>70722</v>
      </c>
      <c r="V216" s="8">
        <v>72572</v>
      </c>
      <c r="W216" s="8">
        <v>74122</v>
      </c>
      <c r="X216" s="8">
        <v>76302</v>
      </c>
      <c r="Y216" s="8">
        <v>77827</v>
      </c>
      <c r="Z216" s="8">
        <v>78829</v>
      </c>
      <c r="AA216" s="8">
        <v>79756</v>
      </c>
      <c r="AB216" s="8">
        <v>81392</v>
      </c>
      <c r="AC216" s="8">
        <v>83343</v>
      </c>
      <c r="AD216" s="8">
        <v>82784</v>
      </c>
      <c r="AE216" s="8">
        <v>85498</v>
      </c>
      <c r="AF216" s="8">
        <v>86427</v>
      </c>
      <c r="AG216" s="8">
        <v>87436</v>
      </c>
      <c r="AH216" s="8">
        <v>88543</v>
      </c>
      <c r="AI216" s="8">
        <v>90395</v>
      </c>
      <c r="AJ216" s="8">
        <v>91033</v>
      </c>
      <c r="AK216" s="8">
        <v>91859</v>
      </c>
      <c r="AL216" s="8">
        <v>92459</v>
      </c>
      <c r="AM216" s="8">
        <v>93652</v>
      </c>
      <c r="AN216" s="8">
        <v>95211</v>
      </c>
      <c r="AO216" s="8">
        <v>95390</v>
      </c>
      <c r="AP216" s="9">
        <v>96583</v>
      </c>
    </row>
    <row r="217" spans="1:42" x14ac:dyDescent="0.25">
      <c r="A217" s="7" t="s">
        <v>312</v>
      </c>
      <c r="B217" s="12" t="s">
        <v>310</v>
      </c>
      <c r="C217" s="7">
        <v>23837</v>
      </c>
      <c r="D217" s="8">
        <v>27591</v>
      </c>
      <c r="E217" s="8">
        <v>31724</v>
      </c>
      <c r="F217" s="8">
        <v>34963</v>
      </c>
      <c r="G217" s="8">
        <v>38132</v>
      </c>
      <c r="H217" s="8">
        <v>41209</v>
      </c>
      <c r="I217" s="8">
        <v>43767</v>
      </c>
      <c r="J217" s="8">
        <v>47322</v>
      </c>
      <c r="K217" s="8">
        <v>50214</v>
      </c>
      <c r="L217" s="8">
        <v>52740</v>
      </c>
      <c r="M217" s="8">
        <v>55442</v>
      </c>
      <c r="N217" s="8">
        <v>58187</v>
      </c>
      <c r="O217" s="8">
        <v>60824</v>
      </c>
      <c r="P217" s="8">
        <v>62862</v>
      </c>
      <c r="Q217" s="8">
        <v>65477</v>
      </c>
      <c r="R217" s="8">
        <v>67232</v>
      </c>
      <c r="S217" s="8">
        <v>69004</v>
      </c>
      <c r="T217" s="8">
        <v>70916</v>
      </c>
      <c r="U217" s="8">
        <v>72486</v>
      </c>
      <c r="V217" s="8">
        <v>75067</v>
      </c>
      <c r="W217" s="8">
        <v>75851</v>
      </c>
      <c r="X217" s="8">
        <v>77624</v>
      </c>
      <c r="Y217" s="8">
        <v>79582</v>
      </c>
      <c r="Z217" s="8">
        <v>81113</v>
      </c>
      <c r="AA217" s="8">
        <v>82032</v>
      </c>
      <c r="AB217" s="8">
        <v>83985</v>
      </c>
      <c r="AC217" s="8">
        <v>84374</v>
      </c>
      <c r="AD217" s="8">
        <v>86028</v>
      </c>
      <c r="AE217" s="8">
        <v>87004</v>
      </c>
      <c r="AF217" s="8">
        <v>88181</v>
      </c>
      <c r="AG217" s="8">
        <v>89051</v>
      </c>
      <c r="AH217" s="8">
        <v>90210</v>
      </c>
      <c r="AI217" s="8">
        <v>92058</v>
      </c>
      <c r="AJ217" s="8">
        <v>91892</v>
      </c>
      <c r="AK217" s="8">
        <v>93475</v>
      </c>
      <c r="AL217" s="8">
        <v>93814</v>
      </c>
      <c r="AM217" s="8">
        <v>95060</v>
      </c>
      <c r="AN217" s="8">
        <v>96462</v>
      </c>
      <c r="AO217" s="8">
        <v>95608</v>
      </c>
      <c r="AP217" s="9">
        <v>97587</v>
      </c>
    </row>
    <row r="218" spans="1:42" x14ac:dyDescent="0.25">
      <c r="A218" s="7" t="s">
        <v>313</v>
      </c>
      <c r="B218" s="12" t="s">
        <v>310</v>
      </c>
      <c r="C218" s="7">
        <v>23974</v>
      </c>
      <c r="D218" s="8">
        <v>28236</v>
      </c>
      <c r="E218" s="8">
        <v>32399</v>
      </c>
      <c r="F218" s="8">
        <v>35891</v>
      </c>
      <c r="G218" s="8">
        <v>38827</v>
      </c>
      <c r="H218" s="8">
        <v>41336</v>
      </c>
      <c r="I218" s="8">
        <v>44781</v>
      </c>
      <c r="J218" s="8">
        <v>46953</v>
      </c>
      <c r="K218" s="8">
        <v>49951</v>
      </c>
      <c r="L218" s="8">
        <v>52312</v>
      </c>
      <c r="M218" s="8">
        <v>55663</v>
      </c>
      <c r="N218" s="8">
        <v>57907</v>
      </c>
      <c r="O218" s="8">
        <v>60520</v>
      </c>
      <c r="P218" s="8">
        <v>62445</v>
      </c>
      <c r="Q218" s="8">
        <v>65003</v>
      </c>
      <c r="R218" s="8">
        <v>67110</v>
      </c>
      <c r="S218" s="8">
        <v>68863</v>
      </c>
      <c r="T218" s="8">
        <v>71005</v>
      </c>
      <c r="U218" s="8">
        <v>72807</v>
      </c>
      <c r="V218" s="8">
        <v>75505</v>
      </c>
      <c r="W218" s="8">
        <v>77194</v>
      </c>
      <c r="X218" s="8">
        <v>77886</v>
      </c>
      <c r="Y218" s="8">
        <v>80004</v>
      </c>
      <c r="Z218" s="8">
        <v>80900</v>
      </c>
      <c r="AA218" s="8">
        <v>82471</v>
      </c>
      <c r="AB218" s="8">
        <v>83388</v>
      </c>
      <c r="AC218" s="8">
        <v>84831</v>
      </c>
      <c r="AD218" s="8">
        <v>85728</v>
      </c>
      <c r="AE218" s="8">
        <v>86903</v>
      </c>
      <c r="AF218" s="8">
        <v>88072</v>
      </c>
      <c r="AG218" s="8">
        <v>90480</v>
      </c>
      <c r="AH218" s="8">
        <v>90355</v>
      </c>
      <c r="AI218" s="8">
        <v>91860</v>
      </c>
      <c r="AJ218" s="8">
        <v>92305</v>
      </c>
      <c r="AK218" s="8">
        <v>93484</v>
      </c>
      <c r="AL218" s="8">
        <v>94576</v>
      </c>
      <c r="AM218" s="8">
        <v>96285</v>
      </c>
      <c r="AN218" s="8">
        <v>96374</v>
      </c>
      <c r="AO218" s="8">
        <v>96880</v>
      </c>
      <c r="AP218" s="9">
        <v>97731</v>
      </c>
    </row>
    <row r="219" spans="1:42" x14ac:dyDescent="0.25">
      <c r="A219" s="7" t="s">
        <v>314</v>
      </c>
      <c r="B219" s="12" t="s">
        <v>315</v>
      </c>
      <c r="C219" s="7">
        <v>24997</v>
      </c>
      <c r="D219" s="8">
        <v>30712</v>
      </c>
      <c r="E219" s="8">
        <v>35463</v>
      </c>
      <c r="F219" s="8">
        <v>39796</v>
      </c>
      <c r="G219" s="8">
        <v>44242</v>
      </c>
      <c r="H219" s="8">
        <v>48056</v>
      </c>
      <c r="I219" s="8">
        <v>51996</v>
      </c>
      <c r="J219" s="8">
        <v>55483</v>
      </c>
      <c r="K219" s="8">
        <v>58663</v>
      </c>
      <c r="L219" s="8">
        <v>61068</v>
      </c>
      <c r="M219" s="8">
        <v>64544</v>
      </c>
      <c r="N219" s="8">
        <v>67731</v>
      </c>
      <c r="O219" s="8">
        <v>70266</v>
      </c>
      <c r="P219" s="8">
        <v>72067</v>
      </c>
      <c r="Q219" s="8">
        <v>75305</v>
      </c>
      <c r="R219" s="8">
        <v>78162</v>
      </c>
      <c r="S219" s="8">
        <v>79285</v>
      </c>
      <c r="T219" s="8">
        <v>80532</v>
      </c>
      <c r="U219" s="8">
        <v>83753</v>
      </c>
      <c r="V219" s="8">
        <v>85248</v>
      </c>
      <c r="W219" s="8">
        <v>86809</v>
      </c>
      <c r="X219" s="8">
        <v>89187</v>
      </c>
      <c r="Y219" s="8">
        <v>90080</v>
      </c>
      <c r="Z219" s="8">
        <v>92821</v>
      </c>
      <c r="AA219" s="8">
        <v>93191</v>
      </c>
      <c r="AB219" s="8">
        <v>95133</v>
      </c>
      <c r="AC219" s="8">
        <v>96278</v>
      </c>
      <c r="AD219" s="8">
        <v>97406</v>
      </c>
      <c r="AE219" s="8">
        <v>98546</v>
      </c>
      <c r="AF219" s="8">
        <v>100554</v>
      </c>
      <c r="AG219" s="8">
        <v>100534</v>
      </c>
      <c r="AH219" s="8">
        <v>102183</v>
      </c>
      <c r="AI219" s="8">
        <v>103268</v>
      </c>
      <c r="AJ219" s="8">
        <v>104135</v>
      </c>
      <c r="AK219" s="8">
        <v>105559</v>
      </c>
      <c r="AL219" s="8">
        <v>106778</v>
      </c>
      <c r="AM219" s="8">
        <v>106647</v>
      </c>
      <c r="AN219" s="8">
        <v>108333</v>
      </c>
      <c r="AO219" s="8">
        <v>108441</v>
      </c>
      <c r="AP219" s="9">
        <v>109848</v>
      </c>
    </row>
    <row r="220" spans="1:42" x14ac:dyDescent="0.25">
      <c r="A220" s="7" t="s">
        <v>316</v>
      </c>
      <c r="B220" s="12" t="s">
        <v>315</v>
      </c>
      <c r="C220" s="7">
        <v>23919</v>
      </c>
      <c r="D220" s="8">
        <v>28854</v>
      </c>
      <c r="E220" s="8">
        <v>33336</v>
      </c>
      <c r="F220" s="8">
        <v>37455</v>
      </c>
      <c r="G220" s="8">
        <v>40901</v>
      </c>
      <c r="H220" s="8">
        <v>43594</v>
      </c>
      <c r="I220" s="8">
        <v>47771</v>
      </c>
      <c r="J220" s="8">
        <v>52130</v>
      </c>
      <c r="K220" s="8">
        <v>55030</v>
      </c>
      <c r="L220" s="8">
        <v>58146</v>
      </c>
      <c r="M220" s="8">
        <v>61411</v>
      </c>
      <c r="N220" s="8">
        <v>64877</v>
      </c>
      <c r="O220" s="8">
        <v>66790</v>
      </c>
      <c r="P220" s="8">
        <v>69404</v>
      </c>
      <c r="Q220" s="8">
        <v>71733</v>
      </c>
      <c r="R220" s="8">
        <v>73974</v>
      </c>
      <c r="S220" s="8">
        <v>75865</v>
      </c>
      <c r="T220" s="8">
        <v>78508</v>
      </c>
      <c r="U220" s="8">
        <v>80381</v>
      </c>
      <c r="V220" s="8">
        <v>81679</v>
      </c>
      <c r="W220" s="8">
        <v>83569</v>
      </c>
      <c r="X220" s="8">
        <v>84728</v>
      </c>
      <c r="Y220" s="8">
        <v>86358</v>
      </c>
      <c r="Z220" s="8">
        <v>88754</v>
      </c>
      <c r="AA220" s="8">
        <v>89891</v>
      </c>
      <c r="AB220" s="8">
        <v>90982</v>
      </c>
      <c r="AC220" s="8">
        <v>92916</v>
      </c>
      <c r="AD220" s="8">
        <v>93484</v>
      </c>
      <c r="AE220" s="8">
        <v>93717</v>
      </c>
      <c r="AF220" s="8">
        <v>95770</v>
      </c>
      <c r="AG220" s="8">
        <v>95986</v>
      </c>
      <c r="AH220" s="8">
        <v>98302</v>
      </c>
      <c r="AI220" s="8">
        <v>97769</v>
      </c>
      <c r="AJ220" s="8">
        <v>99162</v>
      </c>
      <c r="AK220" s="8">
        <v>99622</v>
      </c>
      <c r="AL220" s="8">
        <v>101154</v>
      </c>
      <c r="AM220" s="8">
        <v>102544</v>
      </c>
      <c r="AN220" s="8">
        <v>102996</v>
      </c>
      <c r="AO220" s="8">
        <v>103711</v>
      </c>
      <c r="AP220" s="9">
        <v>104513</v>
      </c>
    </row>
    <row r="221" spans="1:42" x14ac:dyDescent="0.25">
      <c r="A221" s="7" t="s">
        <v>317</v>
      </c>
      <c r="B221" s="12" t="s">
        <v>315</v>
      </c>
      <c r="C221" s="7">
        <v>25784</v>
      </c>
      <c r="D221" s="8">
        <v>31292</v>
      </c>
      <c r="E221" s="8">
        <v>36426</v>
      </c>
      <c r="F221" s="8">
        <v>41171</v>
      </c>
      <c r="G221" s="8">
        <v>44790</v>
      </c>
      <c r="H221" s="8">
        <v>48110</v>
      </c>
      <c r="I221" s="8">
        <v>52025</v>
      </c>
      <c r="J221" s="8">
        <v>55820</v>
      </c>
      <c r="K221" s="8">
        <v>59096</v>
      </c>
      <c r="L221" s="8">
        <v>62538</v>
      </c>
      <c r="M221" s="8">
        <v>65656</v>
      </c>
      <c r="N221" s="8">
        <v>68650</v>
      </c>
      <c r="O221" s="8">
        <v>71703</v>
      </c>
      <c r="P221" s="8">
        <v>73935</v>
      </c>
      <c r="Q221" s="8">
        <v>76682</v>
      </c>
      <c r="R221" s="8">
        <v>78877</v>
      </c>
      <c r="S221" s="8">
        <v>81945</v>
      </c>
      <c r="T221" s="8">
        <v>83705</v>
      </c>
      <c r="U221" s="8">
        <v>85191</v>
      </c>
      <c r="V221" s="8">
        <v>86918</v>
      </c>
      <c r="W221" s="8">
        <v>88620</v>
      </c>
      <c r="X221" s="8">
        <v>90772</v>
      </c>
      <c r="Y221" s="8">
        <v>91951</v>
      </c>
      <c r="Z221" s="8">
        <v>93464</v>
      </c>
      <c r="AA221" s="8">
        <v>95132</v>
      </c>
      <c r="AB221" s="8">
        <v>95472</v>
      </c>
      <c r="AC221" s="8">
        <v>97725</v>
      </c>
      <c r="AD221" s="8">
        <v>99187</v>
      </c>
      <c r="AE221" s="8">
        <v>100499</v>
      </c>
      <c r="AF221" s="8">
        <v>101031</v>
      </c>
      <c r="AG221" s="8">
        <v>102743</v>
      </c>
      <c r="AH221" s="8">
        <v>103476</v>
      </c>
      <c r="AI221" s="8">
        <v>104466</v>
      </c>
      <c r="AJ221" s="8">
        <v>104821</v>
      </c>
      <c r="AK221" s="8">
        <v>105957</v>
      </c>
      <c r="AL221" s="8">
        <v>106887</v>
      </c>
      <c r="AM221" s="8">
        <v>108197</v>
      </c>
      <c r="AN221" s="8">
        <v>109051</v>
      </c>
      <c r="AO221" s="8">
        <v>110133</v>
      </c>
      <c r="AP221" s="9">
        <v>110875</v>
      </c>
    </row>
    <row r="222" spans="1:42" x14ac:dyDescent="0.25">
      <c r="A222" s="7" t="s">
        <v>318</v>
      </c>
      <c r="B222" s="12" t="s">
        <v>315</v>
      </c>
      <c r="C222" s="7">
        <v>25371</v>
      </c>
      <c r="D222" s="8">
        <v>30544</v>
      </c>
      <c r="E222" s="8">
        <v>35676</v>
      </c>
      <c r="F222" s="8">
        <v>40804</v>
      </c>
      <c r="G222" s="8">
        <v>44303</v>
      </c>
      <c r="H222" s="8">
        <v>46929</v>
      </c>
      <c r="I222" s="8">
        <v>50905</v>
      </c>
      <c r="J222" s="8">
        <v>56463</v>
      </c>
      <c r="K222" s="8">
        <v>58776</v>
      </c>
      <c r="L222" s="8">
        <v>62426</v>
      </c>
      <c r="M222" s="8">
        <v>64142</v>
      </c>
      <c r="N222" s="8">
        <v>67262</v>
      </c>
      <c r="O222" s="8">
        <v>69734</v>
      </c>
      <c r="P222" s="8">
        <v>72741</v>
      </c>
      <c r="Q222" s="8">
        <v>74777</v>
      </c>
      <c r="R222" s="8">
        <v>77050</v>
      </c>
      <c r="S222" s="8">
        <v>79716</v>
      </c>
      <c r="T222" s="8">
        <v>81506</v>
      </c>
      <c r="U222" s="8">
        <v>83224</v>
      </c>
      <c r="V222" s="8">
        <v>85573</v>
      </c>
      <c r="W222" s="8">
        <v>88271</v>
      </c>
      <c r="X222" s="8">
        <v>89987</v>
      </c>
      <c r="Y222" s="8">
        <v>91898</v>
      </c>
      <c r="Z222" s="8">
        <v>94162</v>
      </c>
      <c r="AA222" s="8">
        <v>94488</v>
      </c>
      <c r="AB222" s="8">
        <v>96209</v>
      </c>
      <c r="AC222" s="8">
        <v>97143</v>
      </c>
      <c r="AD222" s="8">
        <v>98166</v>
      </c>
      <c r="AE222" s="8">
        <v>100103</v>
      </c>
      <c r="AF222" s="8">
        <v>100659</v>
      </c>
      <c r="AG222" s="8">
        <v>102157</v>
      </c>
      <c r="AH222" s="8">
        <v>102288</v>
      </c>
      <c r="AI222" s="8">
        <v>103769</v>
      </c>
      <c r="AJ222" s="8">
        <v>104771</v>
      </c>
      <c r="AK222" s="8">
        <v>106248</v>
      </c>
      <c r="AL222" s="8">
        <v>106533</v>
      </c>
      <c r="AM222" s="8">
        <v>106568</v>
      </c>
      <c r="AN222" s="8">
        <v>108358</v>
      </c>
      <c r="AO222" s="8">
        <v>108799</v>
      </c>
      <c r="AP222" s="9">
        <v>109307</v>
      </c>
    </row>
    <row r="223" spans="1:42" x14ac:dyDescent="0.25">
      <c r="A223" s="7" t="s">
        <v>319</v>
      </c>
      <c r="B223" s="12" t="s">
        <v>320</v>
      </c>
      <c r="C223" s="7">
        <v>26486</v>
      </c>
      <c r="D223" s="8">
        <v>31989</v>
      </c>
      <c r="E223" s="8">
        <v>37209</v>
      </c>
      <c r="F223" s="8">
        <v>42643</v>
      </c>
      <c r="G223" s="8">
        <v>46261</v>
      </c>
      <c r="H223" s="8">
        <v>50594</v>
      </c>
      <c r="I223" s="8">
        <v>54141</v>
      </c>
      <c r="J223" s="8">
        <v>58909</v>
      </c>
      <c r="K223" s="8">
        <v>62332</v>
      </c>
      <c r="L223" s="8">
        <v>66703</v>
      </c>
      <c r="M223" s="8">
        <v>70153</v>
      </c>
      <c r="N223" s="8">
        <v>73863</v>
      </c>
      <c r="O223" s="8">
        <v>77168</v>
      </c>
      <c r="P223" s="8">
        <v>79707</v>
      </c>
      <c r="Q223" s="8">
        <v>82677</v>
      </c>
      <c r="R223" s="8">
        <v>85094</v>
      </c>
      <c r="S223" s="8">
        <v>87640</v>
      </c>
      <c r="T223" s="8">
        <v>89538</v>
      </c>
      <c r="U223" s="8">
        <v>92753</v>
      </c>
      <c r="V223" s="8">
        <v>94974</v>
      </c>
      <c r="W223" s="8">
        <v>97162</v>
      </c>
      <c r="X223" s="8">
        <v>98998</v>
      </c>
      <c r="Y223" s="8">
        <v>101350</v>
      </c>
      <c r="Z223" s="8">
        <v>102103</v>
      </c>
      <c r="AA223" s="8">
        <v>104300</v>
      </c>
      <c r="AB223" s="8">
        <v>106078</v>
      </c>
      <c r="AC223" s="8">
        <v>106672</v>
      </c>
      <c r="AD223" s="8">
        <v>108782</v>
      </c>
      <c r="AE223" s="8">
        <v>108812</v>
      </c>
      <c r="AF223" s="8">
        <v>110239</v>
      </c>
      <c r="AG223" s="8">
        <v>111974</v>
      </c>
      <c r="AH223" s="8">
        <v>112853</v>
      </c>
      <c r="AI223" s="8">
        <v>114013</v>
      </c>
      <c r="AJ223" s="8">
        <v>114792</v>
      </c>
      <c r="AK223" s="8">
        <v>115876</v>
      </c>
      <c r="AL223" s="8">
        <v>117241</v>
      </c>
      <c r="AM223" s="8">
        <v>118298</v>
      </c>
      <c r="AN223" s="8">
        <v>119315</v>
      </c>
      <c r="AO223" s="8">
        <v>120964</v>
      </c>
      <c r="AP223" s="9">
        <v>120678</v>
      </c>
    </row>
    <row r="224" spans="1:42" x14ac:dyDescent="0.25">
      <c r="A224" s="7" t="s">
        <v>321</v>
      </c>
      <c r="B224" s="12" t="s">
        <v>320</v>
      </c>
      <c r="C224" s="7">
        <v>26299</v>
      </c>
      <c r="D224" s="8">
        <v>32804</v>
      </c>
      <c r="E224" s="8">
        <v>37688</v>
      </c>
      <c r="F224" s="8">
        <v>43001</v>
      </c>
      <c r="G224" s="8">
        <v>47556</v>
      </c>
      <c r="H224" s="8">
        <v>52696</v>
      </c>
      <c r="I224" s="8">
        <v>57073</v>
      </c>
      <c r="J224" s="8">
        <v>61267</v>
      </c>
      <c r="K224" s="8">
        <v>64802</v>
      </c>
      <c r="L224" s="8">
        <v>69071</v>
      </c>
      <c r="M224" s="8">
        <v>72620</v>
      </c>
      <c r="N224" s="8">
        <v>75431</v>
      </c>
      <c r="O224" s="8">
        <v>78654</v>
      </c>
      <c r="P224" s="8">
        <v>81944</v>
      </c>
      <c r="Q224" s="8">
        <v>84463</v>
      </c>
      <c r="R224" s="8">
        <v>87337</v>
      </c>
      <c r="S224" s="8">
        <v>90052</v>
      </c>
      <c r="T224" s="8">
        <v>93287</v>
      </c>
      <c r="U224" s="8">
        <v>95541</v>
      </c>
      <c r="V224" s="8">
        <v>98167</v>
      </c>
      <c r="W224" s="8">
        <v>101119</v>
      </c>
      <c r="X224" s="8">
        <v>102847</v>
      </c>
      <c r="Y224" s="8">
        <v>104274</v>
      </c>
      <c r="Z224" s="8">
        <v>105382</v>
      </c>
      <c r="AA224" s="8">
        <v>108506</v>
      </c>
      <c r="AB224" s="8">
        <v>108613</v>
      </c>
      <c r="AC224" s="8">
        <v>110743</v>
      </c>
      <c r="AD224" s="8">
        <v>113153</v>
      </c>
      <c r="AE224" s="8">
        <v>112677</v>
      </c>
      <c r="AF224" s="8">
        <v>114368</v>
      </c>
      <c r="AG224" s="8">
        <v>115316</v>
      </c>
      <c r="AH224" s="8">
        <v>116603</v>
      </c>
      <c r="AI224" s="8">
        <v>118022</v>
      </c>
      <c r="AJ224" s="8">
        <v>119340</v>
      </c>
      <c r="AK224" s="8">
        <v>120419</v>
      </c>
      <c r="AL224" s="8">
        <v>119948</v>
      </c>
      <c r="AM224" s="8">
        <v>121967</v>
      </c>
      <c r="AN224" s="8">
        <v>122906</v>
      </c>
      <c r="AO224" s="8">
        <v>123596</v>
      </c>
      <c r="AP224" s="9">
        <v>124419</v>
      </c>
    </row>
    <row r="225" spans="1:42" x14ac:dyDescent="0.25">
      <c r="A225" s="7" t="s">
        <v>322</v>
      </c>
      <c r="B225" s="12" t="s">
        <v>320</v>
      </c>
      <c r="C225" s="7">
        <v>25700</v>
      </c>
      <c r="D225" s="8">
        <v>31085</v>
      </c>
      <c r="E225" s="8">
        <v>36088</v>
      </c>
      <c r="F225" s="8">
        <v>41061</v>
      </c>
      <c r="G225" s="8">
        <v>45023</v>
      </c>
      <c r="H225" s="8">
        <v>49053</v>
      </c>
      <c r="I225" s="8">
        <v>52865</v>
      </c>
      <c r="J225" s="8">
        <v>56931</v>
      </c>
      <c r="K225" s="8">
        <v>60358</v>
      </c>
      <c r="L225" s="8">
        <v>64462</v>
      </c>
      <c r="M225" s="8">
        <v>68474</v>
      </c>
      <c r="N225" s="8">
        <v>72657</v>
      </c>
      <c r="O225" s="8">
        <v>75625</v>
      </c>
      <c r="P225" s="8">
        <v>79129</v>
      </c>
      <c r="Q225" s="8">
        <v>82238</v>
      </c>
      <c r="R225" s="8">
        <v>84669</v>
      </c>
      <c r="S225" s="8">
        <v>87043</v>
      </c>
      <c r="T225" s="8">
        <v>89852</v>
      </c>
      <c r="U225" s="8">
        <v>91647</v>
      </c>
      <c r="V225" s="8">
        <v>93650</v>
      </c>
      <c r="W225" s="8">
        <v>95842</v>
      </c>
      <c r="X225" s="8">
        <v>98197</v>
      </c>
      <c r="Y225" s="8">
        <v>99162</v>
      </c>
      <c r="Z225" s="8">
        <v>101314</v>
      </c>
      <c r="AA225" s="8">
        <v>101957</v>
      </c>
      <c r="AB225" s="8">
        <v>104840</v>
      </c>
      <c r="AC225" s="8">
        <v>106244</v>
      </c>
      <c r="AD225" s="8">
        <v>107532</v>
      </c>
      <c r="AE225" s="8">
        <v>108757</v>
      </c>
      <c r="AF225" s="8">
        <v>109750</v>
      </c>
      <c r="AG225" s="8">
        <v>110385</v>
      </c>
      <c r="AH225" s="8">
        <v>112270</v>
      </c>
      <c r="AI225" s="8">
        <v>112831</v>
      </c>
      <c r="AJ225" s="8">
        <v>113779</v>
      </c>
      <c r="AK225" s="8">
        <v>115411</v>
      </c>
      <c r="AL225" s="8">
        <v>117032</v>
      </c>
      <c r="AM225" s="8">
        <v>116513</v>
      </c>
      <c r="AN225" s="8">
        <v>118451</v>
      </c>
      <c r="AO225" s="8">
        <v>119803</v>
      </c>
      <c r="AP225" s="9">
        <v>120392</v>
      </c>
    </row>
    <row r="226" spans="1:42" x14ac:dyDescent="0.25">
      <c r="A226" s="7" t="s">
        <v>323</v>
      </c>
      <c r="B226" s="12" t="s">
        <v>320</v>
      </c>
      <c r="C226" s="7">
        <v>25081</v>
      </c>
      <c r="D226" s="8">
        <v>30944</v>
      </c>
      <c r="E226" s="8">
        <v>36292</v>
      </c>
      <c r="F226" s="8">
        <v>41076</v>
      </c>
      <c r="G226" s="8">
        <v>44957</v>
      </c>
      <c r="H226" s="8">
        <v>48514</v>
      </c>
      <c r="I226" s="8">
        <v>53041</v>
      </c>
      <c r="J226" s="8">
        <v>56727</v>
      </c>
      <c r="K226" s="8">
        <v>61182</v>
      </c>
      <c r="L226" s="8">
        <v>65057</v>
      </c>
      <c r="M226" s="8">
        <v>68846</v>
      </c>
      <c r="N226" s="8">
        <v>71180</v>
      </c>
      <c r="O226" s="8">
        <v>74062</v>
      </c>
      <c r="P226" s="8">
        <v>77806</v>
      </c>
      <c r="Q226" s="8">
        <v>79984</v>
      </c>
      <c r="R226" s="8">
        <v>82945</v>
      </c>
      <c r="S226" s="8">
        <v>85450</v>
      </c>
      <c r="T226" s="8">
        <v>87533</v>
      </c>
      <c r="U226" s="8">
        <v>90665</v>
      </c>
      <c r="V226" s="8">
        <v>92275</v>
      </c>
      <c r="W226" s="8">
        <v>94615</v>
      </c>
      <c r="X226" s="8">
        <v>96048</v>
      </c>
      <c r="Y226" s="8">
        <v>98127</v>
      </c>
      <c r="Z226" s="8">
        <v>99190</v>
      </c>
      <c r="AA226" s="8">
        <v>100841</v>
      </c>
      <c r="AB226" s="8">
        <v>101920</v>
      </c>
      <c r="AC226" s="8">
        <v>103582</v>
      </c>
      <c r="AD226" s="8">
        <v>105322</v>
      </c>
      <c r="AE226" s="8">
        <v>106122</v>
      </c>
      <c r="AF226" s="8">
        <v>105515</v>
      </c>
      <c r="AG226" s="8">
        <v>108309</v>
      </c>
      <c r="AH226" s="8">
        <v>108924</v>
      </c>
      <c r="AI226" s="8">
        <v>110547</v>
      </c>
      <c r="AJ226" s="8">
        <v>110794</v>
      </c>
      <c r="AK226" s="8">
        <v>111661</v>
      </c>
      <c r="AL226" s="8">
        <v>113268</v>
      </c>
      <c r="AM226" s="8">
        <v>113610</v>
      </c>
      <c r="AN226" s="8">
        <v>114912</v>
      </c>
      <c r="AO226" s="8">
        <v>114815</v>
      </c>
      <c r="AP226" s="9">
        <v>115937</v>
      </c>
    </row>
    <row r="227" spans="1:42" x14ac:dyDescent="0.25">
      <c r="A227" s="7" t="s">
        <v>324</v>
      </c>
      <c r="B227" s="12" t="s">
        <v>325</v>
      </c>
      <c r="C227" s="7">
        <v>17145</v>
      </c>
      <c r="D227" s="8">
        <v>19865</v>
      </c>
      <c r="E227" s="8">
        <v>22513</v>
      </c>
      <c r="F227" s="8">
        <v>25120</v>
      </c>
      <c r="G227" s="8">
        <v>27904</v>
      </c>
      <c r="H227" s="8">
        <v>30530</v>
      </c>
      <c r="I227" s="8">
        <v>33543</v>
      </c>
      <c r="J227" s="8">
        <v>36329</v>
      </c>
      <c r="K227" s="8">
        <v>38690</v>
      </c>
      <c r="L227" s="8">
        <v>40950</v>
      </c>
      <c r="M227" s="8">
        <v>43332</v>
      </c>
      <c r="N227" s="8">
        <v>45611</v>
      </c>
      <c r="O227" s="8">
        <v>48687</v>
      </c>
      <c r="P227" s="8">
        <v>51139</v>
      </c>
      <c r="Q227" s="8">
        <v>53489</v>
      </c>
      <c r="R227" s="8">
        <v>56535</v>
      </c>
      <c r="S227" s="8">
        <v>58884</v>
      </c>
      <c r="T227" s="8">
        <v>61148</v>
      </c>
      <c r="U227" s="8">
        <v>63470</v>
      </c>
      <c r="V227" s="8">
        <v>66182</v>
      </c>
      <c r="W227" s="8">
        <v>67816</v>
      </c>
      <c r="X227" s="8">
        <v>69983</v>
      </c>
      <c r="Y227" s="8">
        <v>71956</v>
      </c>
      <c r="Z227" s="8">
        <v>74225</v>
      </c>
      <c r="AA227" s="8">
        <v>75569</v>
      </c>
      <c r="AB227" s="8">
        <v>78213</v>
      </c>
      <c r="AC227" s="8">
        <v>80201</v>
      </c>
      <c r="AD227" s="8">
        <v>81919</v>
      </c>
      <c r="AE227" s="8">
        <v>82845</v>
      </c>
      <c r="AF227" s="8">
        <v>85538</v>
      </c>
      <c r="AG227" s="8">
        <v>86674</v>
      </c>
      <c r="AH227" s="8">
        <v>88551</v>
      </c>
      <c r="AI227" s="8">
        <v>90124</v>
      </c>
      <c r="AJ227" s="8">
        <v>91761</v>
      </c>
      <c r="AK227" s="8">
        <v>92879</v>
      </c>
      <c r="AL227" s="8">
        <v>94990</v>
      </c>
      <c r="AM227" s="8">
        <v>96313</v>
      </c>
      <c r="AN227" s="8">
        <v>99632</v>
      </c>
      <c r="AO227" s="8">
        <v>100024</v>
      </c>
      <c r="AP227" s="9">
        <v>100789</v>
      </c>
    </row>
    <row r="228" spans="1:42" x14ac:dyDescent="0.25">
      <c r="A228" s="7" t="s">
        <v>326</v>
      </c>
      <c r="B228" s="12" t="s">
        <v>325</v>
      </c>
      <c r="C228" s="7">
        <v>22817</v>
      </c>
      <c r="D228" s="8">
        <v>30725</v>
      </c>
      <c r="E228" s="8">
        <v>36065</v>
      </c>
      <c r="F228" s="8">
        <v>42368</v>
      </c>
      <c r="G228" s="8">
        <v>47370</v>
      </c>
      <c r="H228" s="8">
        <v>52659</v>
      </c>
      <c r="I228" s="8">
        <v>58566</v>
      </c>
      <c r="J228" s="8">
        <v>63052</v>
      </c>
      <c r="K228" s="8">
        <v>67697</v>
      </c>
      <c r="L228" s="8">
        <v>72586</v>
      </c>
      <c r="M228" s="8">
        <v>76575</v>
      </c>
      <c r="N228" s="8">
        <v>81249</v>
      </c>
      <c r="O228" s="8">
        <v>85461</v>
      </c>
      <c r="P228" s="8">
        <v>89876</v>
      </c>
      <c r="Q228" s="8">
        <v>93900</v>
      </c>
      <c r="R228" s="8">
        <v>97698</v>
      </c>
      <c r="S228" s="8">
        <v>102196</v>
      </c>
      <c r="T228" s="8">
        <v>104982</v>
      </c>
      <c r="U228" s="8">
        <v>108293</v>
      </c>
      <c r="V228" s="8">
        <v>112123</v>
      </c>
      <c r="W228" s="8">
        <v>115019</v>
      </c>
      <c r="X228" s="8">
        <v>118587</v>
      </c>
      <c r="Y228" s="8">
        <v>120963</v>
      </c>
      <c r="Z228" s="8">
        <v>124961</v>
      </c>
      <c r="AA228" s="8">
        <v>127340</v>
      </c>
      <c r="AB228" s="8">
        <v>129327</v>
      </c>
      <c r="AC228" s="8">
        <v>133454</v>
      </c>
      <c r="AD228" s="8">
        <v>134627</v>
      </c>
      <c r="AE228" s="8">
        <v>137435</v>
      </c>
      <c r="AF228" s="8">
        <v>139709</v>
      </c>
      <c r="AG228" s="8">
        <v>140301</v>
      </c>
      <c r="AH228" s="8">
        <v>142563</v>
      </c>
      <c r="AI228" s="8">
        <v>144425</v>
      </c>
      <c r="AJ228" s="8">
        <v>147931</v>
      </c>
      <c r="AK228" s="8">
        <v>148744</v>
      </c>
      <c r="AL228" s="8">
        <v>152132</v>
      </c>
      <c r="AM228" s="8">
        <v>154125</v>
      </c>
      <c r="AN228" s="8">
        <v>154192</v>
      </c>
      <c r="AO228" s="8">
        <v>157040</v>
      </c>
      <c r="AP228" s="9">
        <v>158635</v>
      </c>
    </row>
    <row r="229" spans="1:42" x14ac:dyDescent="0.25">
      <c r="A229" s="7" t="s">
        <v>327</v>
      </c>
      <c r="B229" s="12" t="s">
        <v>325</v>
      </c>
      <c r="C229" s="7">
        <v>22102</v>
      </c>
      <c r="D229" s="8">
        <v>26117</v>
      </c>
      <c r="E229" s="8">
        <v>30198</v>
      </c>
      <c r="F229" s="8">
        <v>34282</v>
      </c>
      <c r="G229" s="8">
        <v>37796</v>
      </c>
      <c r="H229" s="8">
        <v>41455</v>
      </c>
      <c r="I229" s="8">
        <v>45392</v>
      </c>
      <c r="J229" s="8">
        <v>48924</v>
      </c>
      <c r="K229" s="8">
        <v>51270</v>
      </c>
      <c r="L229" s="8">
        <v>54936</v>
      </c>
      <c r="M229" s="8">
        <v>58695</v>
      </c>
      <c r="N229" s="8">
        <v>62551</v>
      </c>
      <c r="O229" s="8">
        <v>66131</v>
      </c>
      <c r="P229" s="8">
        <v>68126</v>
      </c>
      <c r="Q229" s="8">
        <v>71454</v>
      </c>
      <c r="R229" s="8">
        <v>73815</v>
      </c>
      <c r="S229" s="8">
        <v>76015</v>
      </c>
      <c r="T229" s="8">
        <v>78110</v>
      </c>
      <c r="U229" s="8">
        <v>80960</v>
      </c>
      <c r="V229" s="8">
        <v>85006</v>
      </c>
      <c r="W229" s="8">
        <v>86346</v>
      </c>
      <c r="X229" s="8">
        <v>89462</v>
      </c>
      <c r="Y229" s="8">
        <v>92369</v>
      </c>
      <c r="Z229" s="8">
        <v>94590</v>
      </c>
      <c r="AA229" s="8">
        <v>96889</v>
      </c>
      <c r="AB229" s="8">
        <v>99325</v>
      </c>
      <c r="AC229" s="8">
        <v>101103</v>
      </c>
      <c r="AD229" s="8">
        <v>103231</v>
      </c>
      <c r="AE229" s="8">
        <v>104966</v>
      </c>
      <c r="AF229" s="8">
        <v>107756</v>
      </c>
      <c r="AG229" s="8">
        <v>110264</v>
      </c>
      <c r="AH229" s="8">
        <v>110723</v>
      </c>
      <c r="AI229" s="8">
        <v>113727</v>
      </c>
      <c r="AJ229" s="8">
        <v>114389</v>
      </c>
      <c r="AK229" s="8">
        <v>116572</v>
      </c>
      <c r="AL229" s="8">
        <v>118857</v>
      </c>
      <c r="AM229" s="8">
        <v>121268</v>
      </c>
      <c r="AN229" s="8">
        <v>121592</v>
      </c>
      <c r="AO229" s="8">
        <v>123844</v>
      </c>
      <c r="AP229" s="9">
        <v>126062</v>
      </c>
    </row>
    <row r="230" spans="1:42" x14ac:dyDescent="0.25">
      <c r="A230" s="7" t="s">
        <v>328</v>
      </c>
      <c r="B230" s="12" t="s">
        <v>325</v>
      </c>
      <c r="C230" s="7">
        <v>24082</v>
      </c>
      <c r="D230" s="8">
        <v>32127</v>
      </c>
      <c r="E230" s="8">
        <v>39793</v>
      </c>
      <c r="F230" s="8">
        <v>46454</v>
      </c>
      <c r="G230" s="8">
        <v>51259</v>
      </c>
      <c r="H230" s="8">
        <v>56716</v>
      </c>
      <c r="I230" s="8">
        <v>62779</v>
      </c>
      <c r="J230" s="8">
        <v>68414</v>
      </c>
      <c r="K230" s="8">
        <v>73639</v>
      </c>
      <c r="L230" s="8">
        <v>78313</v>
      </c>
      <c r="M230" s="8">
        <v>82990</v>
      </c>
      <c r="N230" s="8">
        <v>88266</v>
      </c>
      <c r="O230" s="8">
        <v>91999</v>
      </c>
      <c r="P230" s="8">
        <v>95383</v>
      </c>
      <c r="Q230" s="8">
        <v>100229</v>
      </c>
      <c r="R230" s="8">
        <v>103661</v>
      </c>
      <c r="S230" s="8">
        <v>107914</v>
      </c>
      <c r="T230" s="8">
        <v>110691</v>
      </c>
      <c r="U230" s="8">
        <v>114180</v>
      </c>
      <c r="V230" s="8">
        <v>117416</v>
      </c>
      <c r="W230" s="8">
        <v>120751</v>
      </c>
      <c r="X230" s="8">
        <v>124954</v>
      </c>
      <c r="Y230" s="8">
        <v>127083</v>
      </c>
      <c r="Z230" s="8">
        <v>129341</v>
      </c>
      <c r="AA230" s="8">
        <v>131790</v>
      </c>
      <c r="AB230" s="8">
        <v>134892</v>
      </c>
      <c r="AC230" s="8">
        <v>138203</v>
      </c>
      <c r="AD230" s="8">
        <v>139711</v>
      </c>
      <c r="AE230" s="8">
        <v>142288</v>
      </c>
      <c r="AF230" s="8">
        <v>144992</v>
      </c>
      <c r="AG230" s="8">
        <v>146582</v>
      </c>
      <c r="AH230" s="8">
        <v>148018</v>
      </c>
      <c r="AI230" s="8">
        <v>149800</v>
      </c>
      <c r="AJ230" s="8">
        <v>152448</v>
      </c>
      <c r="AK230" s="8">
        <v>154674</v>
      </c>
      <c r="AL230" s="8">
        <v>157022</v>
      </c>
      <c r="AM230" s="8">
        <v>159381</v>
      </c>
      <c r="AN230" s="8">
        <v>160063</v>
      </c>
      <c r="AO230" s="8">
        <v>162546</v>
      </c>
      <c r="AP230" s="9">
        <v>163428</v>
      </c>
    </row>
    <row r="231" spans="1:42" x14ac:dyDescent="0.25">
      <c r="A231" s="7" t="s">
        <v>329</v>
      </c>
      <c r="B231" s="12" t="s">
        <v>330</v>
      </c>
      <c r="C231" s="7">
        <v>24629</v>
      </c>
      <c r="D231" s="8">
        <v>30368</v>
      </c>
      <c r="E231" s="8">
        <v>35606</v>
      </c>
      <c r="F231" s="8">
        <v>40451</v>
      </c>
      <c r="G231" s="8">
        <v>45484</v>
      </c>
      <c r="H231" s="8">
        <v>51014</v>
      </c>
      <c r="I231" s="8">
        <v>55717</v>
      </c>
      <c r="J231" s="8">
        <v>60590</v>
      </c>
      <c r="K231" s="8">
        <v>64728</v>
      </c>
      <c r="L231" s="8">
        <v>69255</v>
      </c>
      <c r="M231" s="8">
        <v>73707</v>
      </c>
      <c r="N231" s="8">
        <v>77436</v>
      </c>
      <c r="O231" s="8">
        <v>82273</v>
      </c>
      <c r="P231" s="8">
        <v>86122</v>
      </c>
      <c r="Q231" s="8">
        <v>90557</v>
      </c>
      <c r="R231" s="8">
        <v>93444</v>
      </c>
      <c r="S231" s="8">
        <v>97424</v>
      </c>
      <c r="T231" s="8">
        <v>101336</v>
      </c>
      <c r="U231" s="8">
        <v>104342</v>
      </c>
      <c r="V231" s="8">
        <v>107318</v>
      </c>
      <c r="W231" s="8">
        <v>111542</v>
      </c>
      <c r="X231" s="8">
        <v>113478</v>
      </c>
      <c r="Y231" s="8">
        <v>116514</v>
      </c>
      <c r="Z231" s="8">
        <v>119611</v>
      </c>
      <c r="AA231" s="8">
        <v>122633</v>
      </c>
      <c r="AB231" s="8">
        <v>125332</v>
      </c>
      <c r="AC231" s="8">
        <v>128132</v>
      </c>
      <c r="AD231" s="8">
        <v>130341</v>
      </c>
      <c r="AE231" s="8">
        <v>134124</v>
      </c>
      <c r="AF231" s="8">
        <v>135563</v>
      </c>
      <c r="AG231" s="8">
        <v>138491</v>
      </c>
      <c r="AH231" s="8">
        <v>139512</v>
      </c>
      <c r="AI231" s="8">
        <v>143320</v>
      </c>
      <c r="AJ231" s="8">
        <v>144619</v>
      </c>
      <c r="AK231" s="8">
        <v>146060</v>
      </c>
      <c r="AL231" s="8">
        <v>149644</v>
      </c>
      <c r="AM231" s="8">
        <v>151977</v>
      </c>
      <c r="AN231" s="8">
        <v>153053</v>
      </c>
      <c r="AO231" s="8">
        <v>154709</v>
      </c>
      <c r="AP231" s="9">
        <v>156339</v>
      </c>
    </row>
    <row r="232" spans="1:42" x14ac:dyDescent="0.25">
      <c r="A232" s="7" t="s">
        <v>331</v>
      </c>
      <c r="B232" s="12" t="s">
        <v>330</v>
      </c>
      <c r="C232" s="7">
        <v>24701</v>
      </c>
      <c r="D232" s="8">
        <v>31132</v>
      </c>
      <c r="E232" s="8">
        <v>38533</v>
      </c>
      <c r="F232" s="8">
        <v>43706</v>
      </c>
      <c r="G232" s="8">
        <v>48851</v>
      </c>
      <c r="H232" s="8">
        <v>54667</v>
      </c>
      <c r="I232" s="8">
        <v>60906</v>
      </c>
      <c r="J232" s="8">
        <v>65553</v>
      </c>
      <c r="K232" s="8">
        <v>70251</v>
      </c>
      <c r="L232" s="8">
        <v>76199</v>
      </c>
      <c r="M232" s="8">
        <v>80725</v>
      </c>
      <c r="N232" s="8">
        <v>84999</v>
      </c>
      <c r="O232" s="8">
        <v>89544</v>
      </c>
      <c r="P232" s="8">
        <v>93977</v>
      </c>
      <c r="Q232" s="8">
        <v>97803</v>
      </c>
      <c r="R232" s="8">
        <v>102247</v>
      </c>
      <c r="S232" s="8">
        <v>107479</v>
      </c>
      <c r="T232" s="8">
        <v>110852</v>
      </c>
      <c r="U232" s="8">
        <v>114751</v>
      </c>
      <c r="V232" s="8">
        <v>118407</v>
      </c>
      <c r="W232" s="8">
        <v>122276</v>
      </c>
      <c r="X232" s="8">
        <v>126582</v>
      </c>
      <c r="Y232" s="8">
        <v>129686</v>
      </c>
      <c r="Z232" s="8">
        <v>132601</v>
      </c>
      <c r="AA232" s="8">
        <v>136736</v>
      </c>
      <c r="AB232" s="8">
        <v>139134</v>
      </c>
      <c r="AC232" s="8">
        <v>143024</v>
      </c>
      <c r="AD232" s="8">
        <v>145185</v>
      </c>
      <c r="AE232" s="8">
        <v>147038</v>
      </c>
      <c r="AF232" s="8">
        <v>150638</v>
      </c>
      <c r="AG232" s="8">
        <v>153716</v>
      </c>
      <c r="AH232" s="8">
        <v>156107</v>
      </c>
      <c r="AI232" s="8">
        <v>159494</v>
      </c>
      <c r="AJ232" s="8">
        <v>161329</v>
      </c>
      <c r="AK232" s="8">
        <v>163431</v>
      </c>
      <c r="AL232" s="8">
        <v>166658</v>
      </c>
      <c r="AM232" s="8">
        <v>169038</v>
      </c>
      <c r="AN232" s="8">
        <v>171581</v>
      </c>
      <c r="AO232" s="8">
        <v>172419</v>
      </c>
      <c r="AP232" s="9">
        <v>175856</v>
      </c>
    </row>
    <row r="233" spans="1:42" x14ac:dyDescent="0.25">
      <c r="A233" s="7" t="s">
        <v>332</v>
      </c>
      <c r="B233" s="12" t="s">
        <v>330</v>
      </c>
      <c r="C233" s="7">
        <v>26679</v>
      </c>
      <c r="D233" s="8">
        <v>33270</v>
      </c>
      <c r="E233" s="8">
        <v>39353</v>
      </c>
      <c r="F233" s="8">
        <v>44158</v>
      </c>
      <c r="G233" s="8">
        <v>49686</v>
      </c>
      <c r="H233" s="8">
        <v>55370</v>
      </c>
      <c r="I233" s="8">
        <v>60417</v>
      </c>
      <c r="J233" s="8">
        <v>66202</v>
      </c>
      <c r="K233" s="8">
        <v>71515</v>
      </c>
      <c r="L233" s="8">
        <v>77393</v>
      </c>
      <c r="M233" s="8">
        <v>81853</v>
      </c>
      <c r="N233" s="8">
        <v>86577</v>
      </c>
      <c r="O233" s="8">
        <v>91074</v>
      </c>
      <c r="P233" s="8">
        <v>94689</v>
      </c>
      <c r="Q233" s="8">
        <v>99407</v>
      </c>
      <c r="R233" s="8">
        <v>102647</v>
      </c>
      <c r="S233" s="8">
        <v>106029</v>
      </c>
      <c r="T233" s="8">
        <v>110014</v>
      </c>
      <c r="U233" s="8">
        <v>113931</v>
      </c>
      <c r="V233" s="8">
        <v>117321</v>
      </c>
      <c r="W233" s="8">
        <v>121166</v>
      </c>
      <c r="X233" s="8">
        <v>123459</v>
      </c>
      <c r="Y233" s="8">
        <v>126432</v>
      </c>
      <c r="Z233" s="8">
        <v>129654</v>
      </c>
      <c r="AA233" s="8">
        <v>133137</v>
      </c>
      <c r="AB233" s="8">
        <v>134831</v>
      </c>
      <c r="AC233" s="8">
        <v>137585</v>
      </c>
      <c r="AD233" s="8">
        <v>140713</v>
      </c>
      <c r="AE233" s="8">
        <v>142764</v>
      </c>
      <c r="AF233" s="8">
        <v>146268</v>
      </c>
      <c r="AG233" s="8">
        <v>147876</v>
      </c>
      <c r="AH233" s="8">
        <v>150497</v>
      </c>
      <c r="AI233" s="8">
        <v>152414</v>
      </c>
      <c r="AJ233" s="8">
        <v>155112</v>
      </c>
      <c r="AK233" s="8">
        <v>156315</v>
      </c>
      <c r="AL233" s="8">
        <v>158813</v>
      </c>
      <c r="AM233" s="8">
        <v>160355</v>
      </c>
      <c r="AN233" s="8">
        <v>163051</v>
      </c>
      <c r="AO233" s="8">
        <v>164953</v>
      </c>
      <c r="AP233" s="9">
        <v>167131</v>
      </c>
    </row>
    <row r="234" spans="1:42" x14ac:dyDescent="0.25">
      <c r="A234" s="7" t="s">
        <v>333</v>
      </c>
      <c r="B234" s="12" t="s">
        <v>330</v>
      </c>
      <c r="C234" s="7">
        <v>25742</v>
      </c>
      <c r="D234" s="8">
        <v>31982</v>
      </c>
      <c r="E234" s="8">
        <v>38162</v>
      </c>
      <c r="F234" s="8">
        <v>43847</v>
      </c>
      <c r="G234" s="8">
        <v>50338</v>
      </c>
      <c r="H234" s="8">
        <v>55604</v>
      </c>
      <c r="I234" s="8">
        <v>61730</v>
      </c>
      <c r="J234" s="8">
        <v>67222</v>
      </c>
      <c r="K234" s="8">
        <v>72481</v>
      </c>
      <c r="L234" s="8">
        <v>78016</v>
      </c>
      <c r="M234" s="8">
        <v>82527</v>
      </c>
      <c r="N234" s="8">
        <v>87096</v>
      </c>
      <c r="O234" s="8">
        <v>92061</v>
      </c>
      <c r="P234" s="8">
        <v>97553</v>
      </c>
      <c r="Q234" s="8">
        <v>102182</v>
      </c>
      <c r="R234" s="8">
        <v>106867</v>
      </c>
      <c r="S234" s="8">
        <v>111462</v>
      </c>
      <c r="T234" s="8">
        <v>115333</v>
      </c>
      <c r="U234" s="8">
        <v>117744</v>
      </c>
      <c r="V234" s="8">
        <v>122668</v>
      </c>
      <c r="W234" s="8">
        <v>125504</v>
      </c>
      <c r="X234" s="8">
        <v>128664</v>
      </c>
      <c r="Y234" s="8">
        <v>132135</v>
      </c>
      <c r="Z234" s="8">
        <v>135386</v>
      </c>
      <c r="AA234" s="8">
        <v>138171</v>
      </c>
      <c r="AB234" s="8">
        <v>142122</v>
      </c>
      <c r="AC234" s="8">
        <v>143395</v>
      </c>
      <c r="AD234" s="8">
        <v>147000</v>
      </c>
      <c r="AE234" s="8">
        <v>149696</v>
      </c>
      <c r="AF234" s="8">
        <v>152167</v>
      </c>
      <c r="AG234" s="8">
        <v>155103</v>
      </c>
      <c r="AH234" s="8">
        <v>157626</v>
      </c>
      <c r="AI234" s="8">
        <v>159191</v>
      </c>
      <c r="AJ234" s="8">
        <v>160432</v>
      </c>
      <c r="AK234" s="8">
        <v>164053</v>
      </c>
      <c r="AL234" s="8">
        <v>166242</v>
      </c>
      <c r="AM234" s="8">
        <v>168418</v>
      </c>
      <c r="AN234" s="8">
        <v>170531</v>
      </c>
      <c r="AO234" s="8">
        <v>172921</v>
      </c>
      <c r="AP234" s="9">
        <v>174012</v>
      </c>
    </row>
    <row r="235" spans="1:42" x14ac:dyDescent="0.25">
      <c r="A235" s="7" t="s">
        <v>334</v>
      </c>
      <c r="B235" s="12" t="s">
        <v>335</v>
      </c>
      <c r="C235" s="7">
        <v>29423</v>
      </c>
      <c r="D235" s="8">
        <v>39534</v>
      </c>
      <c r="E235" s="8">
        <v>48841</v>
      </c>
      <c r="F235" s="8">
        <v>56496</v>
      </c>
      <c r="G235" s="8">
        <v>64674</v>
      </c>
      <c r="H235" s="8">
        <v>72360</v>
      </c>
      <c r="I235" s="8">
        <v>80116</v>
      </c>
      <c r="J235" s="8">
        <v>87338</v>
      </c>
      <c r="K235" s="8">
        <v>94973</v>
      </c>
      <c r="L235" s="8">
        <v>100352</v>
      </c>
      <c r="M235" s="8">
        <v>107164</v>
      </c>
      <c r="N235" s="8">
        <v>112201</v>
      </c>
      <c r="O235" s="8">
        <v>118552</v>
      </c>
      <c r="P235" s="8">
        <v>123374</v>
      </c>
      <c r="Q235" s="8">
        <v>128902</v>
      </c>
      <c r="R235" s="8">
        <v>133011</v>
      </c>
      <c r="S235" s="8">
        <v>137558</v>
      </c>
      <c r="T235" s="8">
        <v>142185</v>
      </c>
      <c r="U235" s="8">
        <v>147146</v>
      </c>
      <c r="V235" s="8">
        <v>150852</v>
      </c>
      <c r="W235" s="8">
        <v>154010</v>
      </c>
      <c r="X235" s="8">
        <v>156977</v>
      </c>
      <c r="Y235" s="8">
        <v>162683</v>
      </c>
      <c r="Z235" s="8">
        <v>164352</v>
      </c>
      <c r="AA235" s="8">
        <v>168426</v>
      </c>
      <c r="AB235" s="8">
        <v>170940</v>
      </c>
      <c r="AC235" s="8">
        <v>172805</v>
      </c>
      <c r="AD235" s="8">
        <v>177119</v>
      </c>
      <c r="AE235" s="8">
        <v>179035</v>
      </c>
      <c r="AF235" s="8">
        <v>180865</v>
      </c>
      <c r="AG235" s="8">
        <v>184595</v>
      </c>
      <c r="AH235" s="8">
        <v>186703</v>
      </c>
      <c r="AI235" s="8">
        <v>188122</v>
      </c>
      <c r="AJ235" s="8">
        <v>191380</v>
      </c>
      <c r="AK235" s="8">
        <v>193357</v>
      </c>
      <c r="AL235" s="8">
        <v>196571</v>
      </c>
      <c r="AM235" s="8">
        <v>197603</v>
      </c>
      <c r="AN235" s="8">
        <v>199173</v>
      </c>
      <c r="AO235" s="8">
        <v>202375</v>
      </c>
      <c r="AP235" s="9">
        <v>202438</v>
      </c>
    </row>
    <row r="236" spans="1:42" x14ac:dyDescent="0.25">
      <c r="A236" s="7" t="s">
        <v>336</v>
      </c>
      <c r="B236" s="12" t="s">
        <v>335</v>
      </c>
      <c r="C236" s="7">
        <v>31204</v>
      </c>
      <c r="D236" s="8">
        <v>42797</v>
      </c>
      <c r="E236" s="8">
        <v>53796</v>
      </c>
      <c r="F236" s="8">
        <v>63675</v>
      </c>
      <c r="G236" s="8">
        <v>70988</v>
      </c>
      <c r="H236" s="8">
        <v>80318</v>
      </c>
      <c r="I236" s="8">
        <v>88464</v>
      </c>
      <c r="J236" s="8">
        <v>97280</v>
      </c>
      <c r="K236" s="8">
        <v>104377</v>
      </c>
      <c r="L236" s="8">
        <v>111865</v>
      </c>
      <c r="M236" s="8">
        <v>116445</v>
      </c>
      <c r="N236" s="8">
        <v>124610</v>
      </c>
      <c r="O236" s="8">
        <v>129824</v>
      </c>
      <c r="P236" s="8">
        <v>135162</v>
      </c>
      <c r="Q236" s="8">
        <v>140321</v>
      </c>
      <c r="R236" s="8">
        <v>146183</v>
      </c>
      <c r="S236" s="8">
        <v>151985</v>
      </c>
      <c r="T236" s="8">
        <v>156364</v>
      </c>
      <c r="U236" s="8">
        <v>159548</v>
      </c>
      <c r="V236" s="8">
        <v>163809</v>
      </c>
      <c r="W236" s="8">
        <v>168622</v>
      </c>
      <c r="X236" s="8">
        <v>172042</v>
      </c>
      <c r="Y236" s="8">
        <v>175482</v>
      </c>
      <c r="Z236" s="8">
        <v>178658</v>
      </c>
      <c r="AA236" s="8">
        <v>182711</v>
      </c>
      <c r="AB236" s="8">
        <v>185859</v>
      </c>
      <c r="AC236" s="8">
        <v>187532</v>
      </c>
      <c r="AD236" s="8">
        <v>190230</v>
      </c>
      <c r="AE236" s="8">
        <v>192596</v>
      </c>
      <c r="AF236" s="8">
        <v>195801</v>
      </c>
      <c r="AG236" s="8">
        <v>197829</v>
      </c>
      <c r="AH236" s="8">
        <v>201217</v>
      </c>
      <c r="AI236" s="8">
        <v>201287</v>
      </c>
      <c r="AJ236" s="8">
        <v>206084</v>
      </c>
      <c r="AK236" s="8">
        <v>205598</v>
      </c>
      <c r="AL236" s="8">
        <v>209280</v>
      </c>
      <c r="AM236" s="8">
        <v>209901</v>
      </c>
      <c r="AN236" s="8">
        <v>213631</v>
      </c>
      <c r="AO236" s="8">
        <v>216463</v>
      </c>
      <c r="AP236" s="9">
        <v>215787</v>
      </c>
    </row>
    <row r="237" spans="1:42" x14ac:dyDescent="0.25">
      <c r="A237" s="7" t="s">
        <v>337</v>
      </c>
      <c r="B237" s="12" t="s">
        <v>335</v>
      </c>
      <c r="C237" s="7">
        <v>28397</v>
      </c>
      <c r="D237" s="8">
        <v>37773</v>
      </c>
      <c r="E237" s="8">
        <v>45988</v>
      </c>
      <c r="F237" s="8">
        <v>53685</v>
      </c>
      <c r="G237" s="8">
        <v>60780</v>
      </c>
      <c r="H237" s="8">
        <v>68249</v>
      </c>
      <c r="I237" s="8">
        <v>76207</v>
      </c>
      <c r="J237" s="8">
        <v>82579</v>
      </c>
      <c r="K237" s="8">
        <v>89275</v>
      </c>
      <c r="L237" s="8">
        <v>95548</v>
      </c>
      <c r="M237" s="8">
        <v>101497</v>
      </c>
      <c r="N237" s="8">
        <v>107566</v>
      </c>
      <c r="O237" s="8">
        <v>113620</v>
      </c>
      <c r="P237" s="8">
        <v>118641</v>
      </c>
      <c r="Q237" s="8">
        <v>124110</v>
      </c>
      <c r="R237" s="8">
        <v>128186</v>
      </c>
      <c r="S237" s="8">
        <v>133147</v>
      </c>
      <c r="T237" s="8">
        <v>137255</v>
      </c>
      <c r="U237" s="8">
        <v>141074</v>
      </c>
      <c r="V237" s="8">
        <v>144776</v>
      </c>
      <c r="W237" s="8">
        <v>147496</v>
      </c>
      <c r="X237" s="8">
        <v>151400</v>
      </c>
      <c r="Y237" s="8">
        <v>154417</v>
      </c>
      <c r="Z237" s="8">
        <v>156951</v>
      </c>
      <c r="AA237" s="8">
        <v>160544</v>
      </c>
      <c r="AB237" s="8">
        <v>163021</v>
      </c>
      <c r="AC237" s="8">
        <v>167362</v>
      </c>
      <c r="AD237" s="8">
        <v>168621</v>
      </c>
      <c r="AE237" s="8">
        <v>169773</v>
      </c>
      <c r="AF237" s="8">
        <v>172840</v>
      </c>
      <c r="AG237" s="8">
        <v>175771</v>
      </c>
      <c r="AH237" s="8">
        <v>177435</v>
      </c>
      <c r="AI237" s="8">
        <v>179647</v>
      </c>
      <c r="AJ237" s="8">
        <v>182072</v>
      </c>
      <c r="AK237" s="8">
        <v>183978</v>
      </c>
      <c r="AL237" s="8">
        <v>185631</v>
      </c>
      <c r="AM237" s="8">
        <v>188163</v>
      </c>
      <c r="AN237" s="8">
        <v>189078</v>
      </c>
      <c r="AO237" s="8">
        <v>190941</v>
      </c>
      <c r="AP237" s="9">
        <v>193471</v>
      </c>
    </row>
    <row r="238" spans="1:42" x14ac:dyDescent="0.25">
      <c r="A238" s="7" t="s">
        <v>338</v>
      </c>
      <c r="B238" s="12" t="s">
        <v>335</v>
      </c>
      <c r="C238" s="7">
        <v>30551</v>
      </c>
      <c r="D238" s="8">
        <v>41744</v>
      </c>
      <c r="E238" s="8">
        <v>52505</v>
      </c>
      <c r="F238" s="8">
        <v>61500</v>
      </c>
      <c r="G238" s="8">
        <v>70577</v>
      </c>
      <c r="H238" s="8">
        <v>78119</v>
      </c>
      <c r="I238" s="8">
        <v>86001</v>
      </c>
      <c r="J238" s="8">
        <v>94167</v>
      </c>
      <c r="K238" s="8">
        <v>100466</v>
      </c>
      <c r="L238" s="8">
        <v>107708</v>
      </c>
      <c r="M238" s="8">
        <v>115860</v>
      </c>
      <c r="N238" s="8">
        <v>121311</v>
      </c>
      <c r="O238" s="8">
        <v>127949</v>
      </c>
      <c r="P238" s="8">
        <v>133530</v>
      </c>
      <c r="Q238" s="8">
        <v>140444</v>
      </c>
      <c r="R238" s="8">
        <v>145019</v>
      </c>
      <c r="S238" s="8">
        <v>149559</v>
      </c>
      <c r="T238" s="8">
        <v>154566</v>
      </c>
      <c r="U238" s="8">
        <v>158123</v>
      </c>
      <c r="V238" s="8">
        <v>162613</v>
      </c>
      <c r="W238" s="8">
        <v>167114</v>
      </c>
      <c r="X238" s="8">
        <v>170192</v>
      </c>
      <c r="Y238" s="8">
        <v>173772</v>
      </c>
      <c r="Z238" s="8">
        <v>177383</v>
      </c>
      <c r="AA238" s="8">
        <v>180033</v>
      </c>
      <c r="AB238" s="8">
        <v>182678</v>
      </c>
      <c r="AC238" s="8">
        <v>185085</v>
      </c>
      <c r="AD238" s="8">
        <v>189810</v>
      </c>
      <c r="AE238" s="8">
        <v>189915</v>
      </c>
      <c r="AF238" s="8">
        <v>192253</v>
      </c>
      <c r="AG238" s="8">
        <v>196432</v>
      </c>
      <c r="AH238" s="8">
        <v>197811</v>
      </c>
      <c r="AI238" s="8">
        <v>200238</v>
      </c>
      <c r="AJ238" s="8">
        <v>202389</v>
      </c>
      <c r="AK238" s="8">
        <v>204533</v>
      </c>
      <c r="AL238" s="8">
        <v>205256</v>
      </c>
      <c r="AM238" s="8">
        <v>207859</v>
      </c>
      <c r="AN238" s="8">
        <v>208898</v>
      </c>
      <c r="AO238" s="8">
        <v>210917</v>
      </c>
      <c r="AP238" s="9">
        <v>212624</v>
      </c>
    </row>
    <row r="239" spans="1:42" x14ac:dyDescent="0.25">
      <c r="A239" s="7" t="s">
        <v>339</v>
      </c>
      <c r="B239" s="12" t="s">
        <v>340</v>
      </c>
      <c r="C239" s="7">
        <v>33479</v>
      </c>
      <c r="D239" s="8">
        <v>44312</v>
      </c>
      <c r="E239" s="8">
        <v>54691</v>
      </c>
      <c r="F239" s="8">
        <v>63940</v>
      </c>
      <c r="G239" s="8">
        <v>72749</v>
      </c>
      <c r="H239" s="8">
        <v>80705</v>
      </c>
      <c r="I239" s="8">
        <v>88943</v>
      </c>
      <c r="J239" s="8">
        <v>97620</v>
      </c>
      <c r="K239" s="8">
        <v>105483</v>
      </c>
      <c r="L239" s="8">
        <v>113258</v>
      </c>
      <c r="M239" s="8">
        <v>120331</v>
      </c>
      <c r="N239" s="8">
        <v>127293</v>
      </c>
      <c r="O239" s="8">
        <v>133044</v>
      </c>
      <c r="P239" s="8">
        <v>138917</v>
      </c>
      <c r="Q239" s="8">
        <v>143853</v>
      </c>
      <c r="R239" s="8">
        <v>150792</v>
      </c>
      <c r="S239" s="8">
        <v>156647</v>
      </c>
      <c r="T239" s="8">
        <v>160218</v>
      </c>
      <c r="U239" s="8">
        <v>164476</v>
      </c>
      <c r="V239" s="8">
        <v>168613</v>
      </c>
      <c r="W239" s="8">
        <v>172748</v>
      </c>
      <c r="X239" s="8">
        <v>176838</v>
      </c>
      <c r="Y239" s="8">
        <v>180916</v>
      </c>
      <c r="Z239" s="8">
        <v>184153</v>
      </c>
      <c r="AA239" s="8">
        <v>186642</v>
      </c>
      <c r="AB239" s="8">
        <v>190832</v>
      </c>
      <c r="AC239" s="8">
        <v>193390</v>
      </c>
      <c r="AD239" s="8">
        <v>195865</v>
      </c>
      <c r="AE239" s="8">
        <v>199454</v>
      </c>
      <c r="AF239" s="8">
        <v>201513</v>
      </c>
      <c r="AG239" s="8">
        <v>203996</v>
      </c>
      <c r="AH239" s="8">
        <v>205877</v>
      </c>
      <c r="AI239" s="8">
        <v>207003</v>
      </c>
      <c r="AJ239" s="8">
        <v>208816</v>
      </c>
      <c r="AK239" s="8">
        <v>213222</v>
      </c>
      <c r="AL239" s="8">
        <v>212882</v>
      </c>
      <c r="AM239" s="8">
        <v>215633</v>
      </c>
      <c r="AN239" s="8">
        <v>218594</v>
      </c>
      <c r="AO239" s="8">
        <v>219550</v>
      </c>
      <c r="AP239" s="9">
        <v>219604</v>
      </c>
    </row>
    <row r="240" spans="1:42" x14ac:dyDescent="0.25">
      <c r="A240" s="7" t="s">
        <v>341</v>
      </c>
      <c r="B240" s="12" t="s">
        <v>340</v>
      </c>
      <c r="C240" s="7">
        <v>32568</v>
      </c>
      <c r="D240" s="8">
        <v>44175</v>
      </c>
      <c r="E240" s="8">
        <v>54603</v>
      </c>
      <c r="F240" s="8">
        <v>64566</v>
      </c>
      <c r="G240" s="8">
        <v>73760</v>
      </c>
      <c r="H240" s="8">
        <v>82267</v>
      </c>
      <c r="I240" s="8">
        <v>91466</v>
      </c>
      <c r="J240" s="8">
        <v>99484</v>
      </c>
      <c r="K240" s="8">
        <v>107249</v>
      </c>
      <c r="L240" s="8">
        <v>115067</v>
      </c>
      <c r="M240" s="8">
        <v>124203</v>
      </c>
      <c r="N240" s="8">
        <v>130097</v>
      </c>
      <c r="O240" s="8">
        <v>138331</v>
      </c>
      <c r="P240" s="8">
        <v>143034</v>
      </c>
      <c r="Q240" s="8">
        <v>149358</v>
      </c>
      <c r="R240" s="8">
        <v>155518</v>
      </c>
      <c r="S240" s="8">
        <v>159368</v>
      </c>
      <c r="T240" s="8">
        <v>166908</v>
      </c>
      <c r="U240" s="8">
        <v>171397</v>
      </c>
      <c r="V240" s="8">
        <v>175292</v>
      </c>
      <c r="W240" s="8">
        <v>180254</v>
      </c>
      <c r="X240" s="8">
        <v>183100</v>
      </c>
      <c r="Y240" s="8">
        <v>186240</v>
      </c>
      <c r="Z240" s="8">
        <v>190693</v>
      </c>
      <c r="AA240" s="8">
        <v>191762</v>
      </c>
      <c r="AB240" s="8">
        <v>197119</v>
      </c>
      <c r="AC240" s="8">
        <v>198958</v>
      </c>
      <c r="AD240" s="8">
        <v>203097</v>
      </c>
      <c r="AE240" s="8">
        <v>205872</v>
      </c>
      <c r="AF240" s="8">
        <v>208611</v>
      </c>
      <c r="AG240" s="8">
        <v>209395</v>
      </c>
      <c r="AH240" s="8">
        <v>211373</v>
      </c>
      <c r="AI240" s="8">
        <v>214025</v>
      </c>
      <c r="AJ240" s="8">
        <v>216293</v>
      </c>
      <c r="AK240" s="8">
        <v>218378</v>
      </c>
      <c r="AL240" s="8">
        <v>220807</v>
      </c>
      <c r="AM240" s="8">
        <v>222830</v>
      </c>
      <c r="AN240" s="8">
        <v>224819</v>
      </c>
      <c r="AO240" s="8">
        <v>225628</v>
      </c>
      <c r="AP240" s="9">
        <v>227223</v>
      </c>
    </row>
    <row r="241" spans="1:42" x14ac:dyDescent="0.25">
      <c r="A241" s="7" t="s">
        <v>342</v>
      </c>
      <c r="B241" s="12" t="s">
        <v>340</v>
      </c>
      <c r="C241" s="7">
        <v>30345</v>
      </c>
      <c r="D241" s="8">
        <v>39201</v>
      </c>
      <c r="E241" s="8">
        <v>47684</v>
      </c>
      <c r="F241" s="8">
        <v>55703</v>
      </c>
      <c r="G241" s="8">
        <v>62908</v>
      </c>
      <c r="H241" s="8">
        <v>69348</v>
      </c>
      <c r="I241" s="8">
        <v>76577</v>
      </c>
      <c r="J241" s="8">
        <v>83399</v>
      </c>
      <c r="K241" s="8">
        <v>90094</v>
      </c>
      <c r="L241" s="8">
        <v>97878</v>
      </c>
      <c r="M241" s="8">
        <v>104151</v>
      </c>
      <c r="N241" s="8">
        <v>110096</v>
      </c>
      <c r="O241" s="8">
        <v>116631</v>
      </c>
      <c r="P241" s="8">
        <v>120469</v>
      </c>
      <c r="Q241" s="8">
        <v>127870</v>
      </c>
      <c r="R241" s="8">
        <v>132025</v>
      </c>
      <c r="S241" s="8">
        <v>137637</v>
      </c>
      <c r="T241" s="8">
        <v>140910</v>
      </c>
      <c r="U241" s="8">
        <v>143991</v>
      </c>
      <c r="V241" s="8">
        <v>149019</v>
      </c>
      <c r="W241" s="8">
        <v>152930</v>
      </c>
      <c r="X241" s="8">
        <v>157003</v>
      </c>
      <c r="Y241" s="8">
        <v>160851</v>
      </c>
      <c r="Z241" s="8">
        <v>164727</v>
      </c>
      <c r="AA241" s="8">
        <v>167318</v>
      </c>
      <c r="AB241" s="8">
        <v>169939</v>
      </c>
      <c r="AC241" s="8">
        <v>173354</v>
      </c>
      <c r="AD241" s="8">
        <v>177574</v>
      </c>
      <c r="AE241" s="8">
        <v>178069</v>
      </c>
      <c r="AF241" s="8">
        <v>182375</v>
      </c>
      <c r="AG241" s="8">
        <v>183381</v>
      </c>
      <c r="AH241" s="8">
        <v>185770</v>
      </c>
      <c r="AI241" s="8">
        <v>188652</v>
      </c>
      <c r="AJ241" s="8">
        <v>190321</v>
      </c>
      <c r="AK241" s="8">
        <v>190696</v>
      </c>
      <c r="AL241" s="8">
        <v>195796</v>
      </c>
      <c r="AM241" s="8">
        <v>196710</v>
      </c>
      <c r="AN241" s="8">
        <v>198167</v>
      </c>
      <c r="AO241" s="8">
        <v>200530</v>
      </c>
      <c r="AP241" s="9">
        <v>201752</v>
      </c>
    </row>
    <row r="242" spans="1:42" x14ac:dyDescent="0.25">
      <c r="A242" s="7" t="s">
        <v>343</v>
      </c>
      <c r="B242" s="12" t="s">
        <v>340</v>
      </c>
      <c r="C242" s="7">
        <v>32493</v>
      </c>
      <c r="D242" s="8">
        <v>43074</v>
      </c>
      <c r="E242" s="8">
        <v>53132</v>
      </c>
      <c r="F242" s="8">
        <v>63005</v>
      </c>
      <c r="G242" s="8">
        <v>70903</v>
      </c>
      <c r="H242" s="8">
        <v>78480</v>
      </c>
      <c r="I242" s="8">
        <v>87176</v>
      </c>
      <c r="J242" s="8">
        <v>96120</v>
      </c>
      <c r="K242" s="8">
        <v>104453</v>
      </c>
      <c r="L242" s="8">
        <v>111439</v>
      </c>
      <c r="M242" s="8">
        <v>118408</v>
      </c>
      <c r="N242" s="8">
        <v>125343</v>
      </c>
      <c r="O242" s="8">
        <v>131094</v>
      </c>
      <c r="P242" s="8">
        <v>136615</v>
      </c>
      <c r="Q242" s="8">
        <v>142256</v>
      </c>
      <c r="R242" s="8">
        <v>147883</v>
      </c>
      <c r="S242" s="8">
        <v>153801</v>
      </c>
      <c r="T242" s="8">
        <v>156965</v>
      </c>
      <c r="U242" s="8">
        <v>161451</v>
      </c>
      <c r="V242" s="8">
        <v>167119</v>
      </c>
      <c r="W242" s="8">
        <v>170201</v>
      </c>
      <c r="X242" s="8">
        <v>173498</v>
      </c>
      <c r="Y242" s="8">
        <v>177046</v>
      </c>
      <c r="Z242" s="8">
        <v>180956</v>
      </c>
      <c r="AA242" s="8">
        <v>183878</v>
      </c>
      <c r="AB242" s="8">
        <v>186546</v>
      </c>
      <c r="AC242" s="8">
        <v>190124</v>
      </c>
      <c r="AD242" s="8">
        <v>193645</v>
      </c>
      <c r="AE242" s="8">
        <v>195469</v>
      </c>
      <c r="AF242" s="8">
        <v>197929</v>
      </c>
      <c r="AG242" s="8">
        <v>199120</v>
      </c>
      <c r="AH242" s="8">
        <v>203659</v>
      </c>
      <c r="AI242" s="8">
        <v>204557</v>
      </c>
      <c r="AJ242" s="8">
        <v>206183</v>
      </c>
      <c r="AK242" s="8">
        <v>208197</v>
      </c>
      <c r="AL242" s="8">
        <v>211748</v>
      </c>
      <c r="AM242" s="8">
        <v>212096</v>
      </c>
      <c r="AN242" s="8">
        <v>214146</v>
      </c>
      <c r="AO242" s="8">
        <v>217462</v>
      </c>
      <c r="AP242" s="9">
        <v>217615</v>
      </c>
    </row>
    <row r="243" spans="1:42" x14ac:dyDescent="0.25">
      <c r="A243" s="7" t="s">
        <v>344</v>
      </c>
      <c r="B243" s="12" t="s">
        <v>345</v>
      </c>
      <c r="C243" s="7">
        <v>23543</v>
      </c>
      <c r="D243" s="8">
        <v>29099</v>
      </c>
      <c r="E243" s="8">
        <v>34103</v>
      </c>
      <c r="F243" s="8">
        <v>39847</v>
      </c>
      <c r="G243" s="8">
        <v>44249</v>
      </c>
      <c r="H243" s="8">
        <v>49333</v>
      </c>
      <c r="I243" s="8">
        <v>54003</v>
      </c>
      <c r="J243" s="8">
        <v>58245</v>
      </c>
      <c r="K243" s="8">
        <v>63087</v>
      </c>
      <c r="L243" s="8">
        <v>67712</v>
      </c>
      <c r="M243" s="8">
        <v>71210</v>
      </c>
      <c r="N243" s="8">
        <v>75414</v>
      </c>
      <c r="O243" s="8">
        <v>79525</v>
      </c>
      <c r="P243" s="8">
        <v>83422</v>
      </c>
      <c r="Q243" s="8">
        <v>86779</v>
      </c>
      <c r="R243" s="8">
        <v>90954</v>
      </c>
      <c r="S243" s="8">
        <v>95052</v>
      </c>
      <c r="T243" s="8">
        <v>97734</v>
      </c>
      <c r="U243" s="8">
        <v>101409</v>
      </c>
      <c r="V243" s="8">
        <v>104109</v>
      </c>
      <c r="W243" s="8">
        <v>107862</v>
      </c>
      <c r="X243" s="8">
        <v>110854</v>
      </c>
      <c r="Y243" s="8">
        <v>112852</v>
      </c>
      <c r="Z243" s="8">
        <v>116680</v>
      </c>
      <c r="AA243" s="8">
        <v>119677</v>
      </c>
      <c r="AB243" s="8">
        <v>121376</v>
      </c>
      <c r="AC243" s="8">
        <v>124661</v>
      </c>
      <c r="AD243" s="8">
        <v>125817</v>
      </c>
      <c r="AE243" s="8">
        <v>128555</v>
      </c>
      <c r="AF243" s="8">
        <v>131144</v>
      </c>
      <c r="AG243" s="8">
        <v>133294</v>
      </c>
      <c r="AH243" s="8">
        <v>135674</v>
      </c>
      <c r="AI243" s="8">
        <v>138015</v>
      </c>
      <c r="AJ243" s="8">
        <v>140063</v>
      </c>
      <c r="AK243" s="8">
        <v>141254</v>
      </c>
      <c r="AL243" s="8">
        <v>143549</v>
      </c>
      <c r="AM243" s="8">
        <v>145344</v>
      </c>
      <c r="AN243" s="8">
        <v>147616</v>
      </c>
      <c r="AO243" s="8">
        <v>149057</v>
      </c>
      <c r="AP243" s="9">
        <v>150281</v>
      </c>
    </row>
    <row r="244" spans="1:42" x14ac:dyDescent="0.25">
      <c r="A244" s="7" t="s">
        <v>346</v>
      </c>
      <c r="B244" s="12" t="s">
        <v>345</v>
      </c>
      <c r="C244" s="7">
        <v>23782</v>
      </c>
      <c r="D244" s="8">
        <v>29987</v>
      </c>
      <c r="E244" s="8">
        <v>35250</v>
      </c>
      <c r="F244" s="8">
        <v>41600</v>
      </c>
      <c r="G244" s="8">
        <v>47062</v>
      </c>
      <c r="H244" s="8">
        <v>52838</v>
      </c>
      <c r="I244" s="8">
        <v>58246</v>
      </c>
      <c r="J244" s="8">
        <v>62627</v>
      </c>
      <c r="K244" s="8">
        <v>67458</v>
      </c>
      <c r="L244" s="8">
        <v>71484</v>
      </c>
      <c r="M244" s="8">
        <v>76116</v>
      </c>
      <c r="N244" s="8">
        <v>80387</v>
      </c>
      <c r="O244" s="8">
        <v>84988</v>
      </c>
      <c r="P244" s="8">
        <v>89175</v>
      </c>
      <c r="Q244" s="8">
        <v>92692</v>
      </c>
      <c r="R244" s="8">
        <v>96876</v>
      </c>
      <c r="S244" s="8">
        <v>101167</v>
      </c>
      <c r="T244" s="8">
        <v>104116</v>
      </c>
      <c r="U244" s="8">
        <v>107889</v>
      </c>
      <c r="V244" s="8">
        <v>110300</v>
      </c>
      <c r="W244" s="8">
        <v>114494</v>
      </c>
      <c r="X244" s="8">
        <v>117383</v>
      </c>
      <c r="Y244" s="8">
        <v>120427</v>
      </c>
      <c r="Z244" s="8">
        <v>123509</v>
      </c>
      <c r="AA244" s="8">
        <v>125977</v>
      </c>
      <c r="AB244" s="8">
        <v>128111</v>
      </c>
      <c r="AC244" s="8">
        <v>130820</v>
      </c>
      <c r="AD244" s="8">
        <v>133356</v>
      </c>
      <c r="AE244" s="8">
        <v>135791</v>
      </c>
      <c r="AF244" s="8">
        <v>138045</v>
      </c>
      <c r="AG244" s="8">
        <v>140548</v>
      </c>
      <c r="AH244" s="8">
        <v>142355</v>
      </c>
      <c r="AI244" s="8">
        <v>145060</v>
      </c>
      <c r="AJ244" s="8">
        <v>146386</v>
      </c>
      <c r="AK244" s="8">
        <v>148980</v>
      </c>
      <c r="AL244" s="8">
        <v>150242</v>
      </c>
      <c r="AM244" s="8">
        <v>151540</v>
      </c>
      <c r="AN244" s="8">
        <v>153590</v>
      </c>
      <c r="AO244" s="8">
        <v>156397</v>
      </c>
      <c r="AP244" s="9">
        <v>156976</v>
      </c>
    </row>
    <row r="245" spans="1:42" x14ac:dyDescent="0.25">
      <c r="A245" s="7" t="s">
        <v>347</v>
      </c>
      <c r="B245" s="12" t="s">
        <v>345</v>
      </c>
      <c r="C245" s="7">
        <v>24891</v>
      </c>
      <c r="D245" s="8">
        <v>31478</v>
      </c>
      <c r="E245" s="8">
        <v>37609</v>
      </c>
      <c r="F245" s="8">
        <v>43056</v>
      </c>
      <c r="G245" s="8">
        <v>48522</v>
      </c>
      <c r="H245" s="8">
        <v>53980</v>
      </c>
      <c r="I245" s="8">
        <v>58978</v>
      </c>
      <c r="J245" s="8">
        <v>63922</v>
      </c>
      <c r="K245" s="8">
        <v>68844</v>
      </c>
      <c r="L245" s="8">
        <v>73409</v>
      </c>
      <c r="M245" s="8">
        <v>76876</v>
      </c>
      <c r="N245" s="8">
        <v>81169</v>
      </c>
      <c r="O245" s="8">
        <v>86007</v>
      </c>
      <c r="P245" s="8">
        <v>90877</v>
      </c>
      <c r="Q245" s="8">
        <v>93602</v>
      </c>
      <c r="R245" s="8">
        <v>98515</v>
      </c>
      <c r="S245" s="8">
        <v>101297</v>
      </c>
      <c r="T245" s="8">
        <v>105261</v>
      </c>
      <c r="U245" s="8">
        <v>108177</v>
      </c>
      <c r="V245" s="8">
        <v>111669</v>
      </c>
      <c r="W245" s="8">
        <v>114339</v>
      </c>
      <c r="X245" s="8">
        <v>117553</v>
      </c>
      <c r="Y245" s="8">
        <v>120429</v>
      </c>
      <c r="Z245" s="8">
        <v>123417</v>
      </c>
      <c r="AA245" s="8">
        <v>125570</v>
      </c>
      <c r="AB245" s="8">
        <v>127685</v>
      </c>
      <c r="AC245" s="8">
        <v>130850</v>
      </c>
      <c r="AD245" s="8">
        <v>133372</v>
      </c>
      <c r="AE245" s="8">
        <v>135686</v>
      </c>
      <c r="AF245" s="8">
        <v>137693</v>
      </c>
      <c r="AG245" s="8">
        <v>140692</v>
      </c>
      <c r="AH245" s="8">
        <v>141794</v>
      </c>
      <c r="AI245" s="8">
        <v>143353</v>
      </c>
      <c r="AJ245" s="8">
        <v>145831</v>
      </c>
      <c r="AK245" s="8">
        <v>147883</v>
      </c>
      <c r="AL245" s="8">
        <v>149293</v>
      </c>
      <c r="AM245" s="8">
        <v>150582</v>
      </c>
      <c r="AN245" s="8">
        <v>152353</v>
      </c>
      <c r="AO245" s="8">
        <v>155772</v>
      </c>
      <c r="AP245" s="9">
        <v>155688</v>
      </c>
    </row>
    <row r="246" spans="1:42" x14ac:dyDescent="0.25">
      <c r="A246" s="7" t="s">
        <v>348</v>
      </c>
      <c r="B246" s="12" t="s">
        <v>345</v>
      </c>
      <c r="C246" s="7">
        <v>23872</v>
      </c>
      <c r="D246" s="8">
        <v>30164</v>
      </c>
      <c r="E246" s="8">
        <v>36069</v>
      </c>
      <c r="F246" s="8">
        <v>42254</v>
      </c>
      <c r="G246" s="8">
        <v>47574</v>
      </c>
      <c r="H246" s="8">
        <v>53947</v>
      </c>
      <c r="I246" s="8">
        <v>58259</v>
      </c>
      <c r="J246" s="8">
        <v>63073</v>
      </c>
      <c r="K246" s="8">
        <v>67559</v>
      </c>
      <c r="L246" s="8">
        <v>72562</v>
      </c>
      <c r="M246" s="8">
        <v>75514</v>
      </c>
      <c r="N246" s="8">
        <v>80126</v>
      </c>
      <c r="O246" s="8">
        <v>85307</v>
      </c>
      <c r="P246" s="8">
        <v>88943</v>
      </c>
      <c r="Q246" s="8">
        <v>93465</v>
      </c>
      <c r="R246" s="8">
        <v>97262</v>
      </c>
      <c r="S246" s="8">
        <v>100110</v>
      </c>
      <c r="T246" s="8">
        <v>104187</v>
      </c>
      <c r="U246" s="8">
        <v>108156</v>
      </c>
      <c r="V246" s="8">
        <v>111873</v>
      </c>
      <c r="W246" s="8">
        <v>114542</v>
      </c>
      <c r="X246" s="8">
        <v>118001</v>
      </c>
      <c r="Y246" s="8">
        <v>120086</v>
      </c>
      <c r="Z246" s="8">
        <v>123194</v>
      </c>
      <c r="AA246" s="8">
        <v>125740</v>
      </c>
      <c r="AB246" s="8">
        <v>128345</v>
      </c>
      <c r="AC246" s="8">
        <v>131250</v>
      </c>
      <c r="AD246" s="8">
        <v>133608</v>
      </c>
      <c r="AE246" s="8">
        <v>135234</v>
      </c>
      <c r="AF246" s="8">
        <v>138283</v>
      </c>
      <c r="AG246" s="8">
        <v>140668</v>
      </c>
      <c r="AH246" s="8">
        <v>142192</v>
      </c>
      <c r="AI246" s="8">
        <v>144815</v>
      </c>
      <c r="AJ246" s="8">
        <v>145613</v>
      </c>
      <c r="AK246" s="8">
        <v>148671</v>
      </c>
      <c r="AL246" s="8">
        <v>149684</v>
      </c>
      <c r="AM246" s="8">
        <v>151583</v>
      </c>
      <c r="AN246" s="8">
        <v>153857</v>
      </c>
      <c r="AO246" s="8">
        <v>155418</v>
      </c>
      <c r="AP246" s="9">
        <v>157721</v>
      </c>
    </row>
    <row r="247" spans="1:42" x14ac:dyDescent="0.25">
      <c r="A247" s="7" t="s">
        <v>349</v>
      </c>
      <c r="B247" s="12" t="s">
        <v>350</v>
      </c>
      <c r="C247" s="7">
        <v>28977</v>
      </c>
      <c r="D247" s="8">
        <v>37442</v>
      </c>
      <c r="E247" s="8">
        <v>45321</v>
      </c>
      <c r="F247" s="8">
        <v>53298</v>
      </c>
      <c r="G247" s="8">
        <v>60157</v>
      </c>
      <c r="H247" s="8">
        <v>66613</v>
      </c>
      <c r="I247" s="8">
        <v>73951</v>
      </c>
      <c r="J247" s="8">
        <v>80906</v>
      </c>
      <c r="K247" s="8">
        <v>87183</v>
      </c>
      <c r="L247" s="8">
        <v>92555</v>
      </c>
      <c r="M247" s="8">
        <v>98906</v>
      </c>
      <c r="N247" s="8">
        <v>104312</v>
      </c>
      <c r="O247" s="8">
        <v>110784</v>
      </c>
      <c r="P247" s="8">
        <v>115896</v>
      </c>
      <c r="Q247" s="8">
        <v>120098</v>
      </c>
      <c r="R247" s="8">
        <v>124540</v>
      </c>
      <c r="S247" s="8">
        <v>128403</v>
      </c>
      <c r="T247" s="8">
        <v>132118</v>
      </c>
      <c r="U247" s="8">
        <v>136937</v>
      </c>
      <c r="V247" s="8">
        <v>139610</v>
      </c>
      <c r="W247" s="8">
        <v>143951</v>
      </c>
      <c r="X247" s="8">
        <v>146722</v>
      </c>
      <c r="Y247" s="8">
        <v>150955</v>
      </c>
      <c r="Z247" s="8">
        <v>152353</v>
      </c>
      <c r="AA247" s="8">
        <v>155796</v>
      </c>
      <c r="AB247" s="8">
        <v>159126</v>
      </c>
      <c r="AC247" s="8">
        <v>160695</v>
      </c>
      <c r="AD247" s="8">
        <v>163209</v>
      </c>
      <c r="AE247" s="8">
        <v>164954</v>
      </c>
      <c r="AF247" s="8">
        <v>167806</v>
      </c>
      <c r="AG247" s="8">
        <v>169975</v>
      </c>
      <c r="AH247" s="8">
        <v>172363</v>
      </c>
      <c r="AI247" s="8">
        <v>173749</v>
      </c>
      <c r="AJ247" s="8">
        <v>174514</v>
      </c>
      <c r="AK247" s="8">
        <v>177805</v>
      </c>
      <c r="AL247" s="8">
        <v>179543</v>
      </c>
      <c r="AM247" s="8">
        <v>180486</v>
      </c>
      <c r="AN247" s="8">
        <v>181952</v>
      </c>
      <c r="AO247" s="8">
        <v>183922</v>
      </c>
      <c r="AP247" s="9">
        <v>186472</v>
      </c>
    </row>
    <row r="248" spans="1:42" x14ac:dyDescent="0.25">
      <c r="A248" s="7" t="s">
        <v>351</v>
      </c>
      <c r="B248" s="12" t="s">
        <v>350</v>
      </c>
      <c r="C248" s="7">
        <v>29240</v>
      </c>
      <c r="D248" s="8">
        <v>38290</v>
      </c>
      <c r="E248" s="8">
        <v>46213</v>
      </c>
      <c r="F248" s="8">
        <v>53227</v>
      </c>
      <c r="G248" s="8">
        <v>60438</v>
      </c>
      <c r="H248" s="8">
        <v>66816</v>
      </c>
      <c r="I248" s="8">
        <v>73862</v>
      </c>
      <c r="J248" s="8">
        <v>80197</v>
      </c>
      <c r="K248" s="8">
        <v>87208</v>
      </c>
      <c r="L248" s="8">
        <v>92348</v>
      </c>
      <c r="M248" s="8">
        <v>99835</v>
      </c>
      <c r="N248" s="8">
        <v>104623</v>
      </c>
      <c r="O248" s="8">
        <v>110165</v>
      </c>
      <c r="P248" s="8">
        <v>114494</v>
      </c>
      <c r="Q248" s="8">
        <v>120399</v>
      </c>
      <c r="R248" s="8">
        <v>123034</v>
      </c>
      <c r="S248" s="8">
        <v>127394</v>
      </c>
      <c r="T248" s="8">
        <v>131743</v>
      </c>
      <c r="U248" s="8">
        <v>134932</v>
      </c>
      <c r="V248" s="8">
        <v>138684</v>
      </c>
      <c r="W248" s="8">
        <v>141623</v>
      </c>
      <c r="X248" s="8">
        <v>145422</v>
      </c>
      <c r="Y248" s="8">
        <v>149314</v>
      </c>
      <c r="Z248" s="8">
        <v>152214</v>
      </c>
      <c r="AA248" s="8">
        <v>153516</v>
      </c>
      <c r="AB248" s="8">
        <v>155845</v>
      </c>
      <c r="AC248" s="8">
        <v>159271</v>
      </c>
      <c r="AD248" s="8">
        <v>162915</v>
      </c>
      <c r="AE248" s="8">
        <v>163807</v>
      </c>
      <c r="AF248" s="8">
        <v>166553</v>
      </c>
      <c r="AG248" s="8">
        <v>168349</v>
      </c>
      <c r="AH248" s="8">
        <v>170498</v>
      </c>
      <c r="AI248" s="8">
        <v>172229</v>
      </c>
      <c r="AJ248" s="8">
        <v>175925</v>
      </c>
      <c r="AK248" s="8">
        <v>174674</v>
      </c>
      <c r="AL248" s="8">
        <v>178353</v>
      </c>
      <c r="AM248" s="8">
        <v>179988</v>
      </c>
      <c r="AN248" s="8">
        <v>181983</v>
      </c>
      <c r="AO248" s="8">
        <v>184083</v>
      </c>
      <c r="AP248" s="9">
        <v>184548</v>
      </c>
    </row>
    <row r="249" spans="1:42" x14ac:dyDescent="0.25">
      <c r="A249" s="7" t="s">
        <v>352</v>
      </c>
      <c r="B249" s="12" t="s">
        <v>350</v>
      </c>
      <c r="C249" s="7">
        <v>29551</v>
      </c>
      <c r="D249" s="8">
        <v>39519</v>
      </c>
      <c r="E249" s="8">
        <v>47113</v>
      </c>
      <c r="F249" s="8">
        <v>55337</v>
      </c>
      <c r="G249" s="8">
        <v>63190</v>
      </c>
      <c r="H249" s="8">
        <v>70397</v>
      </c>
      <c r="I249" s="8">
        <v>77119</v>
      </c>
      <c r="J249" s="8">
        <v>83519</v>
      </c>
      <c r="K249" s="8">
        <v>90217</v>
      </c>
      <c r="L249" s="8">
        <v>96314</v>
      </c>
      <c r="M249" s="8">
        <v>102062</v>
      </c>
      <c r="N249" s="8">
        <v>107226</v>
      </c>
      <c r="O249" s="8">
        <v>112365</v>
      </c>
      <c r="P249" s="8">
        <v>117249</v>
      </c>
      <c r="Q249" s="8">
        <v>121059</v>
      </c>
      <c r="R249" s="8">
        <v>125832</v>
      </c>
      <c r="S249" s="8">
        <v>130088</v>
      </c>
      <c r="T249" s="8">
        <v>133236</v>
      </c>
      <c r="U249" s="8">
        <v>136867</v>
      </c>
      <c r="V249" s="8">
        <v>141298</v>
      </c>
      <c r="W249" s="8">
        <v>144633</v>
      </c>
      <c r="X249" s="8">
        <v>147359</v>
      </c>
      <c r="Y249" s="8">
        <v>149467</v>
      </c>
      <c r="Z249" s="8">
        <v>152830</v>
      </c>
      <c r="AA249" s="8">
        <v>153957</v>
      </c>
      <c r="AB249" s="8">
        <v>157765</v>
      </c>
      <c r="AC249" s="8">
        <v>160468</v>
      </c>
      <c r="AD249" s="8">
        <v>162487</v>
      </c>
      <c r="AE249" s="8">
        <v>166092</v>
      </c>
      <c r="AF249" s="8">
        <v>167280</v>
      </c>
      <c r="AG249" s="8">
        <v>169168</v>
      </c>
      <c r="AH249" s="8">
        <v>169336</v>
      </c>
      <c r="AI249" s="8">
        <v>172061</v>
      </c>
      <c r="AJ249" s="8">
        <v>172893</v>
      </c>
      <c r="AK249" s="8">
        <v>175565</v>
      </c>
      <c r="AL249" s="8">
        <v>177637</v>
      </c>
      <c r="AM249" s="8">
        <v>177748</v>
      </c>
      <c r="AN249" s="8">
        <v>180075</v>
      </c>
      <c r="AO249" s="8">
        <v>183218</v>
      </c>
      <c r="AP249" s="9">
        <v>183617</v>
      </c>
    </row>
    <row r="250" spans="1:42" x14ac:dyDescent="0.25">
      <c r="A250" s="7" t="s">
        <v>353</v>
      </c>
      <c r="B250" s="12" t="s">
        <v>350</v>
      </c>
      <c r="C250" s="7">
        <v>29588</v>
      </c>
      <c r="D250" s="8">
        <v>38534</v>
      </c>
      <c r="E250" s="8">
        <v>49005</v>
      </c>
      <c r="F250" s="8">
        <v>57470</v>
      </c>
      <c r="G250" s="8">
        <v>65120</v>
      </c>
      <c r="H250" s="8">
        <v>72964</v>
      </c>
      <c r="I250" s="8">
        <v>80159</v>
      </c>
      <c r="J250" s="8">
        <v>85993</v>
      </c>
      <c r="K250" s="8">
        <v>92012</v>
      </c>
      <c r="L250" s="8">
        <v>98220</v>
      </c>
      <c r="M250" s="8">
        <v>104548</v>
      </c>
      <c r="N250" s="8">
        <v>109562</v>
      </c>
      <c r="O250" s="8">
        <v>115607</v>
      </c>
      <c r="P250" s="8">
        <v>119589</v>
      </c>
      <c r="Q250" s="8">
        <v>124337</v>
      </c>
      <c r="R250" s="8">
        <v>129020</v>
      </c>
      <c r="S250" s="8">
        <v>133427</v>
      </c>
      <c r="T250" s="8">
        <v>137183</v>
      </c>
      <c r="U250" s="8">
        <v>140153</v>
      </c>
      <c r="V250" s="8">
        <v>145513</v>
      </c>
      <c r="W250" s="8">
        <v>148910</v>
      </c>
      <c r="X250" s="8">
        <v>152086</v>
      </c>
      <c r="Y250" s="8">
        <v>155469</v>
      </c>
      <c r="Z250" s="8">
        <v>157235</v>
      </c>
      <c r="AA250" s="8">
        <v>160469</v>
      </c>
      <c r="AB250" s="8">
        <v>161830</v>
      </c>
      <c r="AC250" s="8">
        <v>165567</v>
      </c>
      <c r="AD250" s="8">
        <v>167768</v>
      </c>
      <c r="AE250" s="8">
        <v>170182</v>
      </c>
      <c r="AF250" s="8">
        <v>172032</v>
      </c>
      <c r="AG250" s="8">
        <v>175100</v>
      </c>
      <c r="AH250" s="8">
        <v>176650</v>
      </c>
      <c r="AI250" s="8">
        <v>177944</v>
      </c>
      <c r="AJ250" s="8">
        <v>179211</v>
      </c>
      <c r="AK250" s="8">
        <v>181339</v>
      </c>
      <c r="AL250" s="8">
        <v>184042</v>
      </c>
      <c r="AM250" s="8">
        <v>183175</v>
      </c>
      <c r="AN250" s="8">
        <v>185544</v>
      </c>
      <c r="AO250" s="8">
        <v>187793</v>
      </c>
      <c r="AP250" s="9">
        <v>188414</v>
      </c>
    </row>
    <row r="251" spans="1:42" x14ac:dyDescent="0.25">
      <c r="A251" s="7" t="s">
        <v>354</v>
      </c>
      <c r="B251" s="12" t="s">
        <v>355</v>
      </c>
      <c r="C251" s="7">
        <v>34723</v>
      </c>
      <c r="D251" s="8">
        <v>47048</v>
      </c>
      <c r="E251" s="8">
        <v>58999</v>
      </c>
      <c r="F251" s="8">
        <v>68192</v>
      </c>
      <c r="G251" s="8">
        <v>78086</v>
      </c>
      <c r="H251" s="8">
        <v>86998</v>
      </c>
      <c r="I251" s="8">
        <v>95164</v>
      </c>
      <c r="J251" s="8">
        <v>103186</v>
      </c>
      <c r="K251" s="8">
        <v>110901</v>
      </c>
      <c r="L251" s="8">
        <v>117837</v>
      </c>
      <c r="M251" s="8">
        <v>124046</v>
      </c>
      <c r="N251" s="8">
        <v>130673</v>
      </c>
      <c r="O251" s="8">
        <v>135839</v>
      </c>
      <c r="P251" s="8">
        <v>141472</v>
      </c>
      <c r="Q251" s="8">
        <v>147323</v>
      </c>
      <c r="R251" s="8">
        <v>150738</v>
      </c>
      <c r="S251" s="8">
        <v>155063</v>
      </c>
      <c r="T251" s="8">
        <v>158368</v>
      </c>
      <c r="U251" s="8">
        <v>161397</v>
      </c>
      <c r="V251" s="8">
        <v>166901</v>
      </c>
      <c r="W251" s="8">
        <v>169051</v>
      </c>
      <c r="X251" s="8">
        <v>171533</v>
      </c>
      <c r="Y251" s="8">
        <v>174248</v>
      </c>
      <c r="Z251" s="8">
        <v>175714</v>
      </c>
      <c r="AA251" s="8">
        <v>179331</v>
      </c>
      <c r="AB251" s="8">
        <v>181259</v>
      </c>
      <c r="AC251" s="8">
        <v>184760</v>
      </c>
      <c r="AD251" s="8">
        <v>186438</v>
      </c>
      <c r="AE251" s="8">
        <v>188051</v>
      </c>
      <c r="AF251" s="8">
        <v>189953</v>
      </c>
      <c r="AG251" s="8">
        <v>192213</v>
      </c>
      <c r="AH251" s="8">
        <v>193990</v>
      </c>
      <c r="AI251" s="8">
        <v>195186</v>
      </c>
      <c r="AJ251" s="8">
        <v>195535</v>
      </c>
      <c r="AK251" s="8">
        <v>198802</v>
      </c>
      <c r="AL251" s="8">
        <v>199541</v>
      </c>
      <c r="AM251" s="8">
        <v>200757</v>
      </c>
      <c r="AN251" s="8">
        <v>201978</v>
      </c>
      <c r="AO251" s="8">
        <v>203354</v>
      </c>
      <c r="AP251" s="9">
        <v>204876</v>
      </c>
    </row>
    <row r="252" spans="1:42" x14ac:dyDescent="0.25">
      <c r="A252" s="7" t="s">
        <v>356</v>
      </c>
      <c r="B252" s="12" t="s">
        <v>355</v>
      </c>
      <c r="C252" s="7">
        <v>34325</v>
      </c>
      <c r="D252" s="8">
        <v>46935</v>
      </c>
      <c r="E252" s="8">
        <v>57428</v>
      </c>
      <c r="F252" s="8">
        <v>68418</v>
      </c>
      <c r="G252" s="8">
        <v>77809</v>
      </c>
      <c r="H252" s="8">
        <v>86998</v>
      </c>
      <c r="I252" s="8">
        <v>94437</v>
      </c>
      <c r="J252" s="8">
        <v>102904</v>
      </c>
      <c r="K252" s="8">
        <v>110844</v>
      </c>
      <c r="L252" s="8">
        <v>118871</v>
      </c>
      <c r="M252" s="8">
        <v>124613</v>
      </c>
      <c r="N252" s="8">
        <v>130885</v>
      </c>
      <c r="O252" s="8">
        <v>136503</v>
      </c>
      <c r="P252" s="8">
        <v>142234</v>
      </c>
      <c r="Q252" s="8">
        <v>147023</v>
      </c>
      <c r="R252" s="8">
        <v>151664</v>
      </c>
      <c r="S252" s="8">
        <v>155250</v>
      </c>
      <c r="T252" s="8">
        <v>159504</v>
      </c>
      <c r="U252" s="8">
        <v>162138</v>
      </c>
      <c r="V252" s="8">
        <v>165022</v>
      </c>
      <c r="W252" s="8">
        <v>169356</v>
      </c>
      <c r="X252" s="8">
        <v>172219</v>
      </c>
      <c r="Y252" s="8">
        <v>174262</v>
      </c>
      <c r="Z252" s="8">
        <v>176244</v>
      </c>
      <c r="AA252" s="8">
        <v>180771</v>
      </c>
      <c r="AB252" s="8">
        <v>181781</v>
      </c>
      <c r="AC252" s="8">
        <v>184530</v>
      </c>
      <c r="AD252" s="8">
        <v>186325</v>
      </c>
      <c r="AE252" s="8">
        <v>186929</v>
      </c>
      <c r="AF252" s="8">
        <v>188937</v>
      </c>
      <c r="AG252" s="8">
        <v>190726</v>
      </c>
      <c r="AH252" s="8">
        <v>192684</v>
      </c>
      <c r="AI252" s="8">
        <v>193971</v>
      </c>
      <c r="AJ252" s="8">
        <v>195852</v>
      </c>
      <c r="AK252" s="8">
        <v>196444</v>
      </c>
      <c r="AL252" s="8">
        <v>197891</v>
      </c>
      <c r="AM252" s="8">
        <v>199734</v>
      </c>
      <c r="AN252" s="8">
        <v>201019</v>
      </c>
      <c r="AO252" s="8">
        <v>200571</v>
      </c>
      <c r="AP252" s="9">
        <v>202895</v>
      </c>
    </row>
    <row r="253" spans="1:42" x14ac:dyDescent="0.25">
      <c r="A253" s="7" t="s">
        <v>357</v>
      </c>
      <c r="B253" s="12" t="s">
        <v>355</v>
      </c>
      <c r="C253" s="7">
        <v>36581</v>
      </c>
      <c r="D253" s="8">
        <v>50049</v>
      </c>
      <c r="E253" s="8">
        <v>62325</v>
      </c>
      <c r="F253" s="8">
        <v>74730</v>
      </c>
      <c r="G253" s="8">
        <v>84598</v>
      </c>
      <c r="H253" s="8">
        <v>93674</v>
      </c>
      <c r="I253" s="8">
        <v>103565</v>
      </c>
      <c r="J253" s="8">
        <v>111362</v>
      </c>
      <c r="K253" s="8">
        <v>120296</v>
      </c>
      <c r="L253" s="8">
        <v>126734</v>
      </c>
      <c r="M253" s="8">
        <v>134099</v>
      </c>
      <c r="N253" s="8">
        <v>140634</v>
      </c>
      <c r="O253" s="8">
        <v>146225</v>
      </c>
      <c r="P253" s="8">
        <v>152384</v>
      </c>
      <c r="Q253" s="8">
        <v>156312</v>
      </c>
      <c r="R253" s="8">
        <v>161419</v>
      </c>
      <c r="S253" s="8">
        <v>163893</v>
      </c>
      <c r="T253" s="8">
        <v>168214</v>
      </c>
      <c r="U253" s="8">
        <v>170805</v>
      </c>
      <c r="V253" s="8">
        <v>174811</v>
      </c>
      <c r="W253" s="8">
        <v>178675</v>
      </c>
      <c r="X253" s="8">
        <v>180812</v>
      </c>
      <c r="Y253" s="8">
        <v>183547</v>
      </c>
      <c r="Z253" s="8">
        <v>186309</v>
      </c>
      <c r="AA253" s="8">
        <v>188162</v>
      </c>
      <c r="AB253" s="8">
        <v>188838</v>
      </c>
      <c r="AC253" s="8">
        <v>191973</v>
      </c>
      <c r="AD253" s="8">
        <v>194020</v>
      </c>
      <c r="AE253" s="8">
        <v>196212</v>
      </c>
      <c r="AF253" s="8">
        <v>196900</v>
      </c>
      <c r="AG253" s="8">
        <v>199132</v>
      </c>
      <c r="AH253" s="8">
        <v>199522</v>
      </c>
      <c r="AI253" s="8">
        <v>201207</v>
      </c>
      <c r="AJ253" s="8">
        <v>203213</v>
      </c>
      <c r="AK253" s="8">
        <v>204148</v>
      </c>
      <c r="AL253" s="8">
        <v>204761</v>
      </c>
      <c r="AM253" s="8">
        <v>205340</v>
      </c>
      <c r="AN253" s="8">
        <v>207454</v>
      </c>
      <c r="AO253" s="8">
        <v>208127</v>
      </c>
      <c r="AP253" s="9">
        <v>209232</v>
      </c>
    </row>
    <row r="254" spans="1:42" x14ac:dyDescent="0.25">
      <c r="A254" s="7" t="s">
        <v>358</v>
      </c>
      <c r="B254" s="12" t="s">
        <v>355</v>
      </c>
      <c r="C254" s="7">
        <v>33756</v>
      </c>
      <c r="D254" s="8">
        <v>47384</v>
      </c>
      <c r="E254" s="8">
        <v>60099</v>
      </c>
      <c r="F254" s="8">
        <v>71160</v>
      </c>
      <c r="G254" s="8">
        <v>80745</v>
      </c>
      <c r="H254" s="8">
        <v>90521</v>
      </c>
      <c r="I254" s="8">
        <v>99140</v>
      </c>
      <c r="J254" s="8">
        <v>107759</v>
      </c>
      <c r="K254" s="8">
        <v>115522</v>
      </c>
      <c r="L254" s="8">
        <v>122951</v>
      </c>
      <c r="M254" s="8">
        <v>129442</v>
      </c>
      <c r="N254" s="8">
        <v>134998</v>
      </c>
      <c r="O254" s="8">
        <v>142036</v>
      </c>
      <c r="P254" s="8">
        <v>146309</v>
      </c>
      <c r="Q254" s="8">
        <v>152805</v>
      </c>
      <c r="R254" s="8">
        <v>157183</v>
      </c>
      <c r="S254" s="8">
        <v>161940</v>
      </c>
      <c r="T254" s="8">
        <v>165977</v>
      </c>
      <c r="U254" s="8">
        <v>169007</v>
      </c>
      <c r="V254" s="8">
        <v>173340</v>
      </c>
      <c r="W254" s="8">
        <v>176828</v>
      </c>
      <c r="X254" s="8">
        <v>179741</v>
      </c>
      <c r="Y254" s="8">
        <v>183560</v>
      </c>
      <c r="Z254" s="8">
        <v>183742</v>
      </c>
      <c r="AA254" s="8">
        <v>188355</v>
      </c>
      <c r="AB254" s="8">
        <v>188953</v>
      </c>
      <c r="AC254" s="8">
        <v>193218</v>
      </c>
      <c r="AD254" s="8">
        <v>193627</v>
      </c>
      <c r="AE254" s="8">
        <v>194908</v>
      </c>
      <c r="AF254" s="8">
        <v>197706</v>
      </c>
      <c r="AG254" s="8">
        <v>198847</v>
      </c>
      <c r="AH254" s="8">
        <v>200328</v>
      </c>
      <c r="AI254" s="8">
        <v>202733</v>
      </c>
      <c r="AJ254" s="8">
        <v>203038</v>
      </c>
      <c r="AK254" s="8">
        <v>204487</v>
      </c>
      <c r="AL254" s="8">
        <v>206694</v>
      </c>
      <c r="AM254" s="8">
        <v>207635</v>
      </c>
      <c r="AN254" s="8">
        <v>207716</v>
      </c>
      <c r="AO254" s="8">
        <v>209172</v>
      </c>
      <c r="AP254" s="9">
        <v>209994</v>
      </c>
    </row>
    <row r="255" spans="1:42" x14ac:dyDescent="0.25">
      <c r="A255" s="7" t="s">
        <v>359</v>
      </c>
      <c r="B255" s="12" t="s">
        <v>360</v>
      </c>
      <c r="C255" s="7">
        <v>34905</v>
      </c>
      <c r="D255" s="8">
        <v>47372</v>
      </c>
      <c r="E255" s="8">
        <v>58307</v>
      </c>
      <c r="F255" s="8">
        <v>69760</v>
      </c>
      <c r="G255" s="8">
        <v>78199</v>
      </c>
      <c r="H255" s="8">
        <v>87968</v>
      </c>
      <c r="I255" s="8">
        <v>96870</v>
      </c>
      <c r="J255" s="8">
        <v>105640</v>
      </c>
      <c r="K255" s="8">
        <v>111407</v>
      </c>
      <c r="L255" s="8">
        <v>119805</v>
      </c>
      <c r="M255" s="8">
        <v>125311</v>
      </c>
      <c r="N255" s="8">
        <v>131540</v>
      </c>
      <c r="O255" s="8">
        <v>137164</v>
      </c>
      <c r="P255" s="8">
        <v>142936</v>
      </c>
      <c r="Q255" s="8">
        <v>148885</v>
      </c>
      <c r="R255" s="8">
        <v>153574</v>
      </c>
      <c r="S255" s="8">
        <v>158105</v>
      </c>
      <c r="T255" s="8">
        <v>161534</v>
      </c>
      <c r="U255" s="8">
        <v>164969</v>
      </c>
      <c r="V255" s="8">
        <v>167578</v>
      </c>
      <c r="W255" s="8">
        <v>171625</v>
      </c>
      <c r="X255" s="8">
        <v>175237</v>
      </c>
      <c r="Y255" s="8">
        <v>177159</v>
      </c>
      <c r="Z255" s="8">
        <v>181276</v>
      </c>
      <c r="AA255" s="8">
        <v>183511</v>
      </c>
      <c r="AB255" s="8">
        <v>184315</v>
      </c>
      <c r="AC255" s="8">
        <v>188318</v>
      </c>
      <c r="AD255" s="8">
        <v>190614</v>
      </c>
      <c r="AE255" s="8">
        <v>190700</v>
      </c>
      <c r="AF255" s="8">
        <v>194114</v>
      </c>
      <c r="AG255" s="8">
        <v>195254</v>
      </c>
      <c r="AH255" s="8">
        <v>196970</v>
      </c>
      <c r="AI255" s="8">
        <v>197987</v>
      </c>
      <c r="AJ255" s="8">
        <v>200119</v>
      </c>
      <c r="AK255" s="8">
        <v>203262</v>
      </c>
      <c r="AL255" s="8">
        <v>204567</v>
      </c>
      <c r="AM255" s="8">
        <v>203516</v>
      </c>
      <c r="AN255" s="8">
        <v>206858</v>
      </c>
      <c r="AO255" s="8">
        <v>208073</v>
      </c>
      <c r="AP255" s="9">
        <v>209271</v>
      </c>
    </row>
    <row r="256" spans="1:42" x14ac:dyDescent="0.25">
      <c r="A256" s="7" t="s">
        <v>361</v>
      </c>
      <c r="B256" s="12" t="s">
        <v>360</v>
      </c>
      <c r="C256" s="7">
        <v>35579</v>
      </c>
      <c r="D256" s="8">
        <v>49872</v>
      </c>
      <c r="E256" s="8">
        <v>63672</v>
      </c>
      <c r="F256" s="8">
        <v>75236</v>
      </c>
      <c r="G256" s="8">
        <v>86017</v>
      </c>
      <c r="H256" s="8">
        <v>96475</v>
      </c>
      <c r="I256" s="8">
        <v>105829</v>
      </c>
      <c r="J256" s="8">
        <v>114439</v>
      </c>
      <c r="K256" s="8">
        <v>123133</v>
      </c>
      <c r="L256" s="8">
        <v>131291</v>
      </c>
      <c r="M256" s="8">
        <v>138691</v>
      </c>
      <c r="N256" s="8">
        <v>145064</v>
      </c>
      <c r="O256" s="8">
        <v>152060</v>
      </c>
      <c r="P256" s="8">
        <v>157041</v>
      </c>
      <c r="Q256" s="8">
        <v>161786</v>
      </c>
      <c r="R256" s="8">
        <v>167883</v>
      </c>
      <c r="S256" s="8">
        <v>171390</v>
      </c>
      <c r="T256" s="8">
        <v>176902</v>
      </c>
      <c r="U256" s="8">
        <v>183078</v>
      </c>
      <c r="V256" s="8">
        <v>185671</v>
      </c>
      <c r="W256" s="8">
        <v>190993</v>
      </c>
      <c r="X256" s="8">
        <v>191975</v>
      </c>
      <c r="Y256" s="8">
        <v>195241</v>
      </c>
      <c r="Z256" s="8">
        <v>198261</v>
      </c>
      <c r="AA256" s="8">
        <v>200460</v>
      </c>
      <c r="AB256" s="8">
        <v>204313</v>
      </c>
      <c r="AC256" s="8">
        <v>204024</v>
      </c>
      <c r="AD256" s="8">
        <v>208060</v>
      </c>
      <c r="AE256" s="8">
        <v>209933</v>
      </c>
      <c r="AF256" s="8">
        <v>211096</v>
      </c>
      <c r="AG256" s="8">
        <v>213892</v>
      </c>
      <c r="AH256" s="8">
        <v>214092</v>
      </c>
      <c r="AI256" s="8">
        <v>217921</v>
      </c>
      <c r="AJ256" s="8">
        <v>219515</v>
      </c>
      <c r="AK256" s="8">
        <v>220883</v>
      </c>
      <c r="AL256" s="8">
        <v>221068</v>
      </c>
      <c r="AM256" s="8">
        <v>223804</v>
      </c>
      <c r="AN256" s="8">
        <v>224393</v>
      </c>
      <c r="AO256" s="8">
        <v>225692</v>
      </c>
      <c r="AP256" s="9">
        <v>227399</v>
      </c>
    </row>
    <row r="257" spans="1:42" x14ac:dyDescent="0.25">
      <c r="A257" s="7" t="s">
        <v>362</v>
      </c>
      <c r="B257" s="12" t="s">
        <v>360</v>
      </c>
      <c r="C257" s="7">
        <v>33631</v>
      </c>
      <c r="D257" s="8">
        <v>44918</v>
      </c>
      <c r="E257" s="8">
        <v>55398</v>
      </c>
      <c r="F257" s="8">
        <v>64417</v>
      </c>
      <c r="G257" s="8">
        <v>73901</v>
      </c>
      <c r="H257" s="8">
        <v>81787</v>
      </c>
      <c r="I257" s="8">
        <v>89797</v>
      </c>
      <c r="J257" s="8">
        <v>98324</v>
      </c>
      <c r="K257" s="8">
        <v>104221</v>
      </c>
      <c r="L257" s="8">
        <v>110282</v>
      </c>
      <c r="M257" s="8">
        <v>117576</v>
      </c>
      <c r="N257" s="8">
        <v>122885</v>
      </c>
      <c r="O257" s="8">
        <v>128180</v>
      </c>
      <c r="P257" s="8">
        <v>134042</v>
      </c>
      <c r="Q257" s="8">
        <v>139421</v>
      </c>
      <c r="R257" s="8">
        <v>142035</v>
      </c>
      <c r="S257" s="8">
        <v>147151</v>
      </c>
      <c r="T257" s="8">
        <v>151289</v>
      </c>
      <c r="U257" s="8">
        <v>154691</v>
      </c>
      <c r="V257" s="8">
        <v>157740</v>
      </c>
      <c r="W257" s="8">
        <v>160866</v>
      </c>
      <c r="X257" s="8">
        <v>165353</v>
      </c>
      <c r="Y257" s="8">
        <v>167819</v>
      </c>
      <c r="Z257" s="8">
        <v>170451</v>
      </c>
      <c r="AA257" s="8">
        <v>172015</v>
      </c>
      <c r="AB257" s="8">
        <v>174550</v>
      </c>
      <c r="AC257" s="8">
        <v>176067</v>
      </c>
      <c r="AD257" s="8">
        <v>179591</v>
      </c>
      <c r="AE257" s="8">
        <v>181874</v>
      </c>
      <c r="AF257" s="8">
        <v>183101</v>
      </c>
      <c r="AG257" s="8">
        <v>185243</v>
      </c>
      <c r="AH257" s="8">
        <v>186818</v>
      </c>
      <c r="AI257" s="8">
        <v>188707</v>
      </c>
      <c r="AJ257" s="8">
        <v>188435</v>
      </c>
      <c r="AK257" s="8">
        <v>190874</v>
      </c>
      <c r="AL257" s="8">
        <v>193558</v>
      </c>
      <c r="AM257" s="8">
        <v>194677</v>
      </c>
      <c r="AN257" s="8">
        <v>195186</v>
      </c>
      <c r="AO257" s="8">
        <v>197982</v>
      </c>
      <c r="AP257" s="9">
        <v>198717</v>
      </c>
    </row>
    <row r="258" spans="1:42" x14ac:dyDescent="0.25">
      <c r="A258" s="7" t="s">
        <v>363</v>
      </c>
      <c r="B258" s="12" t="s">
        <v>360</v>
      </c>
      <c r="C258" s="7">
        <v>33308</v>
      </c>
      <c r="D258" s="8">
        <v>45957</v>
      </c>
      <c r="E258" s="8">
        <v>56997</v>
      </c>
      <c r="F258" s="8">
        <v>66706</v>
      </c>
      <c r="G258" s="8">
        <v>76294</v>
      </c>
      <c r="H258" s="8">
        <v>85131</v>
      </c>
      <c r="I258" s="8">
        <v>93026</v>
      </c>
      <c r="J258" s="8">
        <v>100847</v>
      </c>
      <c r="K258" s="8">
        <v>106401</v>
      </c>
      <c r="L258" s="8">
        <v>113132</v>
      </c>
      <c r="M258" s="8">
        <v>120844</v>
      </c>
      <c r="N258" s="8">
        <v>126961</v>
      </c>
      <c r="O258" s="8">
        <v>131496</v>
      </c>
      <c r="P258" s="8">
        <v>137607</v>
      </c>
      <c r="Q258" s="8">
        <v>143646</v>
      </c>
      <c r="R258" s="8">
        <v>147621</v>
      </c>
      <c r="S258" s="8">
        <v>151704</v>
      </c>
      <c r="T258" s="8">
        <v>156507</v>
      </c>
      <c r="U258" s="8">
        <v>160147</v>
      </c>
      <c r="V258" s="8">
        <v>162784</v>
      </c>
      <c r="W258" s="8">
        <v>166200</v>
      </c>
      <c r="X258" s="8">
        <v>168533</v>
      </c>
      <c r="Y258" s="8">
        <v>170177</v>
      </c>
      <c r="Z258" s="8">
        <v>174657</v>
      </c>
      <c r="AA258" s="8">
        <v>176009</v>
      </c>
      <c r="AB258" s="8">
        <v>179428</v>
      </c>
      <c r="AC258" s="8">
        <v>181980</v>
      </c>
      <c r="AD258" s="8">
        <v>182435</v>
      </c>
      <c r="AE258" s="8">
        <v>185667</v>
      </c>
      <c r="AF258" s="8">
        <v>186377</v>
      </c>
      <c r="AG258" s="8">
        <v>188603</v>
      </c>
      <c r="AH258" s="8">
        <v>190707</v>
      </c>
      <c r="AI258" s="8">
        <v>191210</v>
      </c>
      <c r="AJ258" s="8">
        <v>192628</v>
      </c>
      <c r="AK258" s="8">
        <v>195610</v>
      </c>
      <c r="AL258" s="8">
        <v>196962</v>
      </c>
      <c r="AM258" s="8">
        <v>196008</v>
      </c>
      <c r="AN258" s="8">
        <v>200222</v>
      </c>
      <c r="AO258" s="8">
        <v>199938</v>
      </c>
      <c r="AP258" s="9">
        <v>201342</v>
      </c>
    </row>
    <row r="259" spans="1:42" x14ac:dyDescent="0.25">
      <c r="A259" s="7" t="s">
        <v>364</v>
      </c>
      <c r="B259" s="12" t="s">
        <v>365</v>
      </c>
      <c r="C259" s="7">
        <v>36577</v>
      </c>
      <c r="D259" s="8">
        <v>52878</v>
      </c>
      <c r="E259" s="8">
        <v>67705</v>
      </c>
      <c r="F259" s="8">
        <v>82187</v>
      </c>
      <c r="G259" s="8">
        <v>95329</v>
      </c>
      <c r="H259" s="8">
        <v>108522</v>
      </c>
      <c r="I259" s="8">
        <v>118835</v>
      </c>
      <c r="J259" s="8">
        <v>130872</v>
      </c>
      <c r="K259" s="8">
        <v>139686</v>
      </c>
      <c r="L259" s="8">
        <v>148305</v>
      </c>
      <c r="M259" s="8">
        <v>157262</v>
      </c>
      <c r="N259" s="8">
        <v>164060</v>
      </c>
      <c r="O259" s="8">
        <v>170693</v>
      </c>
      <c r="P259" s="8">
        <v>178091</v>
      </c>
      <c r="Q259" s="8">
        <v>185034</v>
      </c>
      <c r="R259" s="8">
        <v>190698</v>
      </c>
      <c r="S259" s="8">
        <v>196723</v>
      </c>
      <c r="T259" s="8">
        <v>200989</v>
      </c>
      <c r="U259" s="8">
        <v>206061</v>
      </c>
      <c r="V259" s="8">
        <v>208329</v>
      </c>
      <c r="W259" s="8">
        <v>212424</v>
      </c>
      <c r="X259" s="8">
        <v>217083</v>
      </c>
      <c r="Y259" s="8">
        <v>220249</v>
      </c>
      <c r="Z259" s="8">
        <v>223229</v>
      </c>
      <c r="AA259" s="8">
        <v>225472</v>
      </c>
      <c r="AB259" s="8">
        <v>230303</v>
      </c>
      <c r="AC259" s="8">
        <v>230309</v>
      </c>
      <c r="AD259" s="8">
        <v>233598</v>
      </c>
      <c r="AE259" s="8">
        <v>236095</v>
      </c>
      <c r="AF259" s="8">
        <v>236827</v>
      </c>
      <c r="AG259" s="8">
        <v>239496</v>
      </c>
      <c r="AH259" s="8">
        <v>239824</v>
      </c>
      <c r="AI259" s="8">
        <v>242935</v>
      </c>
      <c r="AJ259" s="8">
        <v>244089</v>
      </c>
      <c r="AK259" s="8">
        <v>245304</v>
      </c>
      <c r="AL259" s="8">
        <v>247223</v>
      </c>
      <c r="AM259" s="8">
        <v>249221</v>
      </c>
      <c r="AN259" s="8">
        <v>248947</v>
      </c>
      <c r="AO259" s="8">
        <v>251841</v>
      </c>
      <c r="AP259" s="9">
        <v>252378</v>
      </c>
    </row>
    <row r="260" spans="1:42" x14ac:dyDescent="0.25">
      <c r="A260" s="7" t="s">
        <v>366</v>
      </c>
      <c r="B260" s="12" t="s">
        <v>365</v>
      </c>
      <c r="C260" s="7">
        <v>33613</v>
      </c>
      <c r="D260" s="8">
        <v>49852</v>
      </c>
      <c r="E260" s="8">
        <v>66686</v>
      </c>
      <c r="F260" s="8">
        <v>81891</v>
      </c>
      <c r="G260" s="8">
        <v>95391</v>
      </c>
      <c r="H260" s="8">
        <v>107934</v>
      </c>
      <c r="I260" s="8">
        <v>119469</v>
      </c>
      <c r="J260" s="8">
        <v>130082</v>
      </c>
      <c r="K260" s="8">
        <v>142015</v>
      </c>
      <c r="L260" s="8">
        <v>151119</v>
      </c>
      <c r="M260" s="8">
        <v>159665</v>
      </c>
      <c r="N260" s="8">
        <v>167181</v>
      </c>
      <c r="O260" s="8">
        <v>175393</v>
      </c>
      <c r="P260" s="8">
        <v>183457</v>
      </c>
      <c r="Q260" s="8">
        <v>188716</v>
      </c>
      <c r="R260" s="8">
        <v>196349</v>
      </c>
      <c r="S260" s="8">
        <v>202149</v>
      </c>
      <c r="T260" s="8">
        <v>207891</v>
      </c>
      <c r="U260" s="8">
        <v>211968</v>
      </c>
      <c r="V260" s="8">
        <v>216414</v>
      </c>
      <c r="W260" s="8">
        <v>222114</v>
      </c>
      <c r="X260" s="8">
        <v>224091</v>
      </c>
      <c r="Y260" s="8">
        <v>228275</v>
      </c>
      <c r="Z260" s="8">
        <v>231569</v>
      </c>
      <c r="AA260" s="8">
        <v>234606</v>
      </c>
      <c r="AB260" s="8">
        <v>237310</v>
      </c>
      <c r="AC260" s="8">
        <v>239465</v>
      </c>
      <c r="AD260" s="8">
        <v>243274</v>
      </c>
      <c r="AE260" s="8">
        <v>245287</v>
      </c>
      <c r="AF260" s="8">
        <v>247068</v>
      </c>
      <c r="AG260" s="8">
        <v>249974</v>
      </c>
      <c r="AH260" s="8">
        <v>251670</v>
      </c>
      <c r="AI260" s="8">
        <v>253288</v>
      </c>
      <c r="AJ260" s="8">
        <v>254305</v>
      </c>
      <c r="AK260" s="8">
        <v>257225</v>
      </c>
      <c r="AL260" s="8">
        <v>257805</v>
      </c>
      <c r="AM260" s="8">
        <v>261221</v>
      </c>
      <c r="AN260" s="8">
        <v>261210</v>
      </c>
      <c r="AO260" s="8">
        <v>262345</v>
      </c>
      <c r="AP260" s="9">
        <v>263422</v>
      </c>
    </row>
    <row r="261" spans="1:42" x14ac:dyDescent="0.25">
      <c r="A261" s="7" t="s">
        <v>367</v>
      </c>
      <c r="B261" s="12" t="s">
        <v>365</v>
      </c>
      <c r="C261" s="7">
        <v>42427</v>
      </c>
      <c r="D261" s="8">
        <v>61983</v>
      </c>
      <c r="E261" s="8">
        <v>79684</v>
      </c>
      <c r="F261" s="8">
        <v>96066</v>
      </c>
      <c r="G261" s="8">
        <v>111104</v>
      </c>
      <c r="H261" s="8">
        <v>124766</v>
      </c>
      <c r="I261" s="8">
        <v>136949</v>
      </c>
      <c r="J261" s="8">
        <v>149107</v>
      </c>
      <c r="K261" s="8">
        <v>158690</v>
      </c>
      <c r="L261" s="8">
        <v>167864</v>
      </c>
      <c r="M261" s="8">
        <v>176756</v>
      </c>
      <c r="N261" s="8">
        <v>186012</v>
      </c>
      <c r="O261" s="8">
        <v>193666</v>
      </c>
      <c r="P261" s="8">
        <v>200125</v>
      </c>
      <c r="Q261" s="8">
        <v>206714</v>
      </c>
      <c r="R261" s="8">
        <v>213511</v>
      </c>
      <c r="S261" s="8">
        <v>217617</v>
      </c>
      <c r="T261" s="8">
        <v>222694</v>
      </c>
      <c r="U261" s="8">
        <v>227756</v>
      </c>
      <c r="V261" s="8">
        <v>232486</v>
      </c>
      <c r="W261" s="8">
        <v>234086</v>
      </c>
      <c r="X261" s="8">
        <v>238001</v>
      </c>
      <c r="Y261" s="8">
        <v>240655</v>
      </c>
      <c r="Z261" s="8">
        <v>243744</v>
      </c>
      <c r="AA261" s="8">
        <v>248223</v>
      </c>
      <c r="AB261" s="8">
        <v>249736</v>
      </c>
      <c r="AC261" s="8">
        <v>252034</v>
      </c>
      <c r="AD261" s="8">
        <v>252833</v>
      </c>
      <c r="AE261" s="8">
        <v>257869</v>
      </c>
      <c r="AF261" s="8">
        <v>257087</v>
      </c>
      <c r="AG261" s="8">
        <v>260390</v>
      </c>
      <c r="AH261" s="8">
        <v>259986</v>
      </c>
      <c r="AI261" s="8">
        <v>263103</v>
      </c>
      <c r="AJ261" s="8">
        <v>265130</v>
      </c>
      <c r="AK261" s="8">
        <v>266271</v>
      </c>
      <c r="AL261" s="8">
        <v>268464</v>
      </c>
      <c r="AM261" s="8">
        <v>268611</v>
      </c>
      <c r="AN261" s="8">
        <v>268947</v>
      </c>
      <c r="AO261" s="8">
        <v>272546</v>
      </c>
      <c r="AP261" s="9">
        <v>274017</v>
      </c>
    </row>
    <row r="262" spans="1:42" x14ac:dyDescent="0.25">
      <c r="A262" s="7" t="s">
        <v>368</v>
      </c>
      <c r="B262" s="12" t="s">
        <v>365</v>
      </c>
      <c r="C262" s="7">
        <v>43468</v>
      </c>
      <c r="D262" s="8">
        <v>64570</v>
      </c>
      <c r="E262" s="8">
        <v>84767</v>
      </c>
      <c r="F262" s="8">
        <v>102747</v>
      </c>
      <c r="G262" s="8">
        <v>118555</v>
      </c>
      <c r="H262" s="8">
        <v>132976</v>
      </c>
      <c r="I262" s="8">
        <v>146268</v>
      </c>
      <c r="J262" s="8">
        <v>156884</v>
      </c>
      <c r="K262" s="8">
        <v>166841</v>
      </c>
      <c r="L262" s="8">
        <v>179481</v>
      </c>
      <c r="M262" s="8">
        <v>186796</v>
      </c>
      <c r="N262" s="8">
        <v>196719</v>
      </c>
      <c r="O262" s="8">
        <v>203289</v>
      </c>
      <c r="P262" s="8">
        <v>210419</v>
      </c>
      <c r="Q262" s="8">
        <v>215508</v>
      </c>
      <c r="R262" s="8">
        <v>221583</v>
      </c>
      <c r="S262" s="8">
        <v>226114</v>
      </c>
      <c r="T262" s="8">
        <v>230126</v>
      </c>
      <c r="U262" s="8">
        <v>235516</v>
      </c>
      <c r="V262" s="8">
        <v>238732</v>
      </c>
      <c r="W262" s="8">
        <v>241735</v>
      </c>
      <c r="X262" s="8">
        <v>245429</v>
      </c>
      <c r="Y262" s="8">
        <v>249822</v>
      </c>
      <c r="Z262" s="8">
        <v>250316</v>
      </c>
      <c r="AA262" s="8">
        <v>253910</v>
      </c>
      <c r="AB262" s="8">
        <v>255710</v>
      </c>
      <c r="AC262" s="8">
        <v>258116</v>
      </c>
      <c r="AD262" s="8">
        <v>259085</v>
      </c>
      <c r="AE262" s="8">
        <v>260862</v>
      </c>
      <c r="AF262" s="8">
        <v>263420</v>
      </c>
      <c r="AG262" s="8">
        <v>263829</v>
      </c>
      <c r="AH262" s="8">
        <v>266030</v>
      </c>
      <c r="AI262" s="8">
        <v>267370</v>
      </c>
      <c r="AJ262" s="8">
        <v>267102</v>
      </c>
      <c r="AK262" s="8">
        <v>268773</v>
      </c>
      <c r="AL262" s="8">
        <v>270337</v>
      </c>
      <c r="AM262" s="8">
        <v>271317</v>
      </c>
      <c r="AN262" s="8">
        <v>271794</v>
      </c>
      <c r="AO262" s="8">
        <v>273138</v>
      </c>
      <c r="AP262" s="9">
        <v>272677</v>
      </c>
    </row>
    <row r="263" spans="1:42" x14ac:dyDescent="0.25">
      <c r="A263" s="7" t="s">
        <v>369</v>
      </c>
      <c r="B263" s="12" t="s">
        <v>370</v>
      </c>
      <c r="C263" s="7">
        <v>48813</v>
      </c>
      <c r="D263" s="8">
        <v>71314</v>
      </c>
      <c r="E263" s="8">
        <v>91159</v>
      </c>
      <c r="F263" s="8">
        <v>108287</v>
      </c>
      <c r="G263" s="8">
        <v>123942</v>
      </c>
      <c r="H263" s="8">
        <v>138244</v>
      </c>
      <c r="I263" s="8">
        <v>151923</v>
      </c>
      <c r="J263" s="8">
        <v>165595</v>
      </c>
      <c r="K263" s="8">
        <v>176660</v>
      </c>
      <c r="L263" s="8">
        <v>186127</v>
      </c>
      <c r="M263" s="8">
        <v>194122</v>
      </c>
      <c r="N263" s="8">
        <v>203226</v>
      </c>
      <c r="O263" s="8">
        <v>210406</v>
      </c>
      <c r="P263" s="8">
        <v>216502</v>
      </c>
      <c r="Q263" s="8">
        <v>223417</v>
      </c>
      <c r="R263" s="8">
        <v>229080</v>
      </c>
      <c r="S263" s="8">
        <v>231346</v>
      </c>
      <c r="T263" s="8">
        <v>238409</v>
      </c>
      <c r="U263" s="8">
        <v>243566</v>
      </c>
      <c r="V263" s="8">
        <v>246938</v>
      </c>
      <c r="W263" s="8">
        <v>248576</v>
      </c>
      <c r="X263" s="8">
        <v>252225</v>
      </c>
      <c r="Y263" s="8">
        <v>256547</v>
      </c>
      <c r="Z263" s="8">
        <v>259001</v>
      </c>
      <c r="AA263" s="8">
        <v>260784</v>
      </c>
      <c r="AB263" s="8">
        <v>261918</v>
      </c>
      <c r="AC263" s="8">
        <v>264395</v>
      </c>
      <c r="AD263" s="8">
        <v>266350</v>
      </c>
      <c r="AE263" s="8">
        <v>267285</v>
      </c>
      <c r="AF263" s="8">
        <v>269907</v>
      </c>
      <c r="AG263" s="8">
        <v>270501</v>
      </c>
      <c r="AH263" s="8">
        <v>271175</v>
      </c>
      <c r="AI263" s="8">
        <v>272090</v>
      </c>
      <c r="AJ263" s="8">
        <v>275386</v>
      </c>
      <c r="AK263" s="8">
        <v>277852</v>
      </c>
      <c r="AL263" s="8">
        <v>276859</v>
      </c>
      <c r="AM263" s="8">
        <v>276602</v>
      </c>
      <c r="AN263" s="8">
        <v>278562</v>
      </c>
      <c r="AO263" s="8">
        <v>280673</v>
      </c>
      <c r="AP263" s="9">
        <v>282768</v>
      </c>
    </row>
    <row r="264" spans="1:42" x14ac:dyDescent="0.25">
      <c r="A264" s="7" t="s">
        <v>371</v>
      </c>
      <c r="B264" s="12" t="s">
        <v>370</v>
      </c>
      <c r="C264" s="7">
        <v>53060</v>
      </c>
      <c r="D264" s="8">
        <v>80080</v>
      </c>
      <c r="E264" s="8">
        <v>104591</v>
      </c>
      <c r="F264" s="8">
        <v>124182</v>
      </c>
      <c r="G264" s="8">
        <v>140660</v>
      </c>
      <c r="H264" s="8">
        <v>157766</v>
      </c>
      <c r="I264" s="8">
        <v>171447</v>
      </c>
      <c r="J264" s="8">
        <v>184260</v>
      </c>
      <c r="K264" s="8">
        <v>195740</v>
      </c>
      <c r="L264" s="8">
        <v>204934</v>
      </c>
      <c r="M264" s="8">
        <v>214887</v>
      </c>
      <c r="N264" s="8">
        <v>220993</v>
      </c>
      <c r="O264" s="8">
        <v>228214</v>
      </c>
      <c r="P264" s="8">
        <v>236497</v>
      </c>
      <c r="Q264" s="8">
        <v>240942</v>
      </c>
      <c r="R264" s="8">
        <v>245974</v>
      </c>
      <c r="S264" s="8">
        <v>251358</v>
      </c>
      <c r="T264" s="8">
        <v>255598</v>
      </c>
      <c r="U264" s="8">
        <v>258624</v>
      </c>
      <c r="V264" s="8">
        <v>260500</v>
      </c>
      <c r="W264" s="8">
        <v>263758</v>
      </c>
      <c r="X264" s="8">
        <v>267083</v>
      </c>
      <c r="Y264" s="8">
        <v>269192</v>
      </c>
      <c r="Z264" s="8">
        <v>271894</v>
      </c>
      <c r="AA264" s="8">
        <v>273410</v>
      </c>
      <c r="AB264" s="8">
        <v>275848</v>
      </c>
      <c r="AC264" s="8">
        <v>277970</v>
      </c>
      <c r="AD264" s="8">
        <v>277430</v>
      </c>
      <c r="AE264" s="8">
        <v>279905</v>
      </c>
      <c r="AF264" s="8">
        <v>281796</v>
      </c>
      <c r="AG264" s="8">
        <v>281626</v>
      </c>
      <c r="AH264" s="8">
        <v>282251</v>
      </c>
      <c r="AI264" s="8">
        <v>285072</v>
      </c>
      <c r="AJ264" s="8">
        <v>287555</v>
      </c>
      <c r="AK264" s="8">
        <v>281558</v>
      </c>
      <c r="AL264" s="8">
        <v>288391</v>
      </c>
      <c r="AM264" s="8">
        <v>288584</v>
      </c>
      <c r="AN264" s="8">
        <v>290101</v>
      </c>
      <c r="AO264" s="8">
        <v>290268</v>
      </c>
      <c r="AP264" s="9">
        <v>292140</v>
      </c>
    </row>
    <row r="265" spans="1:42" x14ac:dyDescent="0.25">
      <c r="A265" s="7" t="s">
        <v>372</v>
      </c>
      <c r="B265" s="12" t="s">
        <v>370</v>
      </c>
      <c r="C265" s="7">
        <v>54919</v>
      </c>
      <c r="D265" s="8">
        <v>81757</v>
      </c>
      <c r="E265" s="8">
        <v>105717</v>
      </c>
      <c r="F265" s="8">
        <v>125428</v>
      </c>
      <c r="G265" s="8">
        <v>143326</v>
      </c>
      <c r="H265" s="8">
        <v>160207</v>
      </c>
      <c r="I265" s="8">
        <v>173182</v>
      </c>
      <c r="J265" s="8">
        <v>186311</v>
      </c>
      <c r="K265" s="8">
        <v>197312</v>
      </c>
      <c r="L265" s="8">
        <v>208320</v>
      </c>
      <c r="M265" s="8">
        <v>215373</v>
      </c>
      <c r="N265" s="8">
        <v>223232</v>
      </c>
      <c r="O265" s="8">
        <v>232167</v>
      </c>
      <c r="P265" s="8">
        <v>237426</v>
      </c>
      <c r="Q265" s="8">
        <v>242338</v>
      </c>
      <c r="R265" s="8">
        <v>245624</v>
      </c>
      <c r="S265" s="8">
        <v>250702</v>
      </c>
      <c r="T265" s="8">
        <v>252146</v>
      </c>
      <c r="U265" s="8">
        <v>256235</v>
      </c>
      <c r="V265" s="8">
        <v>260290</v>
      </c>
      <c r="W265" s="8">
        <v>263288</v>
      </c>
      <c r="X265" s="8">
        <v>266159</v>
      </c>
      <c r="Y265" s="8">
        <v>266483</v>
      </c>
      <c r="Z265" s="8">
        <v>269026</v>
      </c>
      <c r="AA265" s="8">
        <v>271799</v>
      </c>
      <c r="AB265" s="8">
        <v>271331</v>
      </c>
      <c r="AC265" s="8">
        <v>274734</v>
      </c>
      <c r="AD265" s="8">
        <v>274917</v>
      </c>
      <c r="AE265" s="8">
        <v>276539</v>
      </c>
      <c r="AF265" s="8">
        <v>276499</v>
      </c>
      <c r="AG265" s="8">
        <v>279329</v>
      </c>
      <c r="AH265" s="8">
        <v>277995</v>
      </c>
      <c r="AI265" s="8">
        <v>276876</v>
      </c>
      <c r="AJ265" s="8">
        <v>280533</v>
      </c>
      <c r="AK265" s="8">
        <v>281100</v>
      </c>
      <c r="AL265" s="8">
        <v>281931</v>
      </c>
      <c r="AM265" s="8">
        <v>280932</v>
      </c>
      <c r="AN265" s="8">
        <v>283114</v>
      </c>
      <c r="AO265" s="8">
        <v>285821</v>
      </c>
      <c r="AP265" s="9">
        <v>285759</v>
      </c>
    </row>
    <row r="266" spans="1:42" x14ac:dyDescent="0.25">
      <c r="A266" s="7" t="s">
        <v>373</v>
      </c>
      <c r="B266" s="12" t="s">
        <v>370</v>
      </c>
      <c r="C266" s="7">
        <v>55725</v>
      </c>
      <c r="D266" s="8">
        <v>84504</v>
      </c>
      <c r="E266" s="8">
        <v>111172</v>
      </c>
      <c r="F266" s="8">
        <v>133681</v>
      </c>
      <c r="G266" s="8">
        <v>151515</v>
      </c>
      <c r="H266" s="8">
        <v>168059</v>
      </c>
      <c r="I266" s="8">
        <v>181869</v>
      </c>
      <c r="J266" s="8">
        <v>197602</v>
      </c>
      <c r="K266" s="8">
        <v>207689</v>
      </c>
      <c r="L266" s="8">
        <v>220432</v>
      </c>
      <c r="M266" s="8">
        <v>228289</v>
      </c>
      <c r="N266" s="8">
        <v>236726</v>
      </c>
      <c r="O266" s="8">
        <v>243749</v>
      </c>
      <c r="P266" s="8">
        <v>250467</v>
      </c>
      <c r="Q266" s="8">
        <v>255012</v>
      </c>
      <c r="R266" s="8">
        <v>261845</v>
      </c>
      <c r="S266" s="8">
        <v>264088</v>
      </c>
      <c r="T266" s="8">
        <v>268610</v>
      </c>
      <c r="U266" s="8">
        <v>272645</v>
      </c>
      <c r="V266" s="8">
        <v>276314</v>
      </c>
      <c r="W266" s="8">
        <v>279445</v>
      </c>
      <c r="X266" s="8">
        <v>281819</v>
      </c>
      <c r="Y266" s="8">
        <v>284439</v>
      </c>
      <c r="Z266" s="8">
        <v>286575</v>
      </c>
      <c r="AA266" s="8">
        <v>284915</v>
      </c>
      <c r="AB266" s="8">
        <v>289342</v>
      </c>
      <c r="AC266" s="8">
        <v>290004</v>
      </c>
      <c r="AD266" s="8">
        <v>289935</v>
      </c>
      <c r="AE266" s="8">
        <v>291918</v>
      </c>
      <c r="AF266" s="8">
        <v>294252</v>
      </c>
      <c r="AG266" s="8">
        <v>292731</v>
      </c>
      <c r="AH266" s="8">
        <v>294729</v>
      </c>
      <c r="AI266" s="8">
        <v>294313</v>
      </c>
      <c r="AJ266" s="8">
        <v>288480</v>
      </c>
      <c r="AK266" s="8">
        <v>291007</v>
      </c>
      <c r="AL266" s="8">
        <v>290815</v>
      </c>
      <c r="AM266" s="8">
        <v>291723</v>
      </c>
      <c r="AN266" s="8">
        <v>293275</v>
      </c>
      <c r="AO266" s="8">
        <v>293152</v>
      </c>
      <c r="AP266" s="9">
        <v>298466</v>
      </c>
    </row>
    <row r="267" spans="1:42" x14ac:dyDescent="0.25">
      <c r="A267" s="7" t="s">
        <v>374</v>
      </c>
      <c r="B267" s="12" t="s">
        <v>375</v>
      </c>
      <c r="C267" s="7">
        <v>55218</v>
      </c>
      <c r="D267" s="8">
        <v>82052</v>
      </c>
      <c r="E267" s="8">
        <v>105158</v>
      </c>
      <c r="F267" s="8">
        <v>124121</v>
      </c>
      <c r="G267" s="8">
        <v>142309</v>
      </c>
      <c r="H267" s="8">
        <v>156271</v>
      </c>
      <c r="I267" s="8">
        <v>168440</v>
      </c>
      <c r="J267" s="8">
        <v>182139</v>
      </c>
      <c r="K267" s="8">
        <v>191709</v>
      </c>
      <c r="L267" s="8">
        <v>199969</v>
      </c>
      <c r="M267" s="8">
        <v>210094</v>
      </c>
      <c r="N267" s="8">
        <v>215613</v>
      </c>
      <c r="O267" s="8">
        <v>223238</v>
      </c>
      <c r="P267" s="8">
        <v>227460</v>
      </c>
      <c r="Q267" s="8">
        <v>233346</v>
      </c>
      <c r="R267" s="8">
        <v>237397</v>
      </c>
      <c r="S267" s="8">
        <v>240622</v>
      </c>
      <c r="T267" s="8">
        <v>244480</v>
      </c>
      <c r="U267" s="8">
        <v>247187</v>
      </c>
      <c r="V267" s="8">
        <v>251378</v>
      </c>
      <c r="W267" s="8">
        <v>253109</v>
      </c>
      <c r="X267" s="8">
        <v>256190</v>
      </c>
      <c r="Y267" s="8">
        <v>257775</v>
      </c>
      <c r="Z267" s="8">
        <v>261481</v>
      </c>
      <c r="AA267" s="8">
        <v>261716</v>
      </c>
      <c r="AB267" s="8">
        <v>262334</v>
      </c>
      <c r="AC267" s="8">
        <v>265319</v>
      </c>
      <c r="AD267" s="8">
        <v>266535</v>
      </c>
      <c r="AE267" s="8">
        <v>268517</v>
      </c>
      <c r="AF267" s="8">
        <v>271044</v>
      </c>
      <c r="AG267" s="8">
        <v>269054</v>
      </c>
      <c r="AH267" s="8">
        <v>273113</v>
      </c>
      <c r="AI267" s="8">
        <v>274905</v>
      </c>
      <c r="AJ267" s="8">
        <v>274915</v>
      </c>
      <c r="AK267" s="8">
        <v>275455</v>
      </c>
      <c r="AL267" s="8">
        <v>276297</v>
      </c>
      <c r="AM267" s="8">
        <v>277011</v>
      </c>
      <c r="AN267" s="8">
        <v>279914</v>
      </c>
      <c r="AO267" s="8">
        <v>281457</v>
      </c>
      <c r="AP267" s="9">
        <v>280088</v>
      </c>
    </row>
    <row r="268" spans="1:42" x14ac:dyDescent="0.25">
      <c r="A268" s="7" t="s">
        <v>376</v>
      </c>
      <c r="B268" s="12" t="s">
        <v>375</v>
      </c>
      <c r="C268" s="7">
        <v>58714</v>
      </c>
      <c r="D268" s="8">
        <v>89432</v>
      </c>
      <c r="E268" s="8">
        <v>116151</v>
      </c>
      <c r="F268" s="8">
        <v>138964</v>
      </c>
      <c r="G268" s="8">
        <v>158406</v>
      </c>
      <c r="H268" s="8">
        <v>173066</v>
      </c>
      <c r="I268" s="8">
        <v>188174</v>
      </c>
      <c r="J268" s="8">
        <v>201402</v>
      </c>
      <c r="K268" s="8">
        <v>211268</v>
      </c>
      <c r="L268" s="8">
        <v>220447</v>
      </c>
      <c r="M268" s="8">
        <v>229189</v>
      </c>
      <c r="N268" s="8">
        <v>236139</v>
      </c>
      <c r="O268" s="8">
        <v>240061</v>
      </c>
      <c r="P268" s="8">
        <v>247392</v>
      </c>
      <c r="Q268" s="8">
        <v>251530</v>
      </c>
      <c r="R268" s="8">
        <v>255607</v>
      </c>
      <c r="S268" s="8">
        <v>258809</v>
      </c>
      <c r="T268" s="8">
        <v>263496</v>
      </c>
      <c r="U268" s="8">
        <v>266719</v>
      </c>
      <c r="V268" s="8">
        <v>267239</v>
      </c>
      <c r="W268" s="8">
        <v>270528</v>
      </c>
      <c r="X268" s="8">
        <v>272659</v>
      </c>
      <c r="Y268" s="8">
        <v>275815</v>
      </c>
      <c r="Z268" s="8">
        <v>274431</v>
      </c>
      <c r="AA268" s="8">
        <v>276850</v>
      </c>
      <c r="AB268" s="8">
        <v>278514</v>
      </c>
      <c r="AC268" s="8">
        <v>278782</v>
      </c>
      <c r="AD268" s="8">
        <v>281351</v>
      </c>
      <c r="AE268" s="8">
        <v>282446</v>
      </c>
      <c r="AF268" s="8">
        <v>283868</v>
      </c>
      <c r="AG268" s="8">
        <v>283169</v>
      </c>
      <c r="AH268" s="8">
        <v>286219</v>
      </c>
      <c r="AI268" s="8">
        <v>285715</v>
      </c>
      <c r="AJ268" s="8">
        <v>285410</v>
      </c>
      <c r="AK268" s="8">
        <v>286910</v>
      </c>
      <c r="AL268" s="8">
        <v>285851</v>
      </c>
      <c r="AM268" s="8">
        <v>288794</v>
      </c>
      <c r="AN268" s="8">
        <v>288555</v>
      </c>
      <c r="AO268" s="8">
        <v>289691</v>
      </c>
      <c r="AP268" s="9">
        <v>291723</v>
      </c>
    </row>
    <row r="269" spans="1:42" x14ac:dyDescent="0.25">
      <c r="A269" s="7" t="s">
        <v>377</v>
      </c>
      <c r="B269" s="12" t="s">
        <v>375</v>
      </c>
      <c r="C269" s="7">
        <v>59934</v>
      </c>
      <c r="D269" s="8">
        <v>89603</v>
      </c>
      <c r="E269" s="8">
        <v>114014</v>
      </c>
      <c r="F269" s="8">
        <v>136689</v>
      </c>
      <c r="G269" s="8">
        <v>154490</v>
      </c>
      <c r="H269" s="8">
        <v>171782</v>
      </c>
      <c r="I269" s="8">
        <v>183724</v>
      </c>
      <c r="J269" s="8">
        <v>197480</v>
      </c>
      <c r="K269" s="8">
        <v>206623</v>
      </c>
      <c r="L269" s="8">
        <v>215979</v>
      </c>
      <c r="M269" s="8">
        <v>223910</v>
      </c>
      <c r="N269" s="8">
        <v>231519</v>
      </c>
      <c r="O269" s="8">
        <v>236791</v>
      </c>
      <c r="P269" s="8">
        <v>241107</v>
      </c>
      <c r="Q269" s="8">
        <v>246961</v>
      </c>
      <c r="R269" s="8">
        <v>250652</v>
      </c>
      <c r="S269" s="8">
        <v>254342</v>
      </c>
      <c r="T269" s="8">
        <v>257298</v>
      </c>
      <c r="U269" s="8">
        <v>259996</v>
      </c>
      <c r="V269" s="8">
        <v>262593</v>
      </c>
      <c r="W269" s="8">
        <v>262836</v>
      </c>
      <c r="X269" s="8">
        <v>266264</v>
      </c>
      <c r="Y269" s="8">
        <v>268203</v>
      </c>
      <c r="Z269" s="8">
        <v>270329</v>
      </c>
      <c r="AA269" s="8">
        <v>270144</v>
      </c>
      <c r="AB269" s="8">
        <v>270663</v>
      </c>
      <c r="AC269" s="8">
        <v>272934</v>
      </c>
      <c r="AD269" s="8">
        <v>276355</v>
      </c>
      <c r="AE269" s="8">
        <v>276399</v>
      </c>
      <c r="AF269" s="8">
        <v>276272</v>
      </c>
      <c r="AG269" s="8">
        <v>276775</v>
      </c>
      <c r="AH269" s="8">
        <v>275994</v>
      </c>
      <c r="AI269" s="8">
        <v>277418</v>
      </c>
      <c r="AJ269" s="8">
        <v>278086</v>
      </c>
      <c r="AK269" s="8">
        <v>277947</v>
      </c>
      <c r="AL269" s="8">
        <v>280352</v>
      </c>
      <c r="AM269" s="8">
        <v>279637</v>
      </c>
      <c r="AN269" s="8">
        <v>280877</v>
      </c>
      <c r="AO269" s="8">
        <v>282012</v>
      </c>
      <c r="AP269" s="9">
        <v>280867</v>
      </c>
    </row>
    <row r="270" spans="1:42" x14ac:dyDescent="0.25">
      <c r="A270" s="7" t="s">
        <v>378</v>
      </c>
      <c r="B270" s="12" t="s">
        <v>375</v>
      </c>
      <c r="C270" s="7">
        <v>59392</v>
      </c>
      <c r="D270" s="8">
        <v>90478</v>
      </c>
      <c r="E270" s="8">
        <v>117671</v>
      </c>
      <c r="F270" s="8">
        <v>139885</v>
      </c>
      <c r="G270" s="8">
        <v>161064</v>
      </c>
      <c r="H270" s="8">
        <v>177502</v>
      </c>
      <c r="I270" s="8">
        <v>192245</v>
      </c>
      <c r="J270" s="8">
        <v>203750</v>
      </c>
      <c r="K270" s="8">
        <v>215164</v>
      </c>
      <c r="L270" s="8">
        <v>225916</v>
      </c>
      <c r="M270" s="8">
        <v>233076</v>
      </c>
      <c r="N270" s="8">
        <v>241010</v>
      </c>
      <c r="O270" s="8">
        <v>248410</v>
      </c>
      <c r="P270" s="8">
        <v>251301</v>
      </c>
      <c r="Q270" s="8">
        <v>257175</v>
      </c>
      <c r="R270" s="8">
        <v>259769</v>
      </c>
      <c r="S270" s="8">
        <v>264445</v>
      </c>
      <c r="T270" s="8">
        <v>269819</v>
      </c>
      <c r="U270" s="8">
        <v>273889</v>
      </c>
      <c r="V270" s="8">
        <v>272465</v>
      </c>
      <c r="W270" s="8">
        <v>276155</v>
      </c>
      <c r="X270" s="8">
        <v>276443</v>
      </c>
      <c r="Y270" s="8">
        <v>277865</v>
      </c>
      <c r="Z270" s="8">
        <v>278696</v>
      </c>
      <c r="AA270" s="8">
        <v>281683</v>
      </c>
      <c r="AB270" s="8">
        <v>284157</v>
      </c>
      <c r="AC270" s="8">
        <v>284103</v>
      </c>
      <c r="AD270" s="8">
        <v>285241</v>
      </c>
      <c r="AE270" s="8">
        <v>283506</v>
      </c>
      <c r="AF270" s="8">
        <v>285634</v>
      </c>
      <c r="AG270" s="8">
        <v>285961</v>
      </c>
      <c r="AH270" s="8">
        <v>289102</v>
      </c>
      <c r="AI270" s="8">
        <v>287245</v>
      </c>
      <c r="AJ270" s="8">
        <v>289929</v>
      </c>
      <c r="AK270" s="8">
        <v>291515</v>
      </c>
      <c r="AL270" s="8">
        <v>290644</v>
      </c>
      <c r="AM270" s="8">
        <v>291669</v>
      </c>
      <c r="AN270" s="8">
        <v>291886</v>
      </c>
      <c r="AO270" s="8">
        <v>293772</v>
      </c>
      <c r="AP270" s="9">
        <v>292786</v>
      </c>
    </row>
    <row r="271" spans="1:42" x14ac:dyDescent="0.25">
      <c r="A271" s="7" t="s">
        <v>379</v>
      </c>
      <c r="B271" s="12" t="s">
        <v>380</v>
      </c>
      <c r="C271" s="7">
        <v>65659</v>
      </c>
      <c r="D271" s="8">
        <v>98546</v>
      </c>
      <c r="E271" s="8">
        <v>124700</v>
      </c>
      <c r="F271" s="8">
        <v>147043</v>
      </c>
      <c r="G271" s="8">
        <v>165897</v>
      </c>
      <c r="H271" s="8">
        <v>182158</v>
      </c>
      <c r="I271" s="8">
        <v>195613</v>
      </c>
      <c r="J271" s="8">
        <v>207579</v>
      </c>
      <c r="K271" s="8">
        <v>218540</v>
      </c>
      <c r="L271" s="8">
        <v>227074</v>
      </c>
      <c r="M271" s="8">
        <v>235060</v>
      </c>
      <c r="N271" s="8">
        <v>242344</v>
      </c>
      <c r="O271" s="8">
        <v>246304</v>
      </c>
      <c r="P271" s="8">
        <v>253663</v>
      </c>
      <c r="Q271" s="8">
        <v>258370</v>
      </c>
      <c r="R271" s="8">
        <v>260745</v>
      </c>
      <c r="S271" s="8">
        <v>263939</v>
      </c>
      <c r="T271" s="8">
        <v>266447</v>
      </c>
      <c r="U271" s="8">
        <v>268613</v>
      </c>
      <c r="V271" s="8">
        <v>271507</v>
      </c>
      <c r="W271" s="8">
        <v>274721</v>
      </c>
      <c r="X271" s="8">
        <v>274375</v>
      </c>
      <c r="Y271" s="8">
        <v>276852</v>
      </c>
      <c r="Z271" s="8">
        <v>278372</v>
      </c>
      <c r="AA271" s="8">
        <v>279535</v>
      </c>
      <c r="AB271" s="8">
        <v>282220</v>
      </c>
      <c r="AC271" s="8">
        <v>281496</v>
      </c>
      <c r="AD271" s="8">
        <v>282543</v>
      </c>
      <c r="AE271" s="8">
        <v>284574</v>
      </c>
      <c r="AF271" s="8">
        <v>283771</v>
      </c>
      <c r="AG271" s="8">
        <v>286500</v>
      </c>
      <c r="AH271" s="8">
        <v>285375</v>
      </c>
      <c r="AI271" s="8">
        <v>284498</v>
      </c>
      <c r="AJ271" s="8">
        <v>285406</v>
      </c>
      <c r="AK271" s="8">
        <v>288128</v>
      </c>
      <c r="AL271" s="8">
        <v>288346</v>
      </c>
      <c r="AM271" s="8">
        <v>289272</v>
      </c>
      <c r="AN271" s="8">
        <v>288847</v>
      </c>
      <c r="AO271" s="8">
        <v>292965</v>
      </c>
      <c r="AP271" s="9">
        <v>282864</v>
      </c>
    </row>
    <row r="272" spans="1:42" x14ac:dyDescent="0.25">
      <c r="A272" s="7" t="s">
        <v>381</v>
      </c>
      <c r="B272" s="12" t="s">
        <v>380</v>
      </c>
      <c r="C272" s="7">
        <v>67593</v>
      </c>
      <c r="D272" s="8">
        <v>102000</v>
      </c>
      <c r="E272" s="8">
        <v>131490</v>
      </c>
      <c r="F272" s="8">
        <v>155263</v>
      </c>
      <c r="G272" s="8">
        <v>176872</v>
      </c>
      <c r="H272" s="8">
        <v>193236</v>
      </c>
      <c r="I272" s="8">
        <v>206467</v>
      </c>
      <c r="J272" s="8">
        <v>218533</v>
      </c>
      <c r="K272" s="8">
        <v>229171</v>
      </c>
      <c r="L272" s="8">
        <v>238141</v>
      </c>
      <c r="M272" s="8">
        <v>242579</v>
      </c>
      <c r="N272" s="8">
        <v>252305</v>
      </c>
      <c r="O272" s="8">
        <v>257209</v>
      </c>
      <c r="P272" s="8">
        <v>262287</v>
      </c>
      <c r="Q272" s="8">
        <v>264509</v>
      </c>
      <c r="R272" s="8">
        <v>266699</v>
      </c>
      <c r="S272" s="8">
        <v>271060</v>
      </c>
      <c r="T272" s="8">
        <v>274875</v>
      </c>
      <c r="U272" s="8">
        <v>278443</v>
      </c>
      <c r="V272" s="8">
        <v>279663</v>
      </c>
      <c r="W272" s="8">
        <v>281794</v>
      </c>
      <c r="X272" s="8">
        <v>283197</v>
      </c>
      <c r="Y272" s="8">
        <v>283803</v>
      </c>
      <c r="Z272" s="8">
        <v>284437</v>
      </c>
      <c r="AA272" s="8">
        <v>285977</v>
      </c>
      <c r="AB272" s="8">
        <v>286749</v>
      </c>
      <c r="AC272" s="8">
        <v>286373</v>
      </c>
      <c r="AD272" s="8">
        <v>287553</v>
      </c>
      <c r="AE272" s="8">
        <v>289430</v>
      </c>
      <c r="AF272" s="8">
        <v>290068</v>
      </c>
      <c r="AG272" s="8">
        <v>290672</v>
      </c>
      <c r="AH272" s="8">
        <v>290653</v>
      </c>
      <c r="AI272" s="8">
        <v>292086</v>
      </c>
      <c r="AJ272" s="8">
        <v>292668</v>
      </c>
      <c r="AK272" s="8">
        <v>291678</v>
      </c>
      <c r="AL272" s="8">
        <v>292657</v>
      </c>
      <c r="AM272" s="8">
        <v>293896</v>
      </c>
      <c r="AN272" s="8">
        <v>294459</v>
      </c>
      <c r="AO272" s="8">
        <v>293955</v>
      </c>
      <c r="AP272" s="9">
        <v>294383</v>
      </c>
    </row>
    <row r="273" spans="1:42" x14ac:dyDescent="0.25">
      <c r="A273" s="7" t="s">
        <v>382</v>
      </c>
      <c r="B273" s="12" t="s">
        <v>380</v>
      </c>
      <c r="C273" s="7">
        <v>64118</v>
      </c>
      <c r="D273" s="8">
        <v>94569</v>
      </c>
      <c r="E273" s="8">
        <v>121417</v>
      </c>
      <c r="F273" s="8">
        <v>143395</v>
      </c>
      <c r="G273" s="8">
        <v>161919</v>
      </c>
      <c r="H273" s="8">
        <v>178132</v>
      </c>
      <c r="I273" s="8">
        <v>192715</v>
      </c>
      <c r="J273" s="8">
        <v>204857</v>
      </c>
      <c r="K273" s="8">
        <v>215566</v>
      </c>
      <c r="L273" s="8">
        <v>223989</v>
      </c>
      <c r="M273" s="8">
        <v>231866</v>
      </c>
      <c r="N273" s="8">
        <v>238973</v>
      </c>
      <c r="O273" s="8">
        <v>245028</v>
      </c>
      <c r="P273" s="8">
        <v>251225</v>
      </c>
      <c r="Q273" s="8">
        <v>255162</v>
      </c>
      <c r="R273" s="8">
        <v>257904</v>
      </c>
      <c r="S273" s="8">
        <v>262900</v>
      </c>
      <c r="T273" s="8">
        <v>266504</v>
      </c>
      <c r="U273" s="8">
        <v>267238</v>
      </c>
      <c r="V273" s="8">
        <v>270842</v>
      </c>
      <c r="W273" s="8">
        <v>272457</v>
      </c>
      <c r="X273" s="8">
        <v>273522</v>
      </c>
      <c r="Y273" s="8">
        <v>279426</v>
      </c>
      <c r="Z273" s="8">
        <v>280268</v>
      </c>
      <c r="AA273" s="8">
        <v>280954</v>
      </c>
      <c r="AB273" s="8">
        <v>282661</v>
      </c>
      <c r="AC273" s="8">
        <v>282810</v>
      </c>
      <c r="AD273" s="8">
        <v>283976</v>
      </c>
      <c r="AE273" s="8">
        <v>285501</v>
      </c>
      <c r="AF273" s="8">
        <v>285852</v>
      </c>
      <c r="AG273" s="8">
        <v>286234</v>
      </c>
      <c r="AH273" s="8">
        <v>288003</v>
      </c>
      <c r="AI273" s="8">
        <v>286720</v>
      </c>
      <c r="AJ273" s="8">
        <v>289171</v>
      </c>
      <c r="AK273" s="8">
        <v>289327</v>
      </c>
      <c r="AL273" s="8">
        <v>290615</v>
      </c>
      <c r="AM273" s="8">
        <v>291362</v>
      </c>
      <c r="AN273" s="8">
        <v>292034</v>
      </c>
      <c r="AO273" s="8">
        <v>291416</v>
      </c>
      <c r="AP273" s="9">
        <v>295354</v>
      </c>
    </row>
    <row r="274" spans="1:42" x14ac:dyDescent="0.25">
      <c r="A274" s="7" t="s">
        <v>383</v>
      </c>
      <c r="B274" s="12" t="s">
        <v>380</v>
      </c>
      <c r="C274" s="7">
        <v>62374</v>
      </c>
      <c r="D274" s="8">
        <v>92685</v>
      </c>
      <c r="E274" s="8">
        <v>120083</v>
      </c>
      <c r="F274" s="8">
        <v>143875</v>
      </c>
      <c r="G274" s="8">
        <v>162651</v>
      </c>
      <c r="H274" s="8">
        <v>179091</v>
      </c>
      <c r="I274" s="8">
        <v>192956</v>
      </c>
      <c r="J274" s="8">
        <v>203820</v>
      </c>
      <c r="K274" s="8">
        <v>216926</v>
      </c>
      <c r="L274" s="8">
        <v>224711</v>
      </c>
      <c r="M274" s="8">
        <v>231165</v>
      </c>
      <c r="N274" s="8">
        <v>237662</v>
      </c>
      <c r="O274" s="8">
        <v>244536</v>
      </c>
      <c r="P274" s="8">
        <v>249751</v>
      </c>
      <c r="Q274" s="8">
        <v>253296</v>
      </c>
      <c r="R274" s="8">
        <v>258598</v>
      </c>
      <c r="S274" s="8">
        <v>262305</v>
      </c>
      <c r="T274" s="8">
        <v>265251</v>
      </c>
      <c r="U274" s="8">
        <v>264064</v>
      </c>
      <c r="V274" s="8">
        <v>267881</v>
      </c>
      <c r="W274" s="8">
        <v>269547</v>
      </c>
      <c r="X274" s="8">
        <v>270823</v>
      </c>
      <c r="Y274" s="8">
        <v>272654</v>
      </c>
      <c r="Z274" s="8">
        <v>273669</v>
      </c>
      <c r="AA274" s="8">
        <v>275906</v>
      </c>
      <c r="AB274" s="8">
        <v>275205</v>
      </c>
      <c r="AC274" s="8">
        <v>275472</v>
      </c>
      <c r="AD274" s="8">
        <v>277230</v>
      </c>
      <c r="AE274" s="8">
        <v>279904</v>
      </c>
      <c r="AF274" s="8">
        <v>279571</v>
      </c>
      <c r="AG274" s="8">
        <v>281286</v>
      </c>
      <c r="AH274" s="8">
        <v>280684</v>
      </c>
      <c r="AI274" s="8">
        <v>281610</v>
      </c>
      <c r="AJ274" s="8">
        <v>279692</v>
      </c>
      <c r="AK274" s="8">
        <v>283446</v>
      </c>
      <c r="AL274" s="8">
        <v>282298</v>
      </c>
      <c r="AM274" s="8">
        <v>282707</v>
      </c>
      <c r="AN274" s="8">
        <v>286655</v>
      </c>
      <c r="AO274" s="8">
        <v>285328</v>
      </c>
      <c r="AP274" s="9">
        <v>284793</v>
      </c>
    </row>
    <row r="275" spans="1:42" x14ac:dyDescent="0.25">
      <c r="A275" s="7" t="s">
        <v>384</v>
      </c>
      <c r="B275" s="12" t="s">
        <v>385</v>
      </c>
      <c r="C275" s="7">
        <v>24442</v>
      </c>
      <c r="D275" s="8">
        <v>29896</v>
      </c>
      <c r="E275" s="8">
        <v>36450</v>
      </c>
      <c r="F275" s="8">
        <v>42097</v>
      </c>
      <c r="G275" s="8">
        <v>47252</v>
      </c>
      <c r="H275" s="8">
        <v>52463</v>
      </c>
      <c r="I275" s="8">
        <v>56875</v>
      </c>
      <c r="J275" s="8">
        <v>62740</v>
      </c>
      <c r="K275" s="8">
        <v>67858</v>
      </c>
      <c r="L275" s="8">
        <v>72518</v>
      </c>
      <c r="M275" s="8">
        <v>76819</v>
      </c>
      <c r="N275" s="8">
        <v>81510</v>
      </c>
      <c r="O275" s="8">
        <v>85846</v>
      </c>
      <c r="P275" s="8">
        <v>89401</v>
      </c>
      <c r="Q275" s="8">
        <v>93848</v>
      </c>
      <c r="R275" s="8">
        <v>97254</v>
      </c>
      <c r="S275" s="8">
        <v>101548</v>
      </c>
      <c r="T275" s="8">
        <v>105640</v>
      </c>
      <c r="U275" s="8">
        <v>108510</v>
      </c>
      <c r="V275" s="8">
        <v>112273</v>
      </c>
      <c r="W275" s="8">
        <v>115274</v>
      </c>
      <c r="X275" s="8">
        <v>118087</v>
      </c>
      <c r="Y275" s="8">
        <v>121659</v>
      </c>
      <c r="Z275" s="8">
        <v>123863</v>
      </c>
      <c r="AA275" s="8">
        <v>127968</v>
      </c>
      <c r="AB275" s="8">
        <v>131379</v>
      </c>
      <c r="AC275" s="8">
        <v>133110</v>
      </c>
      <c r="AD275" s="8">
        <v>135686</v>
      </c>
      <c r="AE275" s="8">
        <v>137744</v>
      </c>
      <c r="AF275" s="8">
        <v>140319</v>
      </c>
      <c r="AG275" s="8">
        <v>142345</v>
      </c>
      <c r="AH275" s="8">
        <v>145552</v>
      </c>
      <c r="AI275" s="8">
        <v>146976</v>
      </c>
      <c r="AJ275" s="8">
        <v>149319</v>
      </c>
      <c r="AK275" s="8">
        <v>151191</v>
      </c>
      <c r="AL275" s="8">
        <v>153398</v>
      </c>
      <c r="AM275" s="8">
        <v>156042</v>
      </c>
      <c r="AN275" s="8">
        <v>157289</v>
      </c>
      <c r="AO275" s="8">
        <v>160395</v>
      </c>
      <c r="AP275" s="9">
        <v>161146</v>
      </c>
    </row>
    <row r="276" spans="1:42" x14ac:dyDescent="0.25">
      <c r="A276" s="7" t="s">
        <v>386</v>
      </c>
      <c r="B276" s="12" t="s">
        <v>385</v>
      </c>
      <c r="C276" s="7">
        <v>24180</v>
      </c>
      <c r="D276" s="8">
        <v>30205</v>
      </c>
      <c r="E276" s="8">
        <v>36375</v>
      </c>
      <c r="F276" s="8">
        <v>42557</v>
      </c>
      <c r="G276" s="8">
        <v>48023</v>
      </c>
      <c r="H276" s="8">
        <v>52931</v>
      </c>
      <c r="I276" s="8">
        <v>57127</v>
      </c>
      <c r="J276" s="8">
        <v>62212</v>
      </c>
      <c r="K276" s="8">
        <v>67822</v>
      </c>
      <c r="L276" s="8">
        <v>72223</v>
      </c>
      <c r="M276" s="8">
        <v>76906</v>
      </c>
      <c r="N276" s="8">
        <v>82085</v>
      </c>
      <c r="O276" s="8">
        <v>86365</v>
      </c>
      <c r="P276" s="8">
        <v>89903</v>
      </c>
      <c r="Q276" s="8">
        <v>94457</v>
      </c>
      <c r="R276" s="8">
        <v>98785</v>
      </c>
      <c r="S276" s="8">
        <v>101752</v>
      </c>
      <c r="T276" s="8">
        <v>105956</v>
      </c>
      <c r="U276" s="8">
        <v>109454</v>
      </c>
      <c r="V276" s="8">
        <v>113489</v>
      </c>
      <c r="W276" s="8">
        <v>116843</v>
      </c>
      <c r="X276" s="8">
        <v>119939</v>
      </c>
      <c r="Y276" s="8">
        <v>122972</v>
      </c>
      <c r="Z276" s="8">
        <v>126700</v>
      </c>
      <c r="AA276" s="8">
        <v>129229</v>
      </c>
      <c r="AB276" s="8">
        <v>133061</v>
      </c>
      <c r="AC276" s="8">
        <v>134258</v>
      </c>
      <c r="AD276" s="8">
        <v>138500</v>
      </c>
      <c r="AE276" s="8">
        <v>140812</v>
      </c>
      <c r="AF276" s="8">
        <v>143557</v>
      </c>
      <c r="AG276" s="8">
        <v>145496</v>
      </c>
      <c r="AH276" s="8">
        <v>147330</v>
      </c>
      <c r="AI276" s="8">
        <v>149695</v>
      </c>
      <c r="AJ276" s="8">
        <v>153180</v>
      </c>
      <c r="AK276" s="8">
        <v>154458</v>
      </c>
      <c r="AL276" s="8">
        <v>156063</v>
      </c>
      <c r="AM276" s="8">
        <v>158498</v>
      </c>
      <c r="AN276" s="8">
        <v>160533</v>
      </c>
      <c r="AO276" s="8">
        <v>162079</v>
      </c>
      <c r="AP276" s="9">
        <v>164742</v>
      </c>
    </row>
    <row r="277" spans="1:42" x14ac:dyDescent="0.25">
      <c r="A277" s="7" t="s">
        <v>387</v>
      </c>
      <c r="B277" s="12" t="s">
        <v>385</v>
      </c>
      <c r="C277" s="7">
        <v>24786</v>
      </c>
      <c r="D277" s="8">
        <v>30250</v>
      </c>
      <c r="E277" s="8">
        <v>35628</v>
      </c>
      <c r="F277" s="8">
        <v>40613</v>
      </c>
      <c r="G277" s="8">
        <v>46302</v>
      </c>
      <c r="H277" s="8">
        <v>50724</v>
      </c>
      <c r="I277" s="8">
        <v>55360</v>
      </c>
      <c r="J277" s="8">
        <v>60035</v>
      </c>
      <c r="K277" s="8">
        <v>64438</v>
      </c>
      <c r="L277" s="8">
        <v>68780</v>
      </c>
      <c r="M277" s="8">
        <v>73809</v>
      </c>
      <c r="N277" s="8">
        <v>77717</v>
      </c>
      <c r="O277" s="8">
        <v>82485</v>
      </c>
      <c r="P277" s="8">
        <v>86513</v>
      </c>
      <c r="Q277" s="8">
        <v>90299</v>
      </c>
      <c r="R277" s="8">
        <v>94371</v>
      </c>
      <c r="S277" s="8">
        <v>98612</v>
      </c>
      <c r="T277" s="8">
        <v>101036</v>
      </c>
      <c r="U277" s="8">
        <v>104880</v>
      </c>
      <c r="V277" s="8">
        <v>108324</v>
      </c>
      <c r="W277" s="8">
        <v>111560</v>
      </c>
      <c r="X277" s="8">
        <v>114286</v>
      </c>
      <c r="Y277" s="8">
        <v>118172</v>
      </c>
      <c r="Z277" s="8">
        <v>120635</v>
      </c>
      <c r="AA277" s="8">
        <v>123328</v>
      </c>
      <c r="AB277" s="8">
        <v>125214</v>
      </c>
      <c r="AC277" s="8">
        <v>127908</v>
      </c>
      <c r="AD277" s="8">
        <v>129739</v>
      </c>
      <c r="AE277" s="8">
        <v>133012</v>
      </c>
      <c r="AF277" s="8">
        <v>134853</v>
      </c>
      <c r="AG277" s="8">
        <v>136551</v>
      </c>
      <c r="AH277" s="8">
        <v>137770</v>
      </c>
      <c r="AI277" s="8">
        <v>141584</v>
      </c>
      <c r="AJ277" s="8">
        <v>143045</v>
      </c>
      <c r="AK277" s="8">
        <v>145788</v>
      </c>
      <c r="AL277" s="8">
        <v>147340</v>
      </c>
      <c r="AM277" s="8">
        <v>149490</v>
      </c>
      <c r="AN277" s="8">
        <v>150900</v>
      </c>
      <c r="AO277" s="8">
        <v>154445</v>
      </c>
      <c r="AP277" s="9">
        <v>155368</v>
      </c>
    </row>
    <row r="278" spans="1:42" x14ac:dyDescent="0.25">
      <c r="A278" s="7" t="s">
        <v>388</v>
      </c>
      <c r="B278" s="12" t="s">
        <v>385</v>
      </c>
      <c r="C278" s="7">
        <v>27813</v>
      </c>
      <c r="D278" s="8">
        <v>36863</v>
      </c>
      <c r="E278" s="8">
        <v>45269</v>
      </c>
      <c r="F278" s="8">
        <v>53013</v>
      </c>
      <c r="G278" s="8">
        <v>60810</v>
      </c>
      <c r="H278" s="8">
        <v>68041</v>
      </c>
      <c r="I278" s="8">
        <v>75104</v>
      </c>
      <c r="J278" s="8">
        <v>80831</v>
      </c>
      <c r="K278" s="8">
        <v>87310</v>
      </c>
      <c r="L278" s="8">
        <v>92707</v>
      </c>
      <c r="M278" s="8">
        <v>98156</v>
      </c>
      <c r="N278" s="8">
        <v>103287</v>
      </c>
      <c r="O278" s="8">
        <v>108926</v>
      </c>
      <c r="P278" s="8">
        <v>113281</v>
      </c>
      <c r="Q278" s="8">
        <v>117891</v>
      </c>
      <c r="R278" s="8">
        <v>121350</v>
      </c>
      <c r="S278" s="8">
        <v>126470</v>
      </c>
      <c r="T278" s="8">
        <v>131034</v>
      </c>
      <c r="U278" s="8">
        <v>134557</v>
      </c>
      <c r="V278" s="8">
        <v>137812</v>
      </c>
      <c r="W278" s="8">
        <v>142555</v>
      </c>
      <c r="X278" s="8">
        <v>143680</v>
      </c>
      <c r="Y278" s="8">
        <v>147666</v>
      </c>
      <c r="Z278" s="8">
        <v>150756</v>
      </c>
      <c r="AA278" s="8">
        <v>153920</v>
      </c>
      <c r="AB278" s="8">
        <v>156847</v>
      </c>
      <c r="AC278" s="8">
        <v>159341</v>
      </c>
      <c r="AD278" s="8">
        <v>161053</v>
      </c>
      <c r="AE278" s="8">
        <v>163281</v>
      </c>
      <c r="AF278" s="8">
        <v>166150</v>
      </c>
      <c r="AG278" s="8">
        <v>168197</v>
      </c>
      <c r="AH278" s="8">
        <v>169659</v>
      </c>
      <c r="AI278" s="8">
        <v>172378</v>
      </c>
      <c r="AJ278" s="8">
        <v>175275</v>
      </c>
      <c r="AK278" s="8">
        <v>175565</v>
      </c>
      <c r="AL278" s="8">
        <v>177490</v>
      </c>
      <c r="AM278" s="8">
        <v>180025</v>
      </c>
      <c r="AN278" s="8">
        <v>181648</v>
      </c>
      <c r="AO278" s="8">
        <v>183789</v>
      </c>
      <c r="AP278" s="9">
        <v>183346</v>
      </c>
    </row>
    <row r="279" spans="1:42" x14ac:dyDescent="0.25">
      <c r="A279" s="7" t="s">
        <v>389</v>
      </c>
      <c r="B279" s="12" t="s">
        <v>390</v>
      </c>
      <c r="C279" s="7">
        <v>30074</v>
      </c>
      <c r="D279" s="8">
        <v>40110</v>
      </c>
      <c r="E279" s="8">
        <v>48888</v>
      </c>
      <c r="F279" s="8">
        <v>56546</v>
      </c>
      <c r="G279" s="8">
        <v>64374</v>
      </c>
      <c r="H279" s="8">
        <v>71402</v>
      </c>
      <c r="I279" s="8">
        <v>79068</v>
      </c>
      <c r="J279" s="8">
        <v>85908</v>
      </c>
      <c r="K279" s="8">
        <v>92996</v>
      </c>
      <c r="L279" s="8">
        <v>98099</v>
      </c>
      <c r="M279" s="8">
        <v>106485</v>
      </c>
      <c r="N279" s="8">
        <v>111952</v>
      </c>
      <c r="O279" s="8">
        <v>118566</v>
      </c>
      <c r="P279" s="8">
        <v>124207</v>
      </c>
      <c r="Q279" s="8">
        <v>128206</v>
      </c>
      <c r="R279" s="8">
        <v>133884</v>
      </c>
      <c r="S279" s="8">
        <v>139020</v>
      </c>
      <c r="T279" s="8">
        <v>143110</v>
      </c>
      <c r="U279" s="8">
        <v>148267</v>
      </c>
      <c r="V279" s="8">
        <v>151668</v>
      </c>
      <c r="W279" s="8">
        <v>154104</v>
      </c>
      <c r="X279" s="8">
        <v>159249</v>
      </c>
      <c r="Y279" s="8">
        <v>163216</v>
      </c>
      <c r="Z279" s="8">
        <v>167691</v>
      </c>
      <c r="AA279" s="8">
        <v>169987</v>
      </c>
      <c r="AB279" s="8">
        <v>173001</v>
      </c>
      <c r="AC279" s="8">
        <v>175328</v>
      </c>
      <c r="AD279" s="8">
        <v>178930</v>
      </c>
      <c r="AE279" s="8">
        <v>181740</v>
      </c>
      <c r="AF279" s="8">
        <v>183848</v>
      </c>
      <c r="AG279" s="8">
        <v>185915</v>
      </c>
      <c r="AH279" s="8">
        <v>188556</v>
      </c>
      <c r="AI279" s="8">
        <v>191045</v>
      </c>
      <c r="AJ279" s="8">
        <v>193827</v>
      </c>
      <c r="AK279" s="8">
        <v>195331</v>
      </c>
      <c r="AL279" s="8">
        <v>197374</v>
      </c>
      <c r="AM279" s="8">
        <v>199590</v>
      </c>
      <c r="AN279" s="8">
        <v>202782</v>
      </c>
      <c r="AO279" s="8">
        <v>202237</v>
      </c>
      <c r="AP279" s="9">
        <v>205424</v>
      </c>
    </row>
    <row r="280" spans="1:42" x14ac:dyDescent="0.25">
      <c r="A280" s="7" t="s">
        <v>391</v>
      </c>
      <c r="B280" s="12" t="s">
        <v>390</v>
      </c>
      <c r="C280" s="7">
        <v>30558</v>
      </c>
      <c r="D280" s="8">
        <v>40463</v>
      </c>
      <c r="E280" s="8">
        <v>49428</v>
      </c>
      <c r="F280" s="8">
        <v>58532</v>
      </c>
      <c r="G280" s="8">
        <v>66748</v>
      </c>
      <c r="H280" s="8">
        <v>74522</v>
      </c>
      <c r="I280" s="8">
        <v>82718</v>
      </c>
      <c r="J280" s="8">
        <v>89789</v>
      </c>
      <c r="K280" s="8">
        <v>96530</v>
      </c>
      <c r="L280" s="8">
        <v>102786</v>
      </c>
      <c r="M280" s="8">
        <v>109851</v>
      </c>
      <c r="N280" s="8">
        <v>115849</v>
      </c>
      <c r="O280" s="8">
        <v>122452</v>
      </c>
      <c r="P280" s="8">
        <v>128599</v>
      </c>
      <c r="Q280" s="8">
        <v>133541</v>
      </c>
      <c r="R280" s="8">
        <v>138740</v>
      </c>
      <c r="S280" s="8">
        <v>143342</v>
      </c>
      <c r="T280" s="8">
        <v>147403</v>
      </c>
      <c r="U280" s="8">
        <v>150901</v>
      </c>
      <c r="V280" s="8">
        <v>155362</v>
      </c>
      <c r="W280" s="8">
        <v>160531</v>
      </c>
      <c r="X280" s="8">
        <v>162809</v>
      </c>
      <c r="Y280" s="8">
        <v>167600</v>
      </c>
      <c r="Z280" s="8">
        <v>170549</v>
      </c>
      <c r="AA280" s="8">
        <v>172527</v>
      </c>
      <c r="AB280" s="8">
        <v>178345</v>
      </c>
      <c r="AC280" s="8">
        <v>179602</v>
      </c>
      <c r="AD280" s="8">
        <v>182314</v>
      </c>
      <c r="AE280" s="8">
        <v>185096</v>
      </c>
      <c r="AF280" s="8">
        <v>187214</v>
      </c>
      <c r="AG280" s="8">
        <v>189097</v>
      </c>
      <c r="AH280" s="8">
        <v>193153</v>
      </c>
      <c r="AI280" s="8">
        <v>195540</v>
      </c>
      <c r="AJ280" s="8">
        <v>196727</v>
      </c>
      <c r="AK280" s="8">
        <v>198425</v>
      </c>
      <c r="AL280" s="8">
        <v>201764</v>
      </c>
      <c r="AM280" s="8">
        <v>201463</v>
      </c>
      <c r="AN280" s="8">
        <v>205042</v>
      </c>
      <c r="AO280" s="8">
        <v>207233</v>
      </c>
      <c r="AP280" s="9">
        <v>208031</v>
      </c>
    </row>
    <row r="281" spans="1:42" x14ac:dyDescent="0.25">
      <c r="A281" s="7" t="s">
        <v>392</v>
      </c>
      <c r="B281" s="12" t="s">
        <v>390</v>
      </c>
      <c r="C281" s="7">
        <v>31398</v>
      </c>
      <c r="D281" s="8">
        <v>41341</v>
      </c>
      <c r="E281" s="8">
        <v>51449</v>
      </c>
      <c r="F281" s="8">
        <v>60171</v>
      </c>
      <c r="G281" s="8">
        <v>68367</v>
      </c>
      <c r="H281" s="8">
        <v>76308</v>
      </c>
      <c r="I281" s="8">
        <v>84038</v>
      </c>
      <c r="J281" s="8">
        <v>92776</v>
      </c>
      <c r="K281" s="8">
        <v>99832</v>
      </c>
      <c r="L281" s="8">
        <v>105911</v>
      </c>
      <c r="M281" s="8">
        <v>113719</v>
      </c>
      <c r="N281" s="8">
        <v>119152</v>
      </c>
      <c r="O281" s="8">
        <v>125398</v>
      </c>
      <c r="P281" s="8">
        <v>130176</v>
      </c>
      <c r="Q281" s="8">
        <v>135489</v>
      </c>
      <c r="R281" s="8">
        <v>141564</v>
      </c>
      <c r="S281" s="8">
        <v>144520</v>
      </c>
      <c r="T281" s="8">
        <v>149741</v>
      </c>
      <c r="U281" s="8">
        <v>153218</v>
      </c>
      <c r="V281" s="8">
        <v>156413</v>
      </c>
      <c r="W281" s="8">
        <v>160551</v>
      </c>
      <c r="X281" s="8">
        <v>163527</v>
      </c>
      <c r="Y281" s="8">
        <v>167309</v>
      </c>
      <c r="Z281" s="8">
        <v>170629</v>
      </c>
      <c r="AA281" s="8">
        <v>173072</v>
      </c>
      <c r="AB281" s="8">
        <v>176664</v>
      </c>
      <c r="AC281" s="8">
        <v>178464</v>
      </c>
      <c r="AD281" s="8">
        <v>181299</v>
      </c>
      <c r="AE281" s="8">
        <v>183155</v>
      </c>
      <c r="AF281" s="8">
        <v>185473</v>
      </c>
      <c r="AG281" s="8">
        <v>188184</v>
      </c>
      <c r="AH281" s="8">
        <v>189382</v>
      </c>
      <c r="AI281" s="8">
        <v>191302</v>
      </c>
      <c r="AJ281" s="8">
        <v>193314</v>
      </c>
      <c r="AK281" s="8">
        <v>195266</v>
      </c>
      <c r="AL281" s="8">
        <v>196909</v>
      </c>
      <c r="AM281" s="8">
        <v>197185</v>
      </c>
      <c r="AN281" s="8">
        <v>199202</v>
      </c>
      <c r="AO281" s="8">
        <v>200949</v>
      </c>
      <c r="AP281" s="9">
        <v>202076</v>
      </c>
    </row>
    <row r="282" spans="1:42" x14ac:dyDescent="0.25">
      <c r="A282" s="7" t="s">
        <v>393</v>
      </c>
      <c r="B282" s="12" t="s">
        <v>390</v>
      </c>
      <c r="C282" s="7">
        <v>31339</v>
      </c>
      <c r="D282" s="8">
        <v>40712</v>
      </c>
      <c r="E282" s="8">
        <v>51609</v>
      </c>
      <c r="F282" s="8">
        <v>60568</v>
      </c>
      <c r="G282" s="8">
        <v>69292</v>
      </c>
      <c r="H282" s="8">
        <v>76890</v>
      </c>
      <c r="I282" s="8">
        <v>83881</v>
      </c>
      <c r="J282" s="8">
        <v>91446</v>
      </c>
      <c r="K282" s="8">
        <v>98410</v>
      </c>
      <c r="L282" s="8">
        <v>104280</v>
      </c>
      <c r="M282" s="8">
        <v>111773</v>
      </c>
      <c r="N282" s="8">
        <v>117978</v>
      </c>
      <c r="O282" s="8">
        <v>123557</v>
      </c>
      <c r="P282" s="8">
        <v>129905</v>
      </c>
      <c r="Q282" s="8">
        <v>134135</v>
      </c>
      <c r="R282" s="8">
        <v>139750</v>
      </c>
      <c r="S282" s="8">
        <v>144201</v>
      </c>
      <c r="T282" s="8">
        <v>148954</v>
      </c>
      <c r="U282" s="8">
        <v>152246</v>
      </c>
      <c r="V282" s="8">
        <v>155973</v>
      </c>
      <c r="W282" s="8">
        <v>159378</v>
      </c>
      <c r="X282" s="8">
        <v>164772</v>
      </c>
      <c r="Y282" s="8">
        <v>167610</v>
      </c>
      <c r="Z282" s="8">
        <v>170408</v>
      </c>
      <c r="AA282" s="8">
        <v>173804</v>
      </c>
      <c r="AB282" s="8">
        <v>176139</v>
      </c>
      <c r="AC282" s="8">
        <v>178938</v>
      </c>
      <c r="AD282" s="8">
        <v>181397</v>
      </c>
      <c r="AE282" s="8">
        <v>182872</v>
      </c>
      <c r="AF282" s="8">
        <v>185468</v>
      </c>
      <c r="AG282" s="8">
        <v>187333</v>
      </c>
      <c r="AH282" s="8">
        <v>190060</v>
      </c>
      <c r="AI282" s="8">
        <v>192996</v>
      </c>
      <c r="AJ282" s="8">
        <v>193666</v>
      </c>
      <c r="AK282" s="8">
        <v>194793</v>
      </c>
      <c r="AL282" s="8">
        <v>195717</v>
      </c>
      <c r="AM282" s="8">
        <v>198850</v>
      </c>
      <c r="AN282" s="8">
        <v>199122</v>
      </c>
      <c r="AO282" s="8">
        <v>201296</v>
      </c>
      <c r="AP282" s="9">
        <v>202688</v>
      </c>
    </row>
    <row r="283" spans="1:42" x14ac:dyDescent="0.25">
      <c r="A283" s="7" t="s">
        <v>394</v>
      </c>
      <c r="B283" s="12" t="s">
        <v>395</v>
      </c>
      <c r="C283" s="7">
        <v>34215</v>
      </c>
      <c r="D283" s="8">
        <v>45595</v>
      </c>
      <c r="E283" s="8">
        <v>56574</v>
      </c>
      <c r="F283" s="8">
        <v>66709</v>
      </c>
      <c r="G283" s="8">
        <v>76213</v>
      </c>
      <c r="H283" s="8">
        <v>84946</v>
      </c>
      <c r="I283" s="8">
        <v>93462</v>
      </c>
      <c r="J283" s="8">
        <v>102370</v>
      </c>
      <c r="K283" s="8">
        <v>110261</v>
      </c>
      <c r="L283" s="8">
        <v>116727</v>
      </c>
      <c r="M283" s="8">
        <v>124714</v>
      </c>
      <c r="N283" s="8">
        <v>131124</v>
      </c>
      <c r="O283" s="8">
        <v>137483</v>
      </c>
      <c r="P283" s="8">
        <v>143152</v>
      </c>
      <c r="Q283" s="8">
        <v>148673</v>
      </c>
      <c r="R283" s="8">
        <v>155261</v>
      </c>
      <c r="S283" s="8">
        <v>159051</v>
      </c>
      <c r="T283" s="8">
        <v>163342</v>
      </c>
      <c r="U283" s="8">
        <v>167243</v>
      </c>
      <c r="V283" s="8">
        <v>173156</v>
      </c>
      <c r="W283" s="8">
        <v>175843</v>
      </c>
      <c r="X283" s="8">
        <v>179600</v>
      </c>
      <c r="Y283" s="8">
        <v>182588</v>
      </c>
      <c r="Z283" s="8">
        <v>186335</v>
      </c>
      <c r="AA283" s="8">
        <v>189320</v>
      </c>
      <c r="AB283" s="8">
        <v>191680</v>
      </c>
      <c r="AC283" s="8">
        <v>194446</v>
      </c>
      <c r="AD283" s="8">
        <v>197979</v>
      </c>
      <c r="AE283" s="8">
        <v>200922</v>
      </c>
      <c r="AF283" s="8">
        <v>201067</v>
      </c>
      <c r="AG283" s="8">
        <v>203845</v>
      </c>
      <c r="AH283" s="8">
        <v>205367</v>
      </c>
      <c r="AI283" s="8">
        <v>208555</v>
      </c>
      <c r="AJ283" s="8">
        <v>209913</v>
      </c>
      <c r="AK283" s="8">
        <v>210539</v>
      </c>
      <c r="AL283" s="8">
        <v>214136</v>
      </c>
      <c r="AM283" s="8">
        <v>216638</v>
      </c>
      <c r="AN283" s="8">
        <v>216392</v>
      </c>
      <c r="AO283" s="8">
        <v>219570</v>
      </c>
      <c r="AP283" s="9">
        <v>219885</v>
      </c>
    </row>
    <row r="284" spans="1:42" x14ac:dyDescent="0.25">
      <c r="A284" s="7" t="s">
        <v>396</v>
      </c>
      <c r="B284" s="12" t="s">
        <v>395</v>
      </c>
      <c r="C284" s="7">
        <v>33308</v>
      </c>
      <c r="D284" s="8">
        <v>44676</v>
      </c>
      <c r="E284" s="8">
        <v>55123</v>
      </c>
      <c r="F284" s="8">
        <v>66028</v>
      </c>
      <c r="G284" s="8">
        <v>75062</v>
      </c>
      <c r="H284" s="8">
        <v>84407</v>
      </c>
      <c r="I284" s="8">
        <v>92646</v>
      </c>
      <c r="J284" s="8">
        <v>102006</v>
      </c>
      <c r="K284" s="8">
        <v>109057</v>
      </c>
      <c r="L284" s="8">
        <v>116611</v>
      </c>
      <c r="M284" s="8">
        <v>123126</v>
      </c>
      <c r="N284" s="8">
        <v>130526</v>
      </c>
      <c r="O284" s="8">
        <v>136086</v>
      </c>
      <c r="P284" s="8">
        <v>142333</v>
      </c>
      <c r="Q284" s="8">
        <v>148626</v>
      </c>
      <c r="R284" s="8">
        <v>152597</v>
      </c>
      <c r="S284" s="8">
        <v>158734</v>
      </c>
      <c r="T284" s="8">
        <v>162541</v>
      </c>
      <c r="U284" s="8">
        <v>167094</v>
      </c>
      <c r="V284" s="8">
        <v>169835</v>
      </c>
      <c r="W284" s="8">
        <v>174987</v>
      </c>
      <c r="X284" s="8">
        <v>177552</v>
      </c>
      <c r="Y284" s="8">
        <v>182676</v>
      </c>
      <c r="Z284" s="8">
        <v>184314</v>
      </c>
      <c r="AA284" s="8">
        <v>188468</v>
      </c>
      <c r="AB284" s="8">
        <v>190851</v>
      </c>
      <c r="AC284" s="8">
        <v>193014</v>
      </c>
      <c r="AD284" s="8">
        <v>195949</v>
      </c>
      <c r="AE284" s="8">
        <v>197583</v>
      </c>
      <c r="AF284" s="8">
        <v>199691</v>
      </c>
      <c r="AG284" s="8">
        <v>202840</v>
      </c>
      <c r="AH284" s="8">
        <v>205121</v>
      </c>
      <c r="AI284" s="8">
        <v>207200</v>
      </c>
      <c r="AJ284" s="8">
        <v>207403</v>
      </c>
      <c r="AK284" s="8">
        <v>210098</v>
      </c>
      <c r="AL284" s="8">
        <v>211529</v>
      </c>
      <c r="AM284" s="8">
        <v>214639</v>
      </c>
      <c r="AN284" s="8">
        <v>216593</v>
      </c>
      <c r="AO284" s="8">
        <v>216153</v>
      </c>
      <c r="AP284" s="9">
        <v>217310</v>
      </c>
    </row>
    <row r="285" spans="1:42" x14ac:dyDescent="0.25">
      <c r="A285" s="7" t="s">
        <v>397</v>
      </c>
      <c r="B285" s="12" t="s">
        <v>395</v>
      </c>
      <c r="C285" s="7">
        <v>34750</v>
      </c>
      <c r="D285" s="8">
        <v>46173</v>
      </c>
      <c r="E285" s="8">
        <v>57626</v>
      </c>
      <c r="F285" s="8">
        <v>67352</v>
      </c>
      <c r="G285" s="8">
        <v>76705</v>
      </c>
      <c r="H285" s="8">
        <v>84525</v>
      </c>
      <c r="I285" s="8">
        <v>93540</v>
      </c>
      <c r="J285" s="8">
        <v>100513</v>
      </c>
      <c r="K285" s="8">
        <v>107794</v>
      </c>
      <c r="L285" s="8">
        <v>116797</v>
      </c>
      <c r="M285" s="8">
        <v>123526</v>
      </c>
      <c r="N285" s="8">
        <v>130022</v>
      </c>
      <c r="O285" s="8">
        <v>135030</v>
      </c>
      <c r="P285" s="8">
        <v>141687</v>
      </c>
      <c r="Q285" s="8">
        <v>148200</v>
      </c>
      <c r="R285" s="8">
        <v>151982</v>
      </c>
      <c r="S285" s="8">
        <v>157686</v>
      </c>
      <c r="T285" s="8">
        <v>161462</v>
      </c>
      <c r="U285" s="8">
        <v>165877</v>
      </c>
      <c r="V285" s="8">
        <v>169289</v>
      </c>
      <c r="W285" s="8">
        <v>172881</v>
      </c>
      <c r="X285" s="8">
        <v>175514</v>
      </c>
      <c r="Y285" s="8">
        <v>180049</v>
      </c>
      <c r="Z285" s="8">
        <v>182552</v>
      </c>
      <c r="AA285" s="8">
        <v>186235</v>
      </c>
      <c r="AB285" s="8">
        <v>188726</v>
      </c>
      <c r="AC285" s="8">
        <v>190905</v>
      </c>
      <c r="AD285" s="8">
        <v>192629</v>
      </c>
      <c r="AE285" s="8">
        <v>195194</v>
      </c>
      <c r="AF285" s="8">
        <v>197585</v>
      </c>
      <c r="AG285" s="8">
        <v>198533</v>
      </c>
      <c r="AH285" s="8">
        <v>201817</v>
      </c>
      <c r="AI285" s="8">
        <v>202597</v>
      </c>
      <c r="AJ285" s="8">
        <v>204296</v>
      </c>
      <c r="AK285" s="8">
        <v>205769</v>
      </c>
      <c r="AL285" s="8">
        <v>208070</v>
      </c>
      <c r="AM285" s="8">
        <v>209066</v>
      </c>
      <c r="AN285" s="8">
        <v>212462</v>
      </c>
      <c r="AO285" s="8">
        <v>211670</v>
      </c>
      <c r="AP285" s="9">
        <v>214218</v>
      </c>
    </row>
    <row r="286" spans="1:42" x14ac:dyDescent="0.25">
      <c r="A286" s="7" t="s">
        <v>398</v>
      </c>
      <c r="B286" s="12" t="s">
        <v>395</v>
      </c>
      <c r="C286" s="7">
        <v>33371</v>
      </c>
      <c r="D286" s="8">
        <v>45780</v>
      </c>
      <c r="E286" s="8">
        <v>57653</v>
      </c>
      <c r="F286" s="8">
        <v>68138</v>
      </c>
      <c r="G286" s="8">
        <v>77959</v>
      </c>
      <c r="H286" s="8">
        <v>86090</v>
      </c>
      <c r="I286" s="8">
        <v>93846</v>
      </c>
      <c r="J286" s="8">
        <v>101882</v>
      </c>
      <c r="K286" s="8">
        <v>110882</v>
      </c>
      <c r="L286" s="8">
        <v>118594</v>
      </c>
      <c r="M286" s="8">
        <v>125050</v>
      </c>
      <c r="N286" s="8">
        <v>132161</v>
      </c>
      <c r="O286" s="8">
        <v>137541</v>
      </c>
      <c r="P286" s="8">
        <v>144402</v>
      </c>
      <c r="Q286" s="8">
        <v>148125</v>
      </c>
      <c r="R286" s="8">
        <v>155187</v>
      </c>
      <c r="S286" s="8">
        <v>159745</v>
      </c>
      <c r="T286" s="8">
        <v>164717</v>
      </c>
      <c r="U286" s="8">
        <v>167613</v>
      </c>
      <c r="V286" s="8">
        <v>172464</v>
      </c>
      <c r="W286" s="8">
        <v>176063</v>
      </c>
      <c r="X286" s="8">
        <v>179460</v>
      </c>
      <c r="Y286" s="8">
        <v>184516</v>
      </c>
      <c r="Z286" s="8">
        <v>184294</v>
      </c>
      <c r="AA286" s="8">
        <v>188420</v>
      </c>
      <c r="AB286" s="8">
        <v>193157</v>
      </c>
      <c r="AC286" s="8">
        <v>192547</v>
      </c>
      <c r="AD286" s="8">
        <v>195838</v>
      </c>
      <c r="AE286" s="8">
        <v>198388</v>
      </c>
      <c r="AF286" s="8">
        <v>201124</v>
      </c>
      <c r="AG286" s="8">
        <v>199724</v>
      </c>
      <c r="AH286" s="8">
        <v>202428</v>
      </c>
      <c r="AI286" s="8">
        <v>206647</v>
      </c>
      <c r="AJ286" s="8">
        <v>206848</v>
      </c>
      <c r="AK286" s="8">
        <v>208374</v>
      </c>
      <c r="AL286" s="8">
        <v>210054</v>
      </c>
      <c r="AM286" s="8">
        <v>213305</v>
      </c>
      <c r="AN286" s="8">
        <v>213996</v>
      </c>
      <c r="AO286" s="8">
        <v>216280</v>
      </c>
      <c r="AP286" s="9">
        <v>215718</v>
      </c>
    </row>
    <row r="287" spans="1:42" x14ac:dyDescent="0.25">
      <c r="A287" s="7" t="s">
        <v>399</v>
      </c>
      <c r="B287" s="12" t="s">
        <v>400</v>
      </c>
      <c r="C287" s="7">
        <v>38241</v>
      </c>
      <c r="D287" s="8">
        <v>52944</v>
      </c>
      <c r="E287" s="8">
        <v>65842</v>
      </c>
      <c r="F287" s="8">
        <v>78266</v>
      </c>
      <c r="G287" s="8">
        <v>89055</v>
      </c>
      <c r="H287" s="8">
        <v>99793</v>
      </c>
      <c r="I287" s="8">
        <v>109730</v>
      </c>
      <c r="J287" s="8">
        <v>119460</v>
      </c>
      <c r="K287" s="8">
        <v>129157</v>
      </c>
      <c r="L287" s="8">
        <v>136221</v>
      </c>
      <c r="M287" s="8">
        <v>143933</v>
      </c>
      <c r="N287" s="8">
        <v>151061</v>
      </c>
      <c r="O287" s="8">
        <v>157814</v>
      </c>
      <c r="P287" s="8">
        <v>165347</v>
      </c>
      <c r="Q287" s="8">
        <v>169660</v>
      </c>
      <c r="R287" s="8">
        <v>175846</v>
      </c>
      <c r="S287" s="8">
        <v>180809</v>
      </c>
      <c r="T287" s="8">
        <v>184958</v>
      </c>
      <c r="U287" s="8">
        <v>188822</v>
      </c>
      <c r="V287" s="8">
        <v>193151</v>
      </c>
      <c r="W287" s="8">
        <v>197155</v>
      </c>
      <c r="X287" s="8">
        <v>202024</v>
      </c>
      <c r="Y287" s="8">
        <v>205696</v>
      </c>
      <c r="Z287" s="8">
        <v>208880</v>
      </c>
      <c r="AA287" s="8">
        <v>209959</v>
      </c>
      <c r="AB287" s="8">
        <v>212553</v>
      </c>
      <c r="AC287" s="8">
        <v>215018</v>
      </c>
      <c r="AD287" s="8">
        <v>218018</v>
      </c>
      <c r="AE287" s="8">
        <v>220209</v>
      </c>
      <c r="AF287" s="8">
        <v>220560</v>
      </c>
      <c r="AG287" s="8">
        <v>220669</v>
      </c>
      <c r="AH287" s="8">
        <v>225456</v>
      </c>
      <c r="AI287" s="8">
        <v>226153</v>
      </c>
      <c r="AJ287" s="8">
        <v>228565</v>
      </c>
      <c r="AK287" s="8">
        <v>230695</v>
      </c>
      <c r="AL287" s="8">
        <v>231246</v>
      </c>
      <c r="AM287" s="8">
        <v>233399</v>
      </c>
      <c r="AN287" s="8">
        <v>232503</v>
      </c>
      <c r="AO287" s="8">
        <v>233629</v>
      </c>
      <c r="AP287" s="9">
        <v>235363</v>
      </c>
    </row>
    <row r="288" spans="1:42" x14ac:dyDescent="0.25">
      <c r="A288" s="7" t="s">
        <v>401</v>
      </c>
      <c r="B288" s="12" t="s">
        <v>400</v>
      </c>
      <c r="C288" s="7">
        <v>36103</v>
      </c>
      <c r="D288" s="8">
        <v>48960</v>
      </c>
      <c r="E288" s="8">
        <v>62153</v>
      </c>
      <c r="F288" s="8">
        <v>72850</v>
      </c>
      <c r="G288" s="8">
        <v>83278</v>
      </c>
      <c r="H288" s="8">
        <v>93874</v>
      </c>
      <c r="I288" s="8">
        <v>103644</v>
      </c>
      <c r="J288" s="8">
        <v>112054</v>
      </c>
      <c r="K288" s="8">
        <v>120493</v>
      </c>
      <c r="L288" s="8">
        <v>129049</v>
      </c>
      <c r="M288" s="8">
        <v>135761</v>
      </c>
      <c r="N288" s="8">
        <v>143601</v>
      </c>
      <c r="O288" s="8">
        <v>149363</v>
      </c>
      <c r="P288" s="8">
        <v>156066</v>
      </c>
      <c r="Q288" s="8">
        <v>162178</v>
      </c>
      <c r="R288" s="8">
        <v>167243</v>
      </c>
      <c r="S288" s="8">
        <v>170915</v>
      </c>
      <c r="T288" s="8">
        <v>177179</v>
      </c>
      <c r="U288" s="8">
        <v>180700</v>
      </c>
      <c r="V288" s="8">
        <v>186349</v>
      </c>
      <c r="W288" s="8">
        <v>189068</v>
      </c>
      <c r="X288" s="8">
        <v>191913</v>
      </c>
      <c r="Y288" s="8">
        <v>197506</v>
      </c>
      <c r="Z288" s="8">
        <v>199192</v>
      </c>
      <c r="AA288" s="8">
        <v>201286</v>
      </c>
      <c r="AB288" s="8">
        <v>204650</v>
      </c>
      <c r="AC288" s="8">
        <v>205381</v>
      </c>
      <c r="AD288" s="8">
        <v>209607</v>
      </c>
      <c r="AE288" s="8">
        <v>210374</v>
      </c>
      <c r="AF288" s="8">
        <v>211516</v>
      </c>
      <c r="AG288" s="8">
        <v>214047</v>
      </c>
      <c r="AH288" s="8">
        <v>216652</v>
      </c>
      <c r="AI288" s="8">
        <v>218441</v>
      </c>
      <c r="AJ288" s="8">
        <v>218299</v>
      </c>
      <c r="AK288" s="8">
        <v>221013</v>
      </c>
      <c r="AL288" s="8">
        <v>223235</v>
      </c>
      <c r="AM288" s="8">
        <v>223322</v>
      </c>
      <c r="AN288" s="8">
        <v>227106</v>
      </c>
      <c r="AO288" s="8">
        <v>225512</v>
      </c>
      <c r="AP288" s="9">
        <v>225916</v>
      </c>
    </row>
    <row r="289" spans="1:42" x14ac:dyDescent="0.25">
      <c r="A289" s="7" t="s">
        <v>402</v>
      </c>
      <c r="B289" s="12" t="s">
        <v>400</v>
      </c>
      <c r="C289" s="7">
        <v>36250</v>
      </c>
      <c r="D289" s="8">
        <v>48482</v>
      </c>
      <c r="E289" s="8">
        <v>59951</v>
      </c>
      <c r="F289" s="8">
        <v>69955</v>
      </c>
      <c r="G289" s="8">
        <v>80017</v>
      </c>
      <c r="H289" s="8">
        <v>89432</v>
      </c>
      <c r="I289" s="8">
        <v>98865</v>
      </c>
      <c r="J289" s="8">
        <v>107389</v>
      </c>
      <c r="K289" s="8">
        <v>114875</v>
      </c>
      <c r="L289" s="8">
        <v>122067</v>
      </c>
      <c r="M289" s="8">
        <v>128862</v>
      </c>
      <c r="N289" s="8">
        <v>135234</v>
      </c>
      <c r="O289" s="8">
        <v>140974</v>
      </c>
      <c r="P289" s="8">
        <v>146458</v>
      </c>
      <c r="Q289" s="8">
        <v>152642</v>
      </c>
      <c r="R289" s="8">
        <v>157606</v>
      </c>
      <c r="S289" s="8">
        <v>161839</v>
      </c>
      <c r="T289" s="8">
        <v>166666</v>
      </c>
      <c r="U289" s="8">
        <v>169332</v>
      </c>
      <c r="V289" s="8">
        <v>174795</v>
      </c>
      <c r="W289" s="8">
        <v>178435</v>
      </c>
      <c r="X289" s="8">
        <v>181290</v>
      </c>
      <c r="Y289" s="8">
        <v>183804</v>
      </c>
      <c r="Z289" s="8">
        <v>188163</v>
      </c>
      <c r="AA289" s="8">
        <v>189965</v>
      </c>
      <c r="AB289" s="8">
        <v>193528</v>
      </c>
      <c r="AC289" s="8">
        <v>195564</v>
      </c>
      <c r="AD289" s="8">
        <v>198350</v>
      </c>
      <c r="AE289" s="8">
        <v>199438</v>
      </c>
      <c r="AF289" s="8">
        <v>202438</v>
      </c>
      <c r="AG289" s="8">
        <v>203131</v>
      </c>
      <c r="AH289" s="8">
        <v>204540</v>
      </c>
      <c r="AI289" s="8">
        <v>208293</v>
      </c>
      <c r="AJ289" s="8">
        <v>208805</v>
      </c>
      <c r="AK289" s="8">
        <v>210766</v>
      </c>
      <c r="AL289" s="8">
        <v>212869</v>
      </c>
      <c r="AM289" s="8">
        <v>213665</v>
      </c>
      <c r="AN289" s="8">
        <v>214749</v>
      </c>
      <c r="AO289" s="8">
        <v>215378</v>
      </c>
      <c r="AP289" s="9">
        <v>217309</v>
      </c>
    </row>
    <row r="290" spans="1:42" x14ac:dyDescent="0.25">
      <c r="A290" s="7" t="s">
        <v>403</v>
      </c>
      <c r="B290" s="12" t="s">
        <v>400</v>
      </c>
      <c r="C290" s="7">
        <v>36513</v>
      </c>
      <c r="D290" s="8">
        <v>49993</v>
      </c>
      <c r="E290" s="8">
        <v>61725</v>
      </c>
      <c r="F290" s="8">
        <v>72942</v>
      </c>
      <c r="G290" s="8">
        <v>82729</v>
      </c>
      <c r="H290" s="8">
        <v>91762</v>
      </c>
      <c r="I290" s="8">
        <v>101794</v>
      </c>
      <c r="J290" s="8">
        <v>111136</v>
      </c>
      <c r="K290" s="8">
        <v>117813</v>
      </c>
      <c r="L290" s="8">
        <v>127217</v>
      </c>
      <c r="M290" s="8">
        <v>134346</v>
      </c>
      <c r="N290" s="8">
        <v>141304</v>
      </c>
      <c r="O290" s="8">
        <v>145956</v>
      </c>
      <c r="P290" s="8">
        <v>153258</v>
      </c>
      <c r="Q290" s="8">
        <v>158162</v>
      </c>
      <c r="R290" s="8">
        <v>163780</v>
      </c>
      <c r="S290" s="8">
        <v>168385</v>
      </c>
      <c r="T290" s="8">
        <v>173314</v>
      </c>
      <c r="U290" s="8">
        <v>176245</v>
      </c>
      <c r="V290" s="8">
        <v>178949</v>
      </c>
      <c r="W290" s="8">
        <v>183993</v>
      </c>
      <c r="X290" s="8">
        <v>187210</v>
      </c>
      <c r="Y290" s="8">
        <v>191008</v>
      </c>
      <c r="Z290" s="8">
        <v>191954</v>
      </c>
      <c r="AA290" s="8">
        <v>195587</v>
      </c>
      <c r="AB290" s="8">
        <v>198476</v>
      </c>
      <c r="AC290" s="8">
        <v>200489</v>
      </c>
      <c r="AD290" s="8">
        <v>202442</v>
      </c>
      <c r="AE290" s="8">
        <v>204922</v>
      </c>
      <c r="AF290" s="8">
        <v>204871</v>
      </c>
      <c r="AG290" s="8">
        <v>207290</v>
      </c>
      <c r="AH290" s="8">
        <v>210338</v>
      </c>
      <c r="AI290" s="8">
        <v>211177</v>
      </c>
      <c r="AJ290" s="8">
        <v>212337</v>
      </c>
      <c r="AK290" s="8">
        <v>214422</v>
      </c>
      <c r="AL290" s="8">
        <v>213635</v>
      </c>
      <c r="AM290" s="8">
        <v>217198</v>
      </c>
      <c r="AN290" s="8">
        <v>217665</v>
      </c>
      <c r="AO290" s="8">
        <v>219678</v>
      </c>
      <c r="AP290" s="9">
        <v>218103</v>
      </c>
    </row>
    <row r="291" spans="1:42" x14ac:dyDescent="0.25">
      <c r="A291" s="7" t="s">
        <v>404</v>
      </c>
      <c r="B291" s="12" t="s">
        <v>405</v>
      </c>
      <c r="C291" s="7">
        <v>107342</v>
      </c>
      <c r="D291" s="8">
        <v>155012</v>
      </c>
      <c r="E291" s="8">
        <v>186128</v>
      </c>
      <c r="F291" s="8">
        <v>208862</v>
      </c>
      <c r="G291" s="8">
        <v>227999</v>
      </c>
      <c r="H291" s="8">
        <v>241807</v>
      </c>
      <c r="I291" s="8">
        <v>252309</v>
      </c>
      <c r="J291" s="8">
        <v>258707</v>
      </c>
      <c r="K291" s="8">
        <v>264065</v>
      </c>
      <c r="L291" s="8">
        <v>271372</v>
      </c>
      <c r="M291" s="8">
        <v>273882</v>
      </c>
      <c r="N291" s="8">
        <v>278597</v>
      </c>
      <c r="O291" s="8">
        <v>282053</v>
      </c>
      <c r="P291" s="8">
        <v>286161</v>
      </c>
      <c r="Q291" s="8">
        <v>288300</v>
      </c>
      <c r="R291" s="8">
        <v>289553</v>
      </c>
      <c r="S291" s="8">
        <v>285829</v>
      </c>
      <c r="T291" s="8">
        <v>288078</v>
      </c>
      <c r="U291" s="8">
        <v>287957</v>
      </c>
      <c r="V291" s="8">
        <v>290327</v>
      </c>
      <c r="W291" s="8">
        <v>290241</v>
      </c>
      <c r="X291" s="8">
        <v>293256</v>
      </c>
      <c r="Y291" s="8">
        <v>294616</v>
      </c>
      <c r="Z291" s="8">
        <v>295384</v>
      </c>
      <c r="AA291" s="8">
        <v>295367</v>
      </c>
      <c r="AB291" s="8">
        <v>299272</v>
      </c>
      <c r="AC291" s="8">
        <v>299656</v>
      </c>
      <c r="AD291" s="8">
        <v>299168</v>
      </c>
      <c r="AE291" s="8">
        <v>301260</v>
      </c>
      <c r="AF291" s="8">
        <v>299917</v>
      </c>
      <c r="AG291" s="8">
        <v>299586</v>
      </c>
      <c r="AH291" s="8">
        <v>302864</v>
      </c>
      <c r="AI291" s="8">
        <v>303265</v>
      </c>
      <c r="AJ291" s="8">
        <v>302411</v>
      </c>
      <c r="AK291" s="8">
        <v>304642</v>
      </c>
      <c r="AL291" s="8">
        <v>303353</v>
      </c>
      <c r="AM291" s="8">
        <v>305148</v>
      </c>
      <c r="AN291" s="8">
        <v>305131</v>
      </c>
      <c r="AO291" s="8">
        <v>306647</v>
      </c>
      <c r="AP291" s="9">
        <v>306666</v>
      </c>
    </row>
    <row r="292" spans="1:42" x14ac:dyDescent="0.25">
      <c r="A292" s="7" t="s">
        <v>406</v>
      </c>
      <c r="B292" s="12" t="s">
        <v>405</v>
      </c>
      <c r="C292" s="7">
        <v>115105</v>
      </c>
      <c r="D292" s="8">
        <v>168044</v>
      </c>
      <c r="E292" s="8">
        <v>203272</v>
      </c>
      <c r="F292" s="8">
        <v>230251</v>
      </c>
      <c r="G292" s="8">
        <v>250130</v>
      </c>
      <c r="H292" s="8">
        <v>265235</v>
      </c>
      <c r="I292" s="8">
        <v>273713</v>
      </c>
      <c r="J292" s="8">
        <v>280807</v>
      </c>
      <c r="K292" s="8">
        <v>285610</v>
      </c>
      <c r="L292" s="8">
        <v>291597</v>
      </c>
      <c r="M292" s="8">
        <v>298043</v>
      </c>
      <c r="N292" s="8">
        <v>298703</v>
      </c>
      <c r="O292" s="8">
        <v>304978</v>
      </c>
      <c r="P292" s="8">
        <v>305568</v>
      </c>
      <c r="Q292" s="8">
        <v>307589</v>
      </c>
      <c r="R292" s="8">
        <v>310867</v>
      </c>
      <c r="S292" s="8">
        <v>310907</v>
      </c>
      <c r="T292" s="8">
        <v>312943</v>
      </c>
      <c r="U292" s="8">
        <v>314216</v>
      </c>
      <c r="V292" s="8">
        <v>315170</v>
      </c>
      <c r="W292" s="8">
        <v>316263</v>
      </c>
      <c r="X292" s="8">
        <v>317339</v>
      </c>
      <c r="Y292" s="8">
        <v>319123</v>
      </c>
      <c r="Z292" s="8">
        <v>321784</v>
      </c>
      <c r="AA292" s="8">
        <v>320770</v>
      </c>
      <c r="AB292" s="8">
        <v>319767</v>
      </c>
      <c r="AC292" s="8">
        <v>322320</v>
      </c>
      <c r="AD292" s="8">
        <v>325315</v>
      </c>
      <c r="AE292" s="8">
        <v>325944</v>
      </c>
      <c r="AF292" s="8">
        <v>326569</v>
      </c>
      <c r="AG292" s="8">
        <v>325388</v>
      </c>
      <c r="AH292" s="8">
        <v>327071</v>
      </c>
      <c r="AI292" s="8">
        <v>327134</v>
      </c>
      <c r="AJ292" s="8">
        <v>323840</v>
      </c>
      <c r="AK292" s="8">
        <v>329953</v>
      </c>
      <c r="AL292" s="8">
        <v>328826</v>
      </c>
      <c r="AM292" s="8">
        <v>329443</v>
      </c>
      <c r="AN292" s="8">
        <v>331164</v>
      </c>
      <c r="AO292" s="8">
        <v>331257</v>
      </c>
      <c r="AP292" s="9">
        <v>330764</v>
      </c>
    </row>
    <row r="293" spans="1:42" x14ac:dyDescent="0.25">
      <c r="A293" s="7" t="s">
        <v>407</v>
      </c>
      <c r="B293" s="12" t="s">
        <v>405</v>
      </c>
      <c r="C293" s="7">
        <v>117354</v>
      </c>
      <c r="D293" s="8">
        <v>171526</v>
      </c>
      <c r="E293" s="8">
        <v>206585</v>
      </c>
      <c r="F293" s="8">
        <v>232456</v>
      </c>
      <c r="G293" s="8">
        <v>247817</v>
      </c>
      <c r="H293" s="8">
        <v>257971</v>
      </c>
      <c r="I293" s="8">
        <v>265753</v>
      </c>
      <c r="J293" s="8">
        <v>273955</v>
      </c>
      <c r="K293" s="8">
        <v>280336</v>
      </c>
      <c r="L293" s="8">
        <v>284298</v>
      </c>
      <c r="M293" s="8">
        <v>288480</v>
      </c>
      <c r="N293" s="8">
        <v>291795</v>
      </c>
      <c r="O293" s="8">
        <v>295870</v>
      </c>
      <c r="P293" s="8">
        <v>298727</v>
      </c>
      <c r="Q293" s="8">
        <v>300714</v>
      </c>
      <c r="R293" s="8">
        <v>303506</v>
      </c>
      <c r="S293" s="8">
        <v>302137</v>
      </c>
      <c r="T293" s="8">
        <v>307020</v>
      </c>
      <c r="U293" s="8">
        <v>306476</v>
      </c>
      <c r="V293" s="8">
        <v>309123</v>
      </c>
      <c r="W293" s="8">
        <v>309678</v>
      </c>
      <c r="X293" s="8">
        <v>310606</v>
      </c>
      <c r="Y293" s="8">
        <v>311426</v>
      </c>
      <c r="Z293" s="8">
        <v>311064</v>
      </c>
      <c r="AA293" s="8">
        <v>314627</v>
      </c>
      <c r="AB293" s="8">
        <v>315110</v>
      </c>
      <c r="AC293" s="8">
        <v>315626</v>
      </c>
      <c r="AD293" s="8">
        <v>316613</v>
      </c>
      <c r="AE293" s="8">
        <v>317575</v>
      </c>
      <c r="AF293" s="8">
        <v>315395</v>
      </c>
      <c r="AG293" s="8">
        <v>317774</v>
      </c>
      <c r="AH293" s="8">
        <v>315902</v>
      </c>
      <c r="AI293" s="8">
        <v>319413</v>
      </c>
      <c r="AJ293" s="8">
        <v>318526</v>
      </c>
      <c r="AK293" s="8">
        <v>318965</v>
      </c>
      <c r="AL293" s="8">
        <v>322885</v>
      </c>
      <c r="AM293" s="8">
        <v>321545</v>
      </c>
      <c r="AN293" s="8">
        <v>321711</v>
      </c>
      <c r="AO293" s="8">
        <v>325415</v>
      </c>
      <c r="AP293" s="9">
        <v>321178</v>
      </c>
    </row>
    <row r="294" spans="1:42" x14ac:dyDescent="0.25">
      <c r="A294" s="7" t="s">
        <v>408</v>
      </c>
      <c r="B294" s="12" t="s">
        <v>405</v>
      </c>
      <c r="C294" s="7">
        <v>127372</v>
      </c>
      <c r="D294" s="8">
        <v>177980</v>
      </c>
      <c r="E294" s="8">
        <v>212295</v>
      </c>
      <c r="F294" s="8">
        <v>237364</v>
      </c>
      <c r="G294" s="8">
        <v>253869</v>
      </c>
      <c r="H294" s="8">
        <v>268204</v>
      </c>
      <c r="I294" s="8">
        <v>276445</v>
      </c>
      <c r="J294" s="8">
        <v>282905</v>
      </c>
      <c r="K294" s="8">
        <v>288567</v>
      </c>
      <c r="L294" s="8">
        <v>293844</v>
      </c>
      <c r="M294" s="8">
        <v>296365</v>
      </c>
      <c r="N294" s="8">
        <v>298235</v>
      </c>
      <c r="O294" s="8">
        <v>303750</v>
      </c>
      <c r="P294" s="8">
        <v>305308</v>
      </c>
      <c r="Q294" s="8">
        <v>307250</v>
      </c>
      <c r="R294" s="8">
        <v>311305</v>
      </c>
      <c r="S294" s="8">
        <v>312793</v>
      </c>
      <c r="T294" s="8">
        <v>314111</v>
      </c>
      <c r="U294" s="8">
        <v>314002</v>
      </c>
      <c r="V294" s="8">
        <v>308671</v>
      </c>
      <c r="W294" s="8">
        <v>314344</v>
      </c>
      <c r="X294" s="8">
        <v>311250</v>
      </c>
      <c r="Y294" s="8">
        <v>312994</v>
      </c>
      <c r="Z294" s="8">
        <v>314303</v>
      </c>
      <c r="AA294" s="8">
        <v>314006</v>
      </c>
      <c r="AB294" s="8">
        <v>312123</v>
      </c>
      <c r="AC294" s="8">
        <v>315941</v>
      </c>
      <c r="AD294" s="8">
        <v>315156</v>
      </c>
      <c r="AE294" s="8">
        <v>316376</v>
      </c>
      <c r="AF294" s="8">
        <v>317092</v>
      </c>
      <c r="AG294" s="8">
        <v>317807</v>
      </c>
      <c r="AH294" s="8">
        <v>317527</v>
      </c>
      <c r="AI294" s="8">
        <v>319812</v>
      </c>
      <c r="AJ294" s="8">
        <v>319899</v>
      </c>
      <c r="AK294" s="8">
        <v>320248</v>
      </c>
      <c r="AL294" s="8">
        <v>319463</v>
      </c>
      <c r="AM294" s="8">
        <v>321608</v>
      </c>
      <c r="AN294" s="8">
        <v>322549</v>
      </c>
      <c r="AO294" s="8">
        <v>322845</v>
      </c>
      <c r="AP294" s="9">
        <v>322811</v>
      </c>
    </row>
    <row r="295" spans="1:42" x14ac:dyDescent="0.25">
      <c r="A295" s="7" t="s">
        <v>409</v>
      </c>
      <c r="B295" s="12" t="s">
        <v>410</v>
      </c>
      <c r="C295" s="7">
        <v>48413</v>
      </c>
      <c r="D295" s="8">
        <v>67351</v>
      </c>
      <c r="E295" s="8">
        <v>83614</v>
      </c>
      <c r="F295" s="8">
        <v>97299</v>
      </c>
      <c r="G295" s="8">
        <v>108683</v>
      </c>
      <c r="H295" s="8">
        <v>118253</v>
      </c>
      <c r="I295" s="8">
        <v>128943</v>
      </c>
      <c r="J295" s="8">
        <v>139043</v>
      </c>
      <c r="K295" s="8">
        <v>148150</v>
      </c>
      <c r="L295" s="8">
        <v>155745</v>
      </c>
      <c r="M295" s="8">
        <v>163282</v>
      </c>
      <c r="N295" s="8">
        <v>170189</v>
      </c>
      <c r="O295" s="8">
        <v>173313</v>
      </c>
      <c r="P295" s="8">
        <v>178451</v>
      </c>
      <c r="Q295" s="8">
        <v>182869</v>
      </c>
      <c r="R295" s="8">
        <v>186244</v>
      </c>
      <c r="S295" s="8">
        <v>192331</v>
      </c>
      <c r="T295" s="8">
        <v>193633</v>
      </c>
      <c r="U295" s="8">
        <v>196037</v>
      </c>
      <c r="V295" s="8">
        <v>198864</v>
      </c>
      <c r="W295" s="8">
        <v>201302</v>
      </c>
      <c r="X295" s="8">
        <v>203872</v>
      </c>
      <c r="Y295" s="8">
        <v>205147</v>
      </c>
      <c r="Z295" s="8">
        <v>208232</v>
      </c>
      <c r="AA295" s="8">
        <v>210683</v>
      </c>
      <c r="AB295" s="8">
        <v>211359</v>
      </c>
      <c r="AC295" s="8">
        <v>211806</v>
      </c>
      <c r="AD295" s="8">
        <v>215298</v>
      </c>
      <c r="AE295" s="8">
        <v>217445</v>
      </c>
      <c r="AF295" s="8">
        <v>216250</v>
      </c>
      <c r="AG295" s="8">
        <v>219251</v>
      </c>
      <c r="AH295" s="8">
        <v>221537</v>
      </c>
      <c r="AI295" s="8">
        <v>220884</v>
      </c>
      <c r="AJ295" s="8">
        <v>221972</v>
      </c>
      <c r="AK295" s="8">
        <v>223874</v>
      </c>
      <c r="AL295" s="8">
        <v>225267</v>
      </c>
      <c r="AM295" s="8">
        <v>226276</v>
      </c>
      <c r="AN295" s="8">
        <v>227455</v>
      </c>
      <c r="AO295" s="8">
        <v>228212</v>
      </c>
      <c r="AP295" s="9">
        <v>227594</v>
      </c>
    </row>
    <row r="296" spans="1:42" x14ac:dyDescent="0.25">
      <c r="A296" s="7" t="s">
        <v>411</v>
      </c>
      <c r="B296" s="12" t="s">
        <v>410</v>
      </c>
      <c r="C296" s="7">
        <v>47331</v>
      </c>
      <c r="D296" s="8">
        <v>66059</v>
      </c>
      <c r="E296" s="8">
        <v>81854</v>
      </c>
      <c r="F296" s="8">
        <v>94190</v>
      </c>
      <c r="G296" s="8">
        <v>105933</v>
      </c>
      <c r="H296" s="8">
        <v>117674</v>
      </c>
      <c r="I296" s="8">
        <v>128969</v>
      </c>
      <c r="J296" s="8">
        <v>139243</v>
      </c>
      <c r="K296" s="8">
        <v>148202</v>
      </c>
      <c r="L296" s="8">
        <v>154694</v>
      </c>
      <c r="M296" s="8">
        <v>162709</v>
      </c>
      <c r="N296" s="8">
        <v>168863</v>
      </c>
      <c r="O296" s="8">
        <v>174257</v>
      </c>
      <c r="P296" s="8">
        <v>179233</v>
      </c>
      <c r="Q296" s="8">
        <v>182224</v>
      </c>
      <c r="R296" s="8">
        <v>187108</v>
      </c>
      <c r="S296" s="8">
        <v>189778</v>
      </c>
      <c r="T296" s="8">
        <v>193436</v>
      </c>
      <c r="U296" s="8">
        <v>196610</v>
      </c>
      <c r="V296" s="8">
        <v>199468</v>
      </c>
      <c r="W296" s="8">
        <v>201463</v>
      </c>
      <c r="X296" s="8">
        <v>204584</v>
      </c>
      <c r="Y296" s="8">
        <v>206614</v>
      </c>
      <c r="Z296" s="8">
        <v>208715</v>
      </c>
      <c r="AA296" s="8">
        <v>208563</v>
      </c>
      <c r="AB296" s="8">
        <v>211814</v>
      </c>
      <c r="AC296" s="8">
        <v>214040</v>
      </c>
      <c r="AD296" s="8">
        <v>213078</v>
      </c>
      <c r="AE296" s="8">
        <v>215996</v>
      </c>
      <c r="AF296" s="8">
        <v>217332</v>
      </c>
      <c r="AG296" s="8">
        <v>218005</v>
      </c>
      <c r="AH296" s="8">
        <v>220095</v>
      </c>
      <c r="AI296" s="8">
        <v>221052</v>
      </c>
      <c r="AJ296" s="8">
        <v>222590</v>
      </c>
      <c r="AK296" s="8">
        <v>224590</v>
      </c>
      <c r="AL296" s="8">
        <v>223802</v>
      </c>
      <c r="AM296" s="8">
        <v>227104</v>
      </c>
      <c r="AN296" s="8">
        <v>229293</v>
      </c>
      <c r="AO296" s="8">
        <v>228204</v>
      </c>
      <c r="AP296" s="9">
        <v>229686</v>
      </c>
    </row>
    <row r="297" spans="1:42" x14ac:dyDescent="0.25">
      <c r="A297" s="7" t="s">
        <v>412</v>
      </c>
      <c r="B297" s="12" t="s">
        <v>410</v>
      </c>
      <c r="C297" s="7">
        <v>45072</v>
      </c>
      <c r="D297" s="8">
        <v>61037</v>
      </c>
      <c r="E297" s="8">
        <v>76310</v>
      </c>
      <c r="F297" s="8">
        <v>89311</v>
      </c>
      <c r="G297" s="8">
        <v>100585</v>
      </c>
      <c r="H297" s="8">
        <v>109908</v>
      </c>
      <c r="I297" s="8">
        <v>118451</v>
      </c>
      <c r="J297" s="8">
        <v>127944</v>
      </c>
      <c r="K297" s="8">
        <v>136076</v>
      </c>
      <c r="L297" s="8">
        <v>144086</v>
      </c>
      <c r="M297" s="8">
        <v>150982</v>
      </c>
      <c r="N297" s="8">
        <v>156899</v>
      </c>
      <c r="O297" s="8">
        <v>161809</v>
      </c>
      <c r="P297" s="8">
        <v>165436</v>
      </c>
      <c r="Q297" s="8">
        <v>169758</v>
      </c>
      <c r="R297" s="8">
        <v>173215</v>
      </c>
      <c r="S297" s="8">
        <v>178285</v>
      </c>
      <c r="T297" s="8">
        <v>180495</v>
      </c>
      <c r="U297" s="8">
        <v>183373</v>
      </c>
      <c r="V297" s="8">
        <v>186231</v>
      </c>
      <c r="W297" s="8">
        <v>189530</v>
      </c>
      <c r="X297" s="8">
        <v>192513</v>
      </c>
      <c r="Y297" s="8">
        <v>194315</v>
      </c>
      <c r="Z297" s="8">
        <v>194691</v>
      </c>
      <c r="AA297" s="8">
        <v>197561</v>
      </c>
      <c r="AB297" s="8">
        <v>200255</v>
      </c>
      <c r="AC297" s="8">
        <v>200754</v>
      </c>
      <c r="AD297" s="8">
        <v>201618</v>
      </c>
      <c r="AE297" s="8">
        <v>203984</v>
      </c>
      <c r="AF297" s="8">
        <v>206302</v>
      </c>
      <c r="AG297" s="8">
        <v>205860</v>
      </c>
      <c r="AH297" s="8">
        <v>208420</v>
      </c>
      <c r="AI297" s="8">
        <v>208876</v>
      </c>
      <c r="AJ297" s="8">
        <v>211064</v>
      </c>
      <c r="AK297" s="8">
        <v>211845</v>
      </c>
      <c r="AL297" s="8">
        <v>213434</v>
      </c>
      <c r="AM297" s="8">
        <v>214181</v>
      </c>
      <c r="AN297" s="8">
        <v>214227</v>
      </c>
      <c r="AO297" s="8">
        <v>216789</v>
      </c>
      <c r="AP297" s="9">
        <v>215563</v>
      </c>
    </row>
    <row r="298" spans="1:42" x14ac:dyDescent="0.25">
      <c r="A298" s="7" t="s">
        <v>413</v>
      </c>
      <c r="B298" s="12" t="s">
        <v>410</v>
      </c>
      <c r="C298" s="7">
        <v>47165</v>
      </c>
      <c r="D298" s="8">
        <v>65238</v>
      </c>
      <c r="E298" s="8">
        <v>80255</v>
      </c>
      <c r="F298" s="8">
        <v>94288</v>
      </c>
      <c r="G298" s="8">
        <v>105404</v>
      </c>
      <c r="H298" s="8">
        <v>116026</v>
      </c>
      <c r="I298" s="8">
        <v>124335</v>
      </c>
      <c r="J298" s="8">
        <v>134325</v>
      </c>
      <c r="K298" s="8">
        <v>143064</v>
      </c>
      <c r="L298" s="8">
        <v>149975</v>
      </c>
      <c r="M298" s="8">
        <v>158545</v>
      </c>
      <c r="N298" s="8">
        <v>165083</v>
      </c>
      <c r="O298" s="8">
        <v>171189</v>
      </c>
      <c r="P298" s="8">
        <v>174941</v>
      </c>
      <c r="Q298" s="8">
        <v>180219</v>
      </c>
      <c r="R298" s="8">
        <v>183709</v>
      </c>
      <c r="S298" s="8">
        <v>186864</v>
      </c>
      <c r="T298" s="8">
        <v>189084</v>
      </c>
      <c r="U298" s="8">
        <v>193107</v>
      </c>
      <c r="V298" s="8">
        <v>195868</v>
      </c>
      <c r="W298" s="8">
        <v>198736</v>
      </c>
      <c r="X298" s="8">
        <v>201177</v>
      </c>
      <c r="Y298" s="8">
        <v>203324</v>
      </c>
      <c r="Z298" s="8">
        <v>205534</v>
      </c>
      <c r="AA298" s="8">
        <v>206583</v>
      </c>
      <c r="AB298" s="8">
        <v>208793</v>
      </c>
      <c r="AC298" s="8">
        <v>210214</v>
      </c>
      <c r="AD298" s="8">
        <v>212561</v>
      </c>
      <c r="AE298" s="8">
        <v>214110</v>
      </c>
      <c r="AF298" s="8">
        <v>216451</v>
      </c>
      <c r="AG298" s="8">
        <v>215695</v>
      </c>
      <c r="AH298" s="8">
        <v>217914</v>
      </c>
      <c r="AI298" s="8">
        <v>218622</v>
      </c>
      <c r="AJ298" s="8">
        <v>220679</v>
      </c>
      <c r="AK298" s="8">
        <v>222354</v>
      </c>
      <c r="AL298" s="8">
        <v>223046</v>
      </c>
      <c r="AM298" s="8">
        <v>225181</v>
      </c>
      <c r="AN298" s="8">
        <v>225260</v>
      </c>
      <c r="AO298" s="8">
        <v>225386</v>
      </c>
      <c r="AP298" s="9">
        <v>227264</v>
      </c>
    </row>
    <row r="299" spans="1:42" x14ac:dyDescent="0.25">
      <c r="A299" s="7" t="s">
        <v>414</v>
      </c>
      <c r="B299" s="12" t="s">
        <v>415</v>
      </c>
      <c r="C299" s="7">
        <v>66917</v>
      </c>
      <c r="D299" s="8">
        <v>95270</v>
      </c>
      <c r="E299" s="8">
        <v>117692</v>
      </c>
      <c r="F299" s="8">
        <v>140625</v>
      </c>
      <c r="G299" s="8">
        <v>160076</v>
      </c>
      <c r="H299" s="8">
        <v>176254</v>
      </c>
      <c r="I299" s="8">
        <v>192176</v>
      </c>
      <c r="J299" s="8">
        <v>204801</v>
      </c>
      <c r="K299" s="8">
        <v>215489</v>
      </c>
      <c r="L299" s="8">
        <v>225974</v>
      </c>
      <c r="M299" s="8">
        <v>234851</v>
      </c>
      <c r="N299" s="8">
        <v>241482</v>
      </c>
      <c r="O299" s="8">
        <v>248374</v>
      </c>
      <c r="P299" s="8">
        <v>254389</v>
      </c>
      <c r="Q299" s="8">
        <v>258079</v>
      </c>
      <c r="R299" s="8">
        <v>262014</v>
      </c>
      <c r="S299" s="8">
        <v>265670</v>
      </c>
      <c r="T299" s="8">
        <v>268204</v>
      </c>
      <c r="U299" s="8">
        <v>271418</v>
      </c>
      <c r="V299" s="8">
        <v>274293</v>
      </c>
      <c r="W299" s="8">
        <v>276114</v>
      </c>
      <c r="X299" s="8">
        <v>279702</v>
      </c>
      <c r="Y299" s="8">
        <v>279652</v>
      </c>
      <c r="Z299" s="8">
        <v>281618</v>
      </c>
      <c r="AA299" s="8">
        <v>284064</v>
      </c>
      <c r="AB299" s="8">
        <v>285493</v>
      </c>
      <c r="AC299" s="8">
        <v>286967</v>
      </c>
      <c r="AD299" s="8">
        <v>288033</v>
      </c>
      <c r="AE299" s="8">
        <v>287382</v>
      </c>
      <c r="AF299" s="8">
        <v>290742</v>
      </c>
      <c r="AG299" s="8">
        <v>291277</v>
      </c>
      <c r="AH299" s="8">
        <v>291880</v>
      </c>
      <c r="AI299" s="8">
        <v>294436</v>
      </c>
      <c r="AJ299" s="8">
        <v>293318</v>
      </c>
      <c r="AK299" s="8">
        <v>294532</v>
      </c>
      <c r="AL299" s="8">
        <v>295682</v>
      </c>
      <c r="AM299" s="8">
        <v>296111</v>
      </c>
      <c r="AN299" s="8">
        <v>298083</v>
      </c>
      <c r="AO299" s="8">
        <v>298193</v>
      </c>
      <c r="AP299" s="9">
        <v>299682</v>
      </c>
    </row>
    <row r="300" spans="1:42" x14ac:dyDescent="0.25">
      <c r="A300" s="7" t="s">
        <v>416</v>
      </c>
      <c r="B300" s="12" t="s">
        <v>415</v>
      </c>
      <c r="C300" s="7">
        <v>81782</v>
      </c>
      <c r="D300" s="8">
        <v>126331</v>
      </c>
      <c r="E300" s="8">
        <v>163042</v>
      </c>
      <c r="F300" s="8">
        <v>194195</v>
      </c>
      <c r="G300" s="8">
        <v>219256</v>
      </c>
      <c r="H300" s="8">
        <v>242072</v>
      </c>
      <c r="I300" s="8">
        <v>261385</v>
      </c>
      <c r="J300" s="8">
        <v>278646</v>
      </c>
      <c r="K300" s="8">
        <v>294093</v>
      </c>
      <c r="L300" s="8">
        <v>301609</v>
      </c>
      <c r="M300" s="8">
        <v>313255</v>
      </c>
      <c r="N300" s="8">
        <v>320580</v>
      </c>
      <c r="O300" s="8">
        <v>329663</v>
      </c>
      <c r="P300" s="8">
        <v>336900</v>
      </c>
      <c r="Q300" s="8">
        <v>341503</v>
      </c>
      <c r="R300" s="8">
        <v>346019</v>
      </c>
      <c r="S300" s="8">
        <v>350552</v>
      </c>
      <c r="T300" s="8">
        <v>355434</v>
      </c>
      <c r="U300" s="8">
        <v>353934</v>
      </c>
      <c r="V300" s="8">
        <v>361188</v>
      </c>
      <c r="W300" s="8">
        <v>363943</v>
      </c>
      <c r="X300" s="8">
        <v>362634</v>
      </c>
      <c r="Y300" s="8">
        <v>365249</v>
      </c>
      <c r="Z300" s="8">
        <v>367221</v>
      </c>
      <c r="AA300" s="8">
        <v>369487</v>
      </c>
      <c r="AB300" s="8">
        <v>366907</v>
      </c>
      <c r="AC300" s="8">
        <v>371526</v>
      </c>
      <c r="AD300" s="8">
        <v>370551</v>
      </c>
      <c r="AE300" s="8">
        <v>374229</v>
      </c>
      <c r="AF300" s="8">
        <v>375869</v>
      </c>
      <c r="AG300" s="8">
        <v>374945</v>
      </c>
      <c r="AH300" s="8">
        <v>374229</v>
      </c>
      <c r="AI300" s="8">
        <v>376025</v>
      </c>
      <c r="AJ300" s="8">
        <v>380158</v>
      </c>
      <c r="AK300" s="8">
        <v>375834</v>
      </c>
      <c r="AL300" s="8">
        <v>378938</v>
      </c>
      <c r="AM300" s="8">
        <v>378536</v>
      </c>
      <c r="AN300" s="8">
        <v>379477</v>
      </c>
      <c r="AO300" s="8">
        <v>380002</v>
      </c>
      <c r="AP300" s="9">
        <v>380438</v>
      </c>
    </row>
    <row r="301" spans="1:42" x14ac:dyDescent="0.25">
      <c r="A301" s="7" t="s">
        <v>417</v>
      </c>
      <c r="B301" s="12" t="s">
        <v>415</v>
      </c>
      <c r="C301" s="7">
        <v>62122</v>
      </c>
      <c r="D301" s="8">
        <v>89295</v>
      </c>
      <c r="E301" s="8">
        <v>112242</v>
      </c>
      <c r="F301" s="8">
        <v>131460</v>
      </c>
      <c r="G301" s="8">
        <v>149697</v>
      </c>
      <c r="H301" s="8">
        <v>164907</v>
      </c>
      <c r="I301" s="8">
        <v>179877</v>
      </c>
      <c r="J301" s="8">
        <v>191448</v>
      </c>
      <c r="K301" s="8">
        <v>203042</v>
      </c>
      <c r="L301" s="8">
        <v>212940</v>
      </c>
      <c r="M301" s="8">
        <v>222133</v>
      </c>
      <c r="N301" s="8">
        <v>232216</v>
      </c>
      <c r="O301" s="8">
        <v>236021</v>
      </c>
      <c r="P301" s="8">
        <v>242794</v>
      </c>
      <c r="Q301" s="8">
        <v>248358</v>
      </c>
      <c r="R301" s="8">
        <v>253060</v>
      </c>
      <c r="S301" s="8">
        <v>255294</v>
      </c>
      <c r="T301" s="8">
        <v>259492</v>
      </c>
      <c r="U301" s="8">
        <v>264155</v>
      </c>
      <c r="V301" s="8">
        <v>266657</v>
      </c>
      <c r="W301" s="8">
        <v>268386</v>
      </c>
      <c r="X301" s="8">
        <v>272099</v>
      </c>
      <c r="Y301" s="8">
        <v>273084</v>
      </c>
      <c r="Z301" s="8">
        <v>275193</v>
      </c>
      <c r="AA301" s="8">
        <v>275391</v>
      </c>
      <c r="AB301" s="8">
        <v>279602</v>
      </c>
      <c r="AC301" s="8">
        <v>279259</v>
      </c>
      <c r="AD301" s="8">
        <v>280794</v>
      </c>
      <c r="AE301" s="8">
        <v>280043</v>
      </c>
      <c r="AF301" s="8">
        <v>283547</v>
      </c>
      <c r="AG301" s="8">
        <v>282744</v>
      </c>
      <c r="AH301" s="8">
        <v>283949</v>
      </c>
      <c r="AI301" s="8">
        <v>286680</v>
      </c>
      <c r="AJ301" s="8">
        <v>289196</v>
      </c>
      <c r="AK301" s="8">
        <v>289174</v>
      </c>
      <c r="AL301" s="8">
        <v>289955</v>
      </c>
      <c r="AM301" s="8">
        <v>291602</v>
      </c>
      <c r="AN301" s="8">
        <v>290919</v>
      </c>
      <c r="AO301" s="8">
        <v>291360</v>
      </c>
      <c r="AP301" s="9">
        <v>293512</v>
      </c>
    </row>
    <row r="302" spans="1:42" x14ac:dyDescent="0.25">
      <c r="A302" s="7" t="s">
        <v>418</v>
      </c>
      <c r="B302" s="12" t="s">
        <v>415</v>
      </c>
      <c r="C302" s="7">
        <v>61548</v>
      </c>
      <c r="D302" s="8">
        <v>89265</v>
      </c>
      <c r="E302" s="8">
        <v>112375</v>
      </c>
      <c r="F302" s="8">
        <v>132706</v>
      </c>
      <c r="G302" s="8">
        <v>150852</v>
      </c>
      <c r="H302" s="8">
        <v>167876</v>
      </c>
      <c r="I302" s="8">
        <v>183384</v>
      </c>
      <c r="J302" s="8">
        <v>196678</v>
      </c>
      <c r="K302" s="8">
        <v>208713</v>
      </c>
      <c r="L302" s="8">
        <v>217703</v>
      </c>
      <c r="M302" s="8">
        <v>227769</v>
      </c>
      <c r="N302" s="8">
        <v>237254</v>
      </c>
      <c r="O302" s="8">
        <v>244237</v>
      </c>
      <c r="P302" s="8">
        <v>249731</v>
      </c>
      <c r="Q302" s="8">
        <v>254298</v>
      </c>
      <c r="R302" s="8">
        <v>258538</v>
      </c>
      <c r="S302" s="8">
        <v>263573</v>
      </c>
      <c r="T302" s="8">
        <v>268380</v>
      </c>
      <c r="U302" s="8">
        <v>269439</v>
      </c>
      <c r="V302" s="8">
        <v>272968</v>
      </c>
      <c r="W302" s="8">
        <v>276110</v>
      </c>
      <c r="X302" s="8">
        <v>278876</v>
      </c>
      <c r="Y302" s="8">
        <v>281905</v>
      </c>
      <c r="Z302" s="8">
        <v>283331</v>
      </c>
      <c r="AA302" s="8">
        <v>283903</v>
      </c>
      <c r="AB302" s="8">
        <v>285458</v>
      </c>
      <c r="AC302" s="8">
        <v>289027</v>
      </c>
      <c r="AD302" s="8">
        <v>288879</v>
      </c>
      <c r="AE302" s="8">
        <v>289075</v>
      </c>
      <c r="AF302" s="8">
        <v>291096</v>
      </c>
      <c r="AG302" s="8">
        <v>292118</v>
      </c>
      <c r="AH302" s="8">
        <v>294092</v>
      </c>
      <c r="AI302" s="8">
        <v>294825</v>
      </c>
      <c r="AJ302" s="8">
        <v>296136</v>
      </c>
      <c r="AK302" s="8">
        <v>297891</v>
      </c>
      <c r="AL302" s="8">
        <v>299037</v>
      </c>
      <c r="AM302" s="8">
        <v>302185</v>
      </c>
      <c r="AN302" s="8">
        <v>302155</v>
      </c>
      <c r="AO302" s="8">
        <v>302943</v>
      </c>
      <c r="AP302" s="9">
        <v>303471</v>
      </c>
    </row>
    <row r="303" spans="1:42" x14ac:dyDescent="0.25">
      <c r="A303" s="7" t="s">
        <v>419</v>
      </c>
      <c r="B303" s="12" t="s">
        <v>420</v>
      </c>
      <c r="C303" s="7">
        <v>46455</v>
      </c>
      <c r="D303" s="8">
        <v>64800</v>
      </c>
      <c r="E303" s="8">
        <v>79834</v>
      </c>
      <c r="F303" s="8">
        <v>93471</v>
      </c>
      <c r="G303" s="8">
        <v>105815</v>
      </c>
      <c r="H303" s="8">
        <v>117889</v>
      </c>
      <c r="I303" s="8">
        <v>128903</v>
      </c>
      <c r="J303" s="8">
        <v>138257</v>
      </c>
      <c r="K303" s="8">
        <v>146969</v>
      </c>
      <c r="L303" s="8">
        <v>154644</v>
      </c>
      <c r="M303" s="8">
        <v>162265</v>
      </c>
      <c r="N303" s="8">
        <v>168370</v>
      </c>
      <c r="O303" s="8">
        <v>175445</v>
      </c>
      <c r="P303" s="8">
        <v>178248</v>
      </c>
      <c r="Q303" s="8">
        <v>184780</v>
      </c>
      <c r="R303" s="8">
        <v>188172</v>
      </c>
      <c r="S303" s="8">
        <v>192305</v>
      </c>
      <c r="T303" s="8">
        <v>196165</v>
      </c>
      <c r="U303" s="8">
        <v>200378</v>
      </c>
      <c r="V303" s="8">
        <v>202833</v>
      </c>
      <c r="W303" s="8">
        <v>205687</v>
      </c>
      <c r="X303" s="8">
        <v>208136</v>
      </c>
      <c r="Y303" s="8">
        <v>211397</v>
      </c>
      <c r="Z303" s="8">
        <v>214002</v>
      </c>
      <c r="AA303" s="8">
        <v>214136</v>
      </c>
      <c r="AB303" s="8">
        <v>216860</v>
      </c>
      <c r="AC303" s="8">
        <v>218597</v>
      </c>
      <c r="AD303" s="8">
        <v>221245</v>
      </c>
      <c r="AE303" s="8">
        <v>220335</v>
      </c>
      <c r="AF303" s="8">
        <v>224074</v>
      </c>
      <c r="AG303" s="8">
        <v>223246</v>
      </c>
      <c r="AH303" s="8">
        <v>225698</v>
      </c>
      <c r="AI303" s="8">
        <v>227325</v>
      </c>
      <c r="AJ303" s="8">
        <v>228930</v>
      </c>
      <c r="AK303" s="8">
        <v>230602</v>
      </c>
      <c r="AL303" s="8">
        <v>229861</v>
      </c>
      <c r="AM303" s="8">
        <v>230484</v>
      </c>
      <c r="AN303" s="8">
        <v>231443</v>
      </c>
      <c r="AO303" s="8">
        <v>232079</v>
      </c>
      <c r="AP303" s="9">
        <v>232649</v>
      </c>
    </row>
    <row r="304" spans="1:42" x14ac:dyDescent="0.25">
      <c r="A304" s="7" t="s">
        <v>421</v>
      </c>
      <c r="B304" s="12" t="s">
        <v>420</v>
      </c>
      <c r="C304" s="7">
        <v>46173</v>
      </c>
      <c r="D304" s="8">
        <v>63916</v>
      </c>
      <c r="E304" s="8">
        <v>79895</v>
      </c>
      <c r="F304" s="8">
        <v>94800</v>
      </c>
      <c r="G304" s="8">
        <v>108357</v>
      </c>
      <c r="H304" s="8">
        <v>120984</v>
      </c>
      <c r="I304" s="8">
        <v>132527</v>
      </c>
      <c r="J304" s="8">
        <v>141765</v>
      </c>
      <c r="K304" s="8">
        <v>151750</v>
      </c>
      <c r="L304" s="8">
        <v>158857</v>
      </c>
      <c r="M304" s="8">
        <v>166629</v>
      </c>
      <c r="N304" s="8">
        <v>174173</v>
      </c>
      <c r="O304" s="8">
        <v>179144</v>
      </c>
      <c r="P304" s="8">
        <v>184878</v>
      </c>
      <c r="Q304" s="8">
        <v>189434</v>
      </c>
      <c r="R304" s="8">
        <v>194162</v>
      </c>
      <c r="S304" s="8">
        <v>198798</v>
      </c>
      <c r="T304" s="8">
        <v>202389</v>
      </c>
      <c r="U304" s="8">
        <v>205416</v>
      </c>
      <c r="V304" s="8">
        <v>208533</v>
      </c>
      <c r="W304" s="8">
        <v>211645</v>
      </c>
      <c r="X304" s="8">
        <v>215177</v>
      </c>
      <c r="Y304" s="8">
        <v>214659</v>
      </c>
      <c r="Z304" s="8">
        <v>219185</v>
      </c>
      <c r="AA304" s="8">
        <v>220485</v>
      </c>
      <c r="AB304" s="8">
        <v>222985</v>
      </c>
      <c r="AC304" s="8">
        <v>223131</v>
      </c>
      <c r="AD304" s="8">
        <v>225059</v>
      </c>
      <c r="AE304" s="8">
        <v>226533</v>
      </c>
      <c r="AF304" s="8">
        <v>227217</v>
      </c>
      <c r="AG304" s="8">
        <v>229822</v>
      </c>
      <c r="AH304" s="8">
        <v>230717</v>
      </c>
      <c r="AI304" s="8">
        <v>230956</v>
      </c>
      <c r="AJ304" s="8">
        <v>232526</v>
      </c>
      <c r="AK304" s="8">
        <v>233016</v>
      </c>
      <c r="AL304" s="8">
        <v>234693</v>
      </c>
      <c r="AM304" s="8">
        <v>235236</v>
      </c>
      <c r="AN304" s="8">
        <v>238091</v>
      </c>
      <c r="AO304" s="8">
        <v>238915</v>
      </c>
      <c r="AP304" s="9">
        <v>238915</v>
      </c>
    </row>
    <row r="305" spans="1:42" x14ac:dyDescent="0.25">
      <c r="A305" s="7" t="s">
        <v>422</v>
      </c>
      <c r="B305" s="12" t="s">
        <v>420</v>
      </c>
      <c r="C305" s="7">
        <v>47355</v>
      </c>
      <c r="D305" s="8">
        <v>65364</v>
      </c>
      <c r="E305" s="8">
        <v>80895</v>
      </c>
      <c r="F305" s="8">
        <v>93974</v>
      </c>
      <c r="G305" s="8">
        <v>107267</v>
      </c>
      <c r="H305" s="8">
        <v>118256</v>
      </c>
      <c r="I305" s="8">
        <v>129172</v>
      </c>
      <c r="J305" s="8">
        <v>139081</v>
      </c>
      <c r="K305" s="8">
        <v>147568</v>
      </c>
      <c r="L305" s="8">
        <v>155360</v>
      </c>
      <c r="M305" s="8">
        <v>163141</v>
      </c>
      <c r="N305" s="8">
        <v>167946</v>
      </c>
      <c r="O305" s="8">
        <v>173560</v>
      </c>
      <c r="P305" s="8">
        <v>179109</v>
      </c>
      <c r="Q305" s="8">
        <v>184026</v>
      </c>
      <c r="R305" s="8">
        <v>188875</v>
      </c>
      <c r="S305" s="8">
        <v>193619</v>
      </c>
      <c r="T305" s="8">
        <v>195362</v>
      </c>
      <c r="U305" s="8">
        <v>199579</v>
      </c>
      <c r="V305" s="8">
        <v>203411</v>
      </c>
      <c r="W305" s="8">
        <v>205263</v>
      </c>
      <c r="X305" s="8">
        <v>208674</v>
      </c>
      <c r="Y305" s="8">
        <v>210934</v>
      </c>
      <c r="Z305" s="8">
        <v>212243</v>
      </c>
      <c r="AA305" s="8">
        <v>214379</v>
      </c>
      <c r="AB305" s="8">
        <v>215750</v>
      </c>
      <c r="AC305" s="8">
        <v>216827</v>
      </c>
      <c r="AD305" s="8">
        <v>219360</v>
      </c>
      <c r="AE305" s="8">
        <v>222218</v>
      </c>
      <c r="AF305" s="8">
        <v>222135</v>
      </c>
      <c r="AG305" s="8">
        <v>225718</v>
      </c>
      <c r="AH305" s="8">
        <v>225330</v>
      </c>
      <c r="AI305" s="8">
        <v>226114</v>
      </c>
      <c r="AJ305" s="8">
        <v>227518</v>
      </c>
      <c r="AK305" s="8">
        <v>228889</v>
      </c>
      <c r="AL305" s="8">
        <v>228654</v>
      </c>
      <c r="AM305" s="8">
        <v>231830</v>
      </c>
      <c r="AN305" s="8">
        <v>231826</v>
      </c>
      <c r="AO305" s="8">
        <v>231146</v>
      </c>
      <c r="AP305" s="9">
        <v>234644</v>
      </c>
    </row>
    <row r="306" spans="1:42" x14ac:dyDescent="0.25">
      <c r="A306" s="7" t="s">
        <v>423</v>
      </c>
      <c r="B306" s="12" t="s">
        <v>420</v>
      </c>
      <c r="C306" s="7">
        <v>45150</v>
      </c>
      <c r="D306" s="8">
        <v>61612</v>
      </c>
      <c r="E306" s="8">
        <v>76420</v>
      </c>
      <c r="F306" s="8">
        <v>89339</v>
      </c>
      <c r="G306" s="8">
        <v>101343</v>
      </c>
      <c r="H306" s="8">
        <v>112490</v>
      </c>
      <c r="I306" s="8">
        <v>122742</v>
      </c>
      <c r="J306" s="8">
        <v>131515</v>
      </c>
      <c r="K306" s="8">
        <v>140527</v>
      </c>
      <c r="L306" s="8">
        <v>147409</v>
      </c>
      <c r="M306" s="8">
        <v>156399</v>
      </c>
      <c r="N306" s="8">
        <v>161340</v>
      </c>
      <c r="O306" s="8">
        <v>168597</v>
      </c>
      <c r="P306" s="8">
        <v>173811</v>
      </c>
      <c r="Q306" s="8">
        <v>177258</v>
      </c>
      <c r="R306" s="8">
        <v>182888</v>
      </c>
      <c r="S306" s="8">
        <v>185795</v>
      </c>
      <c r="T306" s="8">
        <v>189407</v>
      </c>
      <c r="U306" s="8">
        <v>193223</v>
      </c>
      <c r="V306" s="8">
        <v>196667</v>
      </c>
      <c r="W306" s="8">
        <v>197747</v>
      </c>
      <c r="X306" s="8">
        <v>200812</v>
      </c>
      <c r="Y306" s="8">
        <v>202732</v>
      </c>
      <c r="Z306" s="8">
        <v>205286</v>
      </c>
      <c r="AA306" s="8">
        <v>207483</v>
      </c>
      <c r="AB306" s="8">
        <v>210211</v>
      </c>
      <c r="AC306" s="8">
        <v>212056</v>
      </c>
      <c r="AD306" s="8">
        <v>213264</v>
      </c>
      <c r="AE306" s="8">
        <v>213031</v>
      </c>
      <c r="AF306" s="8">
        <v>215700</v>
      </c>
      <c r="AG306" s="8">
        <v>216836</v>
      </c>
      <c r="AH306" s="8">
        <v>218251</v>
      </c>
      <c r="AI306" s="8">
        <v>218304</v>
      </c>
      <c r="AJ306" s="8">
        <v>219775</v>
      </c>
      <c r="AK306" s="8">
        <v>221413</v>
      </c>
      <c r="AL306" s="8">
        <v>220786</v>
      </c>
      <c r="AM306" s="8">
        <v>223247</v>
      </c>
      <c r="AN306" s="8">
        <v>223141</v>
      </c>
      <c r="AO306" s="8">
        <v>224957</v>
      </c>
      <c r="AP306" s="9">
        <v>225076</v>
      </c>
    </row>
    <row r="307" spans="1:42" x14ac:dyDescent="0.25">
      <c r="A307" s="7" t="s">
        <v>424</v>
      </c>
      <c r="B307" s="12" t="s">
        <v>425</v>
      </c>
      <c r="C307" s="7">
        <v>95413</v>
      </c>
      <c r="D307" s="8">
        <v>135790</v>
      </c>
      <c r="E307" s="8">
        <v>168014</v>
      </c>
      <c r="F307" s="8">
        <v>191380</v>
      </c>
      <c r="G307" s="8">
        <v>208965</v>
      </c>
      <c r="H307" s="8">
        <v>221835</v>
      </c>
      <c r="I307" s="8">
        <v>238662</v>
      </c>
      <c r="J307" s="8">
        <v>248516</v>
      </c>
      <c r="K307" s="8">
        <v>256983</v>
      </c>
      <c r="L307" s="8">
        <v>264682</v>
      </c>
      <c r="M307" s="8">
        <v>270058</v>
      </c>
      <c r="N307" s="8">
        <v>272965</v>
      </c>
      <c r="O307" s="8">
        <v>279448</v>
      </c>
      <c r="P307" s="8">
        <v>284606</v>
      </c>
      <c r="Q307" s="8">
        <v>286859</v>
      </c>
      <c r="R307" s="8">
        <v>286896</v>
      </c>
      <c r="S307" s="8">
        <v>288554</v>
      </c>
      <c r="T307" s="8">
        <v>292900</v>
      </c>
      <c r="U307" s="8">
        <v>294245</v>
      </c>
      <c r="V307" s="8">
        <v>295386</v>
      </c>
      <c r="W307" s="8">
        <v>296982</v>
      </c>
      <c r="X307" s="8">
        <v>299093</v>
      </c>
      <c r="Y307" s="8">
        <v>298618</v>
      </c>
      <c r="Z307" s="8">
        <v>301666</v>
      </c>
      <c r="AA307" s="8">
        <v>302087</v>
      </c>
      <c r="AB307" s="8">
        <v>302008</v>
      </c>
      <c r="AC307" s="8">
        <v>301955</v>
      </c>
      <c r="AD307" s="8">
        <v>305393</v>
      </c>
      <c r="AE307" s="8">
        <v>306759</v>
      </c>
      <c r="AF307" s="8">
        <v>304554</v>
      </c>
      <c r="AG307" s="8">
        <v>304659</v>
      </c>
      <c r="AH307" s="8">
        <v>305934</v>
      </c>
      <c r="AI307" s="8">
        <v>300946</v>
      </c>
      <c r="AJ307" s="8">
        <v>306811</v>
      </c>
      <c r="AK307" s="8">
        <v>300824</v>
      </c>
      <c r="AL307" s="8">
        <v>302063</v>
      </c>
      <c r="AM307" s="8">
        <v>307508</v>
      </c>
      <c r="AN307" s="8">
        <v>310644</v>
      </c>
      <c r="AO307" s="8">
        <v>302586</v>
      </c>
      <c r="AP307" s="9">
        <v>309395</v>
      </c>
    </row>
    <row r="308" spans="1:42" x14ac:dyDescent="0.25">
      <c r="A308" s="7" t="s">
        <v>426</v>
      </c>
      <c r="B308" s="12" t="s">
        <v>425</v>
      </c>
      <c r="C308" s="7">
        <v>96814</v>
      </c>
      <c r="D308" s="8">
        <v>138844</v>
      </c>
      <c r="E308" s="8">
        <v>170779</v>
      </c>
      <c r="F308" s="8">
        <v>194028</v>
      </c>
      <c r="G308" s="8">
        <v>213313</v>
      </c>
      <c r="H308" s="8">
        <v>230985</v>
      </c>
      <c r="I308" s="8">
        <v>241571</v>
      </c>
      <c r="J308" s="8">
        <v>253911</v>
      </c>
      <c r="K308" s="8">
        <v>263016</v>
      </c>
      <c r="L308" s="8">
        <v>267759</v>
      </c>
      <c r="M308" s="8">
        <v>274600</v>
      </c>
      <c r="N308" s="8">
        <v>279478</v>
      </c>
      <c r="O308" s="8">
        <v>283740</v>
      </c>
      <c r="P308" s="8">
        <v>286744</v>
      </c>
      <c r="Q308" s="8">
        <v>289635</v>
      </c>
      <c r="R308" s="8">
        <v>291928</v>
      </c>
      <c r="S308" s="8">
        <v>294319</v>
      </c>
      <c r="T308" s="8">
        <v>295893</v>
      </c>
      <c r="U308" s="8">
        <v>295636</v>
      </c>
      <c r="V308" s="8">
        <v>298484</v>
      </c>
      <c r="W308" s="8">
        <v>300738</v>
      </c>
      <c r="X308" s="8">
        <v>303344</v>
      </c>
      <c r="Y308" s="8">
        <v>304285</v>
      </c>
      <c r="Z308" s="8">
        <v>305639</v>
      </c>
      <c r="AA308" s="8">
        <v>305687</v>
      </c>
      <c r="AB308" s="8">
        <v>309236</v>
      </c>
      <c r="AC308" s="8">
        <v>308560</v>
      </c>
      <c r="AD308" s="8">
        <v>309657</v>
      </c>
      <c r="AE308" s="8">
        <v>309133</v>
      </c>
      <c r="AF308" s="8">
        <v>307270</v>
      </c>
      <c r="AG308" s="8">
        <v>310848</v>
      </c>
      <c r="AH308" s="8">
        <v>311380</v>
      </c>
      <c r="AI308" s="8">
        <v>310536</v>
      </c>
      <c r="AJ308" s="8">
        <v>313032</v>
      </c>
      <c r="AK308" s="8">
        <v>312482</v>
      </c>
      <c r="AL308" s="8">
        <v>313069</v>
      </c>
      <c r="AM308" s="8">
        <v>314517</v>
      </c>
      <c r="AN308" s="8">
        <v>313619</v>
      </c>
      <c r="AO308" s="8">
        <v>315720</v>
      </c>
      <c r="AP308" s="9">
        <v>314003</v>
      </c>
    </row>
    <row r="309" spans="1:42" x14ac:dyDescent="0.25">
      <c r="A309" s="7" t="s">
        <v>427</v>
      </c>
      <c r="B309" s="12" t="s">
        <v>425</v>
      </c>
      <c r="C309" s="7">
        <v>106745</v>
      </c>
      <c r="D309" s="8">
        <v>148244</v>
      </c>
      <c r="E309" s="8">
        <v>178913</v>
      </c>
      <c r="F309" s="8">
        <v>202991</v>
      </c>
      <c r="G309" s="8">
        <v>221534</v>
      </c>
      <c r="H309" s="8">
        <v>234843</v>
      </c>
      <c r="I309" s="8">
        <v>247048</v>
      </c>
      <c r="J309" s="8">
        <v>257692</v>
      </c>
      <c r="K309" s="8">
        <v>265958</v>
      </c>
      <c r="L309" s="8">
        <v>272140</v>
      </c>
      <c r="M309" s="8">
        <v>275892</v>
      </c>
      <c r="N309" s="8">
        <v>279836</v>
      </c>
      <c r="O309" s="8">
        <v>282371</v>
      </c>
      <c r="P309" s="8">
        <v>283759</v>
      </c>
      <c r="Q309" s="8">
        <v>288223</v>
      </c>
      <c r="R309" s="8">
        <v>289657</v>
      </c>
      <c r="S309" s="8">
        <v>291716</v>
      </c>
      <c r="T309" s="8">
        <v>290898</v>
      </c>
      <c r="U309" s="8">
        <v>294817</v>
      </c>
      <c r="V309" s="8">
        <v>298534</v>
      </c>
      <c r="W309" s="8">
        <v>297359</v>
      </c>
      <c r="X309" s="8">
        <v>297972</v>
      </c>
      <c r="Y309" s="8">
        <v>298898</v>
      </c>
      <c r="Z309" s="8">
        <v>300569</v>
      </c>
      <c r="AA309" s="8">
        <v>302306</v>
      </c>
      <c r="AB309" s="8">
        <v>303163</v>
      </c>
      <c r="AC309" s="8">
        <v>302920</v>
      </c>
      <c r="AD309" s="8">
        <v>305459</v>
      </c>
      <c r="AE309" s="8">
        <v>298104</v>
      </c>
      <c r="AF309" s="8">
        <v>304761</v>
      </c>
      <c r="AG309" s="8">
        <v>304216</v>
      </c>
      <c r="AH309" s="8">
        <v>307549</v>
      </c>
      <c r="AI309" s="8">
        <v>304100</v>
      </c>
      <c r="AJ309" s="8">
        <v>306749</v>
      </c>
      <c r="AK309" s="8">
        <v>308508</v>
      </c>
      <c r="AL309" s="8">
        <v>308454</v>
      </c>
      <c r="AM309" s="8">
        <v>308005</v>
      </c>
      <c r="AN309" s="8">
        <v>308608</v>
      </c>
      <c r="AO309" s="8">
        <v>307332</v>
      </c>
      <c r="AP309" s="9">
        <v>309822</v>
      </c>
    </row>
    <row r="310" spans="1:42" x14ac:dyDescent="0.25">
      <c r="A310" s="7" t="s">
        <v>428</v>
      </c>
      <c r="B310" s="12" t="s">
        <v>425</v>
      </c>
      <c r="C310" s="7">
        <v>104598</v>
      </c>
      <c r="D310" s="8">
        <v>150099</v>
      </c>
      <c r="E310" s="8">
        <v>183504</v>
      </c>
      <c r="F310" s="8">
        <v>206760</v>
      </c>
      <c r="G310" s="8">
        <v>229175</v>
      </c>
      <c r="H310" s="8">
        <v>247410</v>
      </c>
      <c r="I310" s="8">
        <v>258290</v>
      </c>
      <c r="J310" s="8">
        <v>266713</v>
      </c>
      <c r="K310" s="8">
        <v>273536</v>
      </c>
      <c r="L310" s="8">
        <v>281382</v>
      </c>
      <c r="M310" s="8">
        <v>288272</v>
      </c>
      <c r="N310" s="8">
        <v>292407</v>
      </c>
      <c r="O310" s="8">
        <v>295846</v>
      </c>
      <c r="P310" s="8">
        <v>297781</v>
      </c>
      <c r="Q310" s="8">
        <v>294146</v>
      </c>
      <c r="R310" s="8">
        <v>298296</v>
      </c>
      <c r="S310" s="8">
        <v>305011</v>
      </c>
      <c r="T310" s="8">
        <v>301922</v>
      </c>
      <c r="U310" s="8">
        <v>303091</v>
      </c>
      <c r="V310" s="8">
        <v>304155</v>
      </c>
      <c r="W310" s="8">
        <v>305096</v>
      </c>
      <c r="X310" s="8">
        <v>305269</v>
      </c>
      <c r="Y310" s="8">
        <v>308844</v>
      </c>
      <c r="Z310" s="8">
        <v>308374</v>
      </c>
      <c r="AA310" s="8">
        <v>315466</v>
      </c>
      <c r="AB310" s="8">
        <v>317434</v>
      </c>
      <c r="AC310" s="8">
        <v>311530</v>
      </c>
      <c r="AD310" s="8">
        <v>311600</v>
      </c>
      <c r="AE310" s="8">
        <v>313673</v>
      </c>
      <c r="AF310" s="8">
        <v>310483</v>
      </c>
      <c r="AG310" s="8">
        <v>313116</v>
      </c>
      <c r="AH310" s="8">
        <v>316150</v>
      </c>
      <c r="AI310" s="8">
        <v>313673</v>
      </c>
      <c r="AJ310" s="8">
        <v>314198</v>
      </c>
      <c r="AK310" s="8">
        <v>317092</v>
      </c>
      <c r="AL310" s="8">
        <v>317388</v>
      </c>
      <c r="AM310" s="8">
        <v>316150</v>
      </c>
      <c r="AN310" s="8">
        <v>317284</v>
      </c>
      <c r="AO310" s="8">
        <v>325346</v>
      </c>
      <c r="AP310" s="9">
        <v>319551</v>
      </c>
    </row>
    <row r="311" spans="1:42" x14ac:dyDescent="0.25">
      <c r="A311" s="7" t="s">
        <v>429</v>
      </c>
      <c r="B311" s="12" t="s">
        <v>430</v>
      </c>
      <c r="C311" s="7">
        <v>41148</v>
      </c>
      <c r="D311" s="8">
        <v>55972</v>
      </c>
      <c r="E311" s="8">
        <v>69172</v>
      </c>
      <c r="F311" s="8">
        <v>81676</v>
      </c>
      <c r="G311" s="8">
        <v>93289</v>
      </c>
      <c r="H311" s="8">
        <v>105456</v>
      </c>
      <c r="I311" s="8">
        <v>117100</v>
      </c>
      <c r="J311" s="8">
        <v>125898</v>
      </c>
      <c r="K311" s="8">
        <v>134940</v>
      </c>
      <c r="L311" s="8">
        <v>142626</v>
      </c>
      <c r="M311" s="8">
        <v>151063</v>
      </c>
      <c r="N311" s="8">
        <v>157798</v>
      </c>
      <c r="O311" s="8">
        <v>164891</v>
      </c>
      <c r="P311" s="8">
        <v>169778</v>
      </c>
      <c r="Q311" s="8">
        <v>175108</v>
      </c>
      <c r="R311" s="8">
        <v>180209</v>
      </c>
      <c r="S311" s="8">
        <v>185423</v>
      </c>
      <c r="T311" s="8">
        <v>190785</v>
      </c>
      <c r="U311" s="8">
        <v>194610</v>
      </c>
      <c r="V311" s="8">
        <v>198496</v>
      </c>
      <c r="W311" s="8">
        <v>202513</v>
      </c>
      <c r="X311" s="8">
        <v>205650</v>
      </c>
      <c r="Y311" s="8">
        <v>208522</v>
      </c>
      <c r="Z311" s="8">
        <v>212056</v>
      </c>
      <c r="AA311" s="8">
        <v>214667</v>
      </c>
      <c r="AB311" s="8">
        <v>217629</v>
      </c>
      <c r="AC311" s="8">
        <v>220394</v>
      </c>
      <c r="AD311" s="8">
        <v>221446</v>
      </c>
      <c r="AE311" s="8">
        <v>224096</v>
      </c>
      <c r="AF311" s="8">
        <v>226908</v>
      </c>
      <c r="AG311" s="8">
        <v>228755</v>
      </c>
      <c r="AH311" s="8">
        <v>230563</v>
      </c>
      <c r="AI311" s="8">
        <v>232778</v>
      </c>
      <c r="AJ311" s="8">
        <v>235351</v>
      </c>
      <c r="AK311" s="8">
        <v>236094</v>
      </c>
      <c r="AL311" s="8">
        <v>235478</v>
      </c>
      <c r="AM311" s="8">
        <v>239518</v>
      </c>
      <c r="AN311" s="8">
        <v>240714</v>
      </c>
      <c r="AO311" s="8">
        <v>242600</v>
      </c>
      <c r="AP311" s="9">
        <v>244218</v>
      </c>
    </row>
    <row r="312" spans="1:42" x14ac:dyDescent="0.25">
      <c r="A312" s="7" t="s">
        <v>431</v>
      </c>
      <c r="B312" s="12" t="s">
        <v>430</v>
      </c>
      <c r="C312" s="7">
        <v>41810</v>
      </c>
      <c r="D312" s="8">
        <v>58927</v>
      </c>
      <c r="E312" s="8">
        <v>74365</v>
      </c>
      <c r="F312" s="8">
        <v>87173</v>
      </c>
      <c r="G312" s="8">
        <v>100412</v>
      </c>
      <c r="H312" s="8">
        <v>113126</v>
      </c>
      <c r="I312" s="8">
        <v>123156</v>
      </c>
      <c r="J312" s="8">
        <v>134182</v>
      </c>
      <c r="K312" s="8">
        <v>142832</v>
      </c>
      <c r="L312" s="8">
        <v>151407</v>
      </c>
      <c r="M312" s="8">
        <v>160267</v>
      </c>
      <c r="N312" s="8">
        <v>168567</v>
      </c>
      <c r="O312" s="8">
        <v>174242</v>
      </c>
      <c r="P312" s="8">
        <v>180165</v>
      </c>
      <c r="Q312" s="8">
        <v>186874</v>
      </c>
      <c r="R312" s="8">
        <v>193939</v>
      </c>
      <c r="S312" s="8">
        <v>195768</v>
      </c>
      <c r="T312" s="8">
        <v>202492</v>
      </c>
      <c r="U312" s="8">
        <v>205606</v>
      </c>
      <c r="V312" s="8">
        <v>210567</v>
      </c>
      <c r="W312" s="8">
        <v>213537</v>
      </c>
      <c r="X312" s="8">
        <v>217227</v>
      </c>
      <c r="Y312" s="8">
        <v>221419</v>
      </c>
      <c r="Z312" s="8">
        <v>223078</v>
      </c>
      <c r="AA312" s="8">
        <v>226196</v>
      </c>
      <c r="AB312" s="8">
        <v>227473</v>
      </c>
      <c r="AC312" s="8">
        <v>231738</v>
      </c>
      <c r="AD312" s="8">
        <v>232952</v>
      </c>
      <c r="AE312" s="8">
        <v>237079</v>
      </c>
      <c r="AF312" s="8">
        <v>238038</v>
      </c>
      <c r="AG312" s="8">
        <v>240187</v>
      </c>
      <c r="AH312" s="8">
        <v>242186</v>
      </c>
      <c r="AI312" s="8">
        <v>242951</v>
      </c>
      <c r="AJ312" s="8">
        <v>244621</v>
      </c>
      <c r="AK312" s="8">
        <v>246850</v>
      </c>
      <c r="AL312" s="8">
        <v>250189</v>
      </c>
      <c r="AM312" s="8">
        <v>251513</v>
      </c>
      <c r="AN312" s="8">
        <v>252250</v>
      </c>
      <c r="AO312" s="8">
        <v>253569</v>
      </c>
      <c r="AP312" s="9">
        <v>255600</v>
      </c>
    </row>
    <row r="313" spans="1:42" x14ac:dyDescent="0.25">
      <c r="A313" s="7" t="s">
        <v>432</v>
      </c>
      <c r="B313" s="12" t="s">
        <v>430</v>
      </c>
      <c r="C313" s="7">
        <v>45020</v>
      </c>
      <c r="D313" s="8">
        <v>61703</v>
      </c>
      <c r="E313" s="8">
        <v>77495</v>
      </c>
      <c r="F313" s="8">
        <v>91220</v>
      </c>
      <c r="G313" s="8">
        <v>104245</v>
      </c>
      <c r="H313" s="8">
        <v>115503</v>
      </c>
      <c r="I313" s="8">
        <v>127289</v>
      </c>
      <c r="J313" s="8">
        <v>137341</v>
      </c>
      <c r="K313" s="8">
        <v>146985</v>
      </c>
      <c r="L313" s="8">
        <v>156367</v>
      </c>
      <c r="M313" s="8">
        <v>164113</v>
      </c>
      <c r="N313" s="8">
        <v>171328</v>
      </c>
      <c r="O313" s="8">
        <v>177035</v>
      </c>
      <c r="P313" s="8">
        <v>183728</v>
      </c>
      <c r="Q313" s="8">
        <v>188105</v>
      </c>
      <c r="R313" s="8">
        <v>193858</v>
      </c>
      <c r="S313" s="8">
        <v>197602</v>
      </c>
      <c r="T313" s="8">
        <v>201754</v>
      </c>
      <c r="U313" s="8">
        <v>206822</v>
      </c>
      <c r="V313" s="8">
        <v>210155</v>
      </c>
      <c r="W313" s="8">
        <v>212385</v>
      </c>
      <c r="X313" s="8">
        <v>216642</v>
      </c>
      <c r="Y313" s="8">
        <v>221204</v>
      </c>
      <c r="Z313" s="8">
        <v>222420</v>
      </c>
      <c r="AA313" s="8">
        <v>226728</v>
      </c>
      <c r="AB313" s="8">
        <v>228382</v>
      </c>
      <c r="AC313" s="8">
        <v>229549</v>
      </c>
      <c r="AD313" s="8">
        <v>231922</v>
      </c>
      <c r="AE313" s="8">
        <v>233056</v>
      </c>
      <c r="AF313" s="8">
        <v>235100</v>
      </c>
      <c r="AG313" s="8">
        <v>237747</v>
      </c>
      <c r="AH313" s="8">
        <v>240319</v>
      </c>
      <c r="AI313" s="8">
        <v>241302</v>
      </c>
      <c r="AJ313" s="8">
        <v>243990</v>
      </c>
      <c r="AK313" s="8">
        <v>245317</v>
      </c>
      <c r="AL313" s="8">
        <v>246471</v>
      </c>
      <c r="AM313" s="8">
        <v>247647</v>
      </c>
      <c r="AN313" s="8">
        <v>250559</v>
      </c>
      <c r="AO313" s="8">
        <v>250857</v>
      </c>
      <c r="AP313" s="9">
        <v>250854</v>
      </c>
    </row>
    <row r="314" spans="1:42" x14ac:dyDescent="0.25">
      <c r="A314" s="7" t="s">
        <v>433</v>
      </c>
      <c r="B314" s="12" t="s">
        <v>430</v>
      </c>
      <c r="C314" s="7">
        <v>44993</v>
      </c>
      <c r="D314" s="8">
        <v>62485</v>
      </c>
      <c r="E314" s="8">
        <v>78640</v>
      </c>
      <c r="F314" s="8">
        <v>93056</v>
      </c>
      <c r="G314" s="8">
        <v>105699</v>
      </c>
      <c r="H314" s="8">
        <v>117675</v>
      </c>
      <c r="I314" s="8">
        <v>130396</v>
      </c>
      <c r="J314" s="8">
        <v>139915</v>
      </c>
      <c r="K314" s="8">
        <v>149654</v>
      </c>
      <c r="L314" s="8">
        <v>159116</v>
      </c>
      <c r="M314" s="8">
        <v>166987</v>
      </c>
      <c r="N314" s="8">
        <v>175084</v>
      </c>
      <c r="O314" s="8">
        <v>182209</v>
      </c>
      <c r="P314" s="8">
        <v>187455</v>
      </c>
      <c r="Q314" s="8">
        <v>192451</v>
      </c>
      <c r="R314" s="8">
        <v>198229</v>
      </c>
      <c r="S314" s="8">
        <v>204131</v>
      </c>
      <c r="T314" s="8">
        <v>205993</v>
      </c>
      <c r="U314" s="8">
        <v>211529</v>
      </c>
      <c r="V314" s="8">
        <v>213673</v>
      </c>
      <c r="W314" s="8">
        <v>218555</v>
      </c>
      <c r="X314" s="8">
        <v>221009</v>
      </c>
      <c r="Y314" s="8">
        <v>224188</v>
      </c>
      <c r="Z314" s="8">
        <v>227984</v>
      </c>
      <c r="AA314" s="8">
        <v>230333</v>
      </c>
      <c r="AB314" s="8">
        <v>233185</v>
      </c>
      <c r="AC314" s="8">
        <v>236120</v>
      </c>
      <c r="AD314" s="8">
        <v>236953</v>
      </c>
      <c r="AE314" s="8">
        <v>238809</v>
      </c>
      <c r="AF314" s="8">
        <v>240552</v>
      </c>
      <c r="AG314" s="8">
        <v>243239</v>
      </c>
      <c r="AH314" s="8">
        <v>246088</v>
      </c>
      <c r="AI314" s="8">
        <v>247377</v>
      </c>
      <c r="AJ314" s="8">
        <v>248291</v>
      </c>
      <c r="AK314" s="8">
        <v>249201</v>
      </c>
      <c r="AL314" s="8">
        <v>250765</v>
      </c>
      <c r="AM314" s="8">
        <v>253677</v>
      </c>
      <c r="AN314" s="8">
        <v>254769</v>
      </c>
      <c r="AO314" s="8">
        <v>257244</v>
      </c>
      <c r="AP314" s="9">
        <v>255647</v>
      </c>
    </row>
    <row r="315" spans="1:42" x14ac:dyDescent="0.25">
      <c r="A315" s="7" t="s">
        <v>434</v>
      </c>
      <c r="B315" s="12" t="s">
        <v>435</v>
      </c>
      <c r="C315" s="7">
        <v>20143</v>
      </c>
      <c r="D315" s="8">
        <v>20757</v>
      </c>
      <c r="E315" s="8">
        <v>20940</v>
      </c>
      <c r="F315" s="8">
        <v>21064</v>
      </c>
      <c r="G315" s="8">
        <v>20646</v>
      </c>
      <c r="H315" s="8">
        <v>20682</v>
      </c>
      <c r="I315" s="8">
        <v>20618</v>
      </c>
      <c r="J315" s="8">
        <v>20619</v>
      </c>
      <c r="K315" s="8">
        <v>20501</v>
      </c>
      <c r="L315" s="8">
        <v>20450</v>
      </c>
      <c r="M315" s="8">
        <v>20831</v>
      </c>
      <c r="N315" s="8">
        <v>20558</v>
      </c>
      <c r="O315" s="8">
        <v>20476</v>
      </c>
      <c r="P315" s="8">
        <v>20571</v>
      </c>
      <c r="Q315" s="8">
        <v>20309</v>
      </c>
      <c r="R315" s="8">
        <v>20487</v>
      </c>
      <c r="S315" s="8">
        <v>20370</v>
      </c>
      <c r="T315" s="8">
        <v>20207</v>
      </c>
      <c r="U315" s="8">
        <v>20273</v>
      </c>
      <c r="V315" s="8">
        <v>20175</v>
      </c>
      <c r="W315" s="8">
        <v>20365</v>
      </c>
      <c r="X315" s="8">
        <v>20288</v>
      </c>
      <c r="Y315" s="8">
        <v>20694</v>
      </c>
      <c r="Z315" s="8">
        <v>20128</v>
      </c>
      <c r="AA315" s="8">
        <v>19961</v>
      </c>
      <c r="AB315" s="8">
        <v>20163</v>
      </c>
      <c r="AC315" s="8">
        <v>20173</v>
      </c>
      <c r="AD315" s="8">
        <v>19978</v>
      </c>
      <c r="AE315" s="8">
        <v>19918</v>
      </c>
      <c r="AF315" s="8">
        <v>20042</v>
      </c>
      <c r="AG315" s="8">
        <v>20017</v>
      </c>
      <c r="AH315" s="8">
        <v>19846</v>
      </c>
      <c r="AI315" s="8">
        <v>19834</v>
      </c>
      <c r="AJ315" s="8">
        <v>20110</v>
      </c>
      <c r="AK315" s="8">
        <v>19854</v>
      </c>
      <c r="AL315" s="8">
        <v>20139</v>
      </c>
      <c r="AM315" s="8">
        <v>20125</v>
      </c>
      <c r="AN315" s="8">
        <v>19920</v>
      </c>
      <c r="AO315" s="8">
        <v>20003</v>
      </c>
      <c r="AP315" s="9">
        <v>19920</v>
      </c>
    </row>
    <row r="316" spans="1:42" x14ac:dyDescent="0.25">
      <c r="A316" s="7" t="s">
        <v>436</v>
      </c>
      <c r="B316" s="12" t="s">
        <v>435</v>
      </c>
      <c r="C316" s="7">
        <v>20026</v>
      </c>
      <c r="D316" s="8">
        <v>20751</v>
      </c>
      <c r="E316" s="8">
        <v>21032</v>
      </c>
      <c r="F316" s="8">
        <v>20974</v>
      </c>
      <c r="G316" s="8">
        <v>21128</v>
      </c>
      <c r="H316" s="8">
        <v>20863</v>
      </c>
      <c r="I316" s="8">
        <v>21101</v>
      </c>
      <c r="J316" s="8">
        <v>21142</v>
      </c>
      <c r="K316" s="8">
        <v>20829</v>
      </c>
      <c r="L316" s="8">
        <v>20708</v>
      </c>
      <c r="M316" s="8">
        <v>20852</v>
      </c>
      <c r="N316" s="8">
        <v>20446</v>
      </c>
      <c r="O316" s="8">
        <v>20543</v>
      </c>
      <c r="P316" s="8">
        <v>20599</v>
      </c>
      <c r="Q316" s="8">
        <v>20808</v>
      </c>
      <c r="R316" s="8">
        <v>20658</v>
      </c>
      <c r="S316" s="8">
        <v>20527</v>
      </c>
      <c r="T316" s="8">
        <v>20517</v>
      </c>
      <c r="U316" s="8">
        <v>20554</v>
      </c>
      <c r="V316" s="8">
        <v>20365</v>
      </c>
      <c r="W316" s="8">
        <v>20854</v>
      </c>
      <c r="X316" s="8">
        <v>20655</v>
      </c>
      <c r="Y316" s="8">
        <v>20703</v>
      </c>
      <c r="Z316" s="8">
        <v>20442</v>
      </c>
      <c r="AA316" s="8">
        <v>20394</v>
      </c>
      <c r="AB316" s="8">
        <v>20389</v>
      </c>
      <c r="AC316" s="8">
        <v>20293</v>
      </c>
      <c r="AD316" s="8">
        <v>20644</v>
      </c>
      <c r="AE316" s="8">
        <v>20469</v>
      </c>
      <c r="AF316" s="8">
        <v>20304</v>
      </c>
      <c r="AG316" s="8">
        <v>20204</v>
      </c>
      <c r="AH316" s="8">
        <v>20258</v>
      </c>
      <c r="AI316" s="8">
        <v>20081</v>
      </c>
      <c r="AJ316" s="8">
        <v>20187</v>
      </c>
      <c r="AK316" s="8">
        <v>20301</v>
      </c>
      <c r="AL316" s="8">
        <v>20089</v>
      </c>
      <c r="AM316" s="8">
        <v>20051</v>
      </c>
      <c r="AN316" s="8">
        <v>20203</v>
      </c>
      <c r="AO316" s="8">
        <v>19814</v>
      </c>
      <c r="AP316" s="9">
        <v>20304</v>
      </c>
    </row>
    <row r="317" spans="1:42" x14ac:dyDescent="0.25">
      <c r="A317" s="7" t="s">
        <v>437</v>
      </c>
      <c r="B317" s="12" t="s">
        <v>435</v>
      </c>
      <c r="C317" s="7">
        <v>20299</v>
      </c>
      <c r="D317" s="8">
        <v>20951</v>
      </c>
      <c r="E317" s="8">
        <v>20735</v>
      </c>
      <c r="F317" s="8">
        <v>20814</v>
      </c>
      <c r="G317" s="8">
        <v>20853</v>
      </c>
      <c r="H317" s="8">
        <v>20684</v>
      </c>
      <c r="I317" s="8">
        <v>20579</v>
      </c>
      <c r="J317" s="8">
        <v>20491</v>
      </c>
      <c r="K317" s="8">
        <v>20539</v>
      </c>
      <c r="L317" s="8">
        <v>20690</v>
      </c>
      <c r="M317" s="8">
        <v>20511</v>
      </c>
      <c r="N317" s="8">
        <v>20599</v>
      </c>
      <c r="O317" s="8">
        <v>20286</v>
      </c>
      <c r="P317" s="8">
        <v>20398</v>
      </c>
      <c r="Q317" s="8">
        <v>20352</v>
      </c>
      <c r="R317" s="8">
        <v>20269</v>
      </c>
      <c r="S317" s="8">
        <v>20269</v>
      </c>
      <c r="T317" s="8">
        <v>20325</v>
      </c>
      <c r="U317" s="8">
        <v>20260</v>
      </c>
      <c r="V317" s="8">
        <v>20154</v>
      </c>
      <c r="W317" s="8">
        <v>19930</v>
      </c>
      <c r="X317" s="8">
        <v>20297</v>
      </c>
      <c r="Y317" s="8">
        <v>20097</v>
      </c>
      <c r="Z317" s="8">
        <v>20293</v>
      </c>
      <c r="AA317" s="8">
        <v>20371</v>
      </c>
      <c r="AB317" s="8">
        <v>20203</v>
      </c>
      <c r="AC317" s="8">
        <v>19934</v>
      </c>
      <c r="AD317" s="8">
        <v>19967</v>
      </c>
      <c r="AE317" s="8">
        <v>19936</v>
      </c>
      <c r="AF317" s="8">
        <v>20279</v>
      </c>
      <c r="AG317" s="8">
        <v>20218</v>
      </c>
      <c r="AH317" s="8">
        <v>19914</v>
      </c>
      <c r="AI317" s="8">
        <v>19986</v>
      </c>
      <c r="AJ317" s="8">
        <v>20110</v>
      </c>
      <c r="AK317" s="8">
        <v>20043</v>
      </c>
      <c r="AL317" s="8">
        <v>20132</v>
      </c>
      <c r="AM317" s="8">
        <v>19745</v>
      </c>
      <c r="AN317" s="8">
        <v>19813</v>
      </c>
      <c r="AO317" s="8">
        <v>19911</v>
      </c>
      <c r="AP317" s="9">
        <v>19900</v>
      </c>
    </row>
    <row r="318" spans="1:42" x14ac:dyDescent="0.25">
      <c r="A318" s="7" t="s">
        <v>438</v>
      </c>
      <c r="B318" s="12" t="s">
        <v>435</v>
      </c>
      <c r="C318" s="7">
        <v>20535</v>
      </c>
      <c r="D318" s="8">
        <v>21266</v>
      </c>
      <c r="E318" s="8">
        <v>21480</v>
      </c>
      <c r="F318" s="8">
        <v>21562</v>
      </c>
      <c r="G318" s="8">
        <v>21146</v>
      </c>
      <c r="H318" s="8">
        <v>21143</v>
      </c>
      <c r="I318" s="8">
        <v>21103</v>
      </c>
      <c r="J318" s="8">
        <v>20967</v>
      </c>
      <c r="K318" s="8">
        <v>20917</v>
      </c>
      <c r="L318" s="8">
        <v>20727</v>
      </c>
      <c r="M318" s="8">
        <v>21032</v>
      </c>
      <c r="N318" s="8">
        <v>21017</v>
      </c>
      <c r="O318" s="8">
        <v>20873</v>
      </c>
      <c r="P318" s="8">
        <v>20861</v>
      </c>
      <c r="Q318" s="8">
        <v>20860</v>
      </c>
      <c r="R318" s="8">
        <v>20773</v>
      </c>
      <c r="S318" s="8">
        <v>20691</v>
      </c>
      <c r="T318" s="8">
        <v>20597</v>
      </c>
      <c r="U318" s="8">
        <v>20833</v>
      </c>
      <c r="V318" s="8">
        <v>20691</v>
      </c>
      <c r="W318" s="8">
        <v>20603</v>
      </c>
      <c r="X318" s="8">
        <v>20640</v>
      </c>
      <c r="Y318" s="8">
        <v>20501</v>
      </c>
      <c r="Z318" s="8">
        <v>20436</v>
      </c>
      <c r="AA318" s="8">
        <v>20243</v>
      </c>
      <c r="AB318" s="8">
        <v>20264</v>
      </c>
      <c r="AC318" s="8">
        <v>20347</v>
      </c>
      <c r="AD318" s="8">
        <v>20205</v>
      </c>
      <c r="AE318" s="8">
        <v>20309</v>
      </c>
      <c r="AF318" s="8">
        <v>20225</v>
      </c>
      <c r="AG318" s="8">
        <v>20140</v>
      </c>
      <c r="AH318" s="8">
        <v>20048</v>
      </c>
      <c r="AI318" s="8">
        <v>20105</v>
      </c>
      <c r="AJ318" s="8">
        <v>19921</v>
      </c>
      <c r="AK318" s="8">
        <v>20167</v>
      </c>
      <c r="AL318" s="8">
        <v>20104</v>
      </c>
      <c r="AM318" s="8">
        <v>19911</v>
      </c>
      <c r="AN318" s="8">
        <v>20024</v>
      </c>
      <c r="AO318" s="8">
        <v>20074</v>
      </c>
      <c r="AP318" s="9">
        <v>19972</v>
      </c>
    </row>
    <row r="319" spans="1:42" x14ac:dyDescent="0.25">
      <c r="A319" s="7" t="s">
        <v>439</v>
      </c>
      <c r="B319" s="12" t="s">
        <v>440</v>
      </c>
      <c r="C319" s="7">
        <v>20346</v>
      </c>
      <c r="D319" s="8">
        <v>20525</v>
      </c>
      <c r="E319" s="8">
        <v>20648</v>
      </c>
      <c r="F319" s="8">
        <v>20909</v>
      </c>
      <c r="G319" s="8">
        <v>20759</v>
      </c>
      <c r="H319" s="8">
        <v>20541</v>
      </c>
      <c r="I319" s="8">
        <v>20589</v>
      </c>
      <c r="J319" s="8">
        <v>20712</v>
      </c>
      <c r="K319" s="8">
        <v>20620</v>
      </c>
      <c r="L319" s="8">
        <v>20371</v>
      </c>
      <c r="M319" s="8">
        <v>20467</v>
      </c>
      <c r="N319" s="8">
        <v>20449</v>
      </c>
      <c r="O319" s="8">
        <v>20240</v>
      </c>
      <c r="P319" s="8">
        <v>20320</v>
      </c>
      <c r="Q319" s="8">
        <v>20400</v>
      </c>
      <c r="R319" s="8">
        <v>20361</v>
      </c>
      <c r="S319" s="8">
        <v>20732</v>
      </c>
      <c r="T319" s="8">
        <v>20427</v>
      </c>
      <c r="U319" s="8">
        <v>20538</v>
      </c>
      <c r="V319" s="8">
        <v>20533</v>
      </c>
      <c r="W319" s="8">
        <v>20438</v>
      </c>
      <c r="X319" s="8">
        <v>20546</v>
      </c>
      <c r="Y319" s="8">
        <v>20451</v>
      </c>
      <c r="Z319" s="8">
        <v>20532</v>
      </c>
      <c r="AA319" s="8">
        <v>20235</v>
      </c>
      <c r="AB319" s="8">
        <v>20285</v>
      </c>
      <c r="AC319" s="8">
        <v>20204</v>
      </c>
      <c r="AD319" s="8">
        <v>20254</v>
      </c>
      <c r="AE319" s="8">
        <v>20329</v>
      </c>
      <c r="AF319" s="8">
        <v>20418</v>
      </c>
      <c r="AG319" s="8">
        <v>20086</v>
      </c>
      <c r="AH319" s="8">
        <v>20208</v>
      </c>
      <c r="AI319" s="8">
        <v>20245</v>
      </c>
      <c r="AJ319" s="8">
        <v>20195</v>
      </c>
      <c r="AK319" s="8">
        <v>20307</v>
      </c>
      <c r="AL319" s="8">
        <v>19974</v>
      </c>
      <c r="AM319" s="8">
        <v>19824</v>
      </c>
      <c r="AN319" s="8">
        <v>20165</v>
      </c>
      <c r="AO319" s="8">
        <v>19943</v>
      </c>
      <c r="AP319" s="9">
        <v>20178</v>
      </c>
    </row>
    <row r="320" spans="1:42" x14ac:dyDescent="0.25">
      <c r="A320" s="7" t="s">
        <v>441</v>
      </c>
      <c r="B320" s="12" t="s">
        <v>440</v>
      </c>
      <c r="C320" s="7">
        <v>19936</v>
      </c>
      <c r="D320" s="8">
        <v>20535</v>
      </c>
      <c r="E320" s="8">
        <v>20688</v>
      </c>
      <c r="F320" s="8">
        <v>20511</v>
      </c>
      <c r="G320" s="8">
        <v>20597</v>
      </c>
      <c r="H320" s="8">
        <v>20703</v>
      </c>
      <c r="I320" s="8">
        <v>20712</v>
      </c>
      <c r="J320" s="8">
        <v>20724</v>
      </c>
      <c r="K320" s="8">
        <v>20884</v>
      </c>
      <c r="L320" s="8">
        <v>20660</v>
      </c>
      <c r="M320" s="8">
        <v>20642</v>
      </c>
      <c r="N320" s="8">
        <v>20749</v>
      </c>
      <c r="O320" s="8">
        <v>20611</v>
      </c>
      <c r="P320" s="8">
        <v>20776</v>
      </c>
      <c r="Q320" s="8">
        <v>20618</v>
      </c>
      <c r="R320" s="8">
        <v>20354</v>
      </c>
      <c r="S320" s="8">
        <v>20341</v>
      </c>
      <c r="T320" s="8">
        <v>20740</v>
      </c>
      <c r="U320" s="8">
        <v>20298</v>
      </c>
      <c r="V320" s="8">
        <v>20309</v>
      </c>
      <c r="W320" s="8">
        <v>20386</v>
      </c>
      <c r="X320" s="8">
        <v>20478</v>
      </c>
      <c r="Y320" s="8">
        <v>20398</v>
      </c>
      <c r="Z320" s="8">
        <v>20083</v>
      </c>
      <c r="AA320" s="8">
        <v>20180</v>
      </c>
      <c r="AB320" s="8">
        <v>20497</v>
      </c>
      <c r="AC320" s="8">
        <v>20250</v>
      </c>
      <c r="AD320" s="8">
        <v>20152</v>
      </c>
      <c r="AE320" s="8">
        <v>20371</v>
      </c>
      <c r="AF320" s="8">
        <v>20115</v>
      </c>
      <c r="AG320" s="8">
        <v>20229</v>
      </c>
      <c r="AH320" s="8">
        <v>20167</v>
      </c>
      <c r="AI320" s="8">
        <v>20236</v>
      </c>
      <c r="AJ320" s="8">
        <v>20130</v>
      </c>
      <c r="AK320" s="8">
        <v>20124</v>
      </c>
      <c r="AL320" s="8">
        <v>20025</v>
      </c>
      <c r="AM320" s="8">
        <v>19954</v>
      </c>
      <c r="AN320" s="8">
        <v>19904</v>
      </c>
      <c r="AO320" s="8">
        <v>20108</v>
      </c>
      <c r="AP320" s="9">
        <v>20076</v>
      </c>
    </row>
    <row r="321" spans="1:42" x14ac:dyDescent="0.25">
      <c r="A321" s="7" t="s">
        <v>442</v>
      </c>
      <c r="B321" s="12" t="s">
        <v>440</v>
      </c>
      <c r="C321" s="7">
        <v>20622</v>
      </c>
      <c r="D321" s="8">
        <v>20642</v>
      </c>
      <c r="E321" s="8">
        <v>21250</v>
      </c>
      <c r="F321" s="8">
        <v>21134</v>
      </c>
      <c r="G321" s="8">
        <v>20927</v>
      </c>
      <c r="H321" s="8">
        <v>20647</v>
      </c>
      <c r="I321" s="8">
        <v>20725</v>
      </c>
      <c r="J321" s="8">
        <v>20895</v>
      </c>
      <c r="K321" s="8">
        <v>20897</v>
      </c>
      <c r="L321" s="8">
        <v>21021</v>
      </c>
      <c r="M321" s="8">
        <v>20998</v>
      </c>
      <c r="N321" s="8">
        <v>20748</v>
      </c>
      <c r="O321" s="8">
        <v>20889</v>
      </c>
      <c r="P321" s="8">
        <v>20622</v>
      </c>
      <c r="Q321" s="8">
        <v>20784</v>
      </c>
      <c r="R321" s="8">
        <v>20694</v>
      </c>
      <c r="S321" s="8">
        <v>21103</v>
      </c>
      <c r="T321" s="8">
        <v>20941</v>
      </c>
      <c r="U321" s="8">
        <v>20598</v>
      </c>
      <c r="V321" s="8">
        <v>20387</v>
      </c>
      <c r="W321" s="8">
        <v>20602</v>
      </c>
      <c r="X321" s="8">
        <v>20841</v>
      </c>
      <c r="Y321" s="8">
        <v>20599</v>
      </c>
      <c r="Z321" s="8">
        <v>20626</v>
      </c>
      <c r="AA321" s="8">
        <v>20720</v>
      </c>
      <c r="AB321" s="8">
        <v>20790</v>
      </c>
      <c r="AC321" s="8">
        <v>20547</v>
      </c>
      <c r="AD321" s="8">
        <v>20411</v>
      </c>
      <c r="AE321" s="8">
        <v>20502</v>
      </c>
      <c r="AF321" s="8">
        <v>20590</v>
      </c>
      <c r="AG321" s="8">
        <v>20515</v>
      </c>
      <c r="AH321" s="8">
        <v>20543</v>
      </c>
      <c r="AI321" s="8">
        <v>20398</v>
      </c>
      <c r="AJ321" s="8">
        <v>20419</v>
      </c>
      <c r="AK321" s="8">
        <v>20462</v>
      </c>
      <c r="AL321" s="8">
        <v>20247</v>
      </c>
      <c r="AM321" s="8">
        <v>20305</v>
      </c>
      <c r="AN321" s="8">
        <v>20392</v>
      </c>
      <c r="AO321" s="8">
        <v>20438</v>
      </c>
      <c r="AP321" s="9">
        <v>20418</v>
      </c>
    </row>
    <row r="322" spans="1:42" x14ac:dyDescent="0.25">
      <c r="A322" s="7" t="s">
        <v>443</v>
      </c>
      <c r="B322" s="12" t="s">
        <v>440</v>
      </c>
      <c r="C322" s="7">
        <v>19817</v>
      </c>
      <c r="D322" s="8">
        <v>20749</v>
      </c>
      <c r="E322" s="8">
        <v>21346</v>
      </c>
      <c r="F322" s="8">
        <v>21305</v>
      </c>
      <c r="G322" s="8">
        <v>20921</v>
      </c>
      <c r="H322" s="8">
        <v>21052</v>
      </c>
      <c r="I322" s="8">
        <v>20887</v>
      </c>
      <c r="J322" s="8">
        <v>20990</v>
      </c>
      <c r="K322" s="8">
        <v>20876</v>
      </c>
      <c r="L322" s="8">
        <v>21025</v>
      </c>
      <c r="M322" s="8">
        <v>21044</v>
      </c>
      <c r="N322" s="8">
        <v>20972</v>
      </c>
      <c r="O322" s="8">
        <v>20749</v>
      </c>
      <c r="P322" s="8">
        <v>20720</v>
      </c>
      <c r="Q322" s="8">
        <v>20951</v>
      </c>
      <c r="R322" s="8">
        <v>20952</v>
      </c>
      <c r="S322" s="8">
        <v>20563</v>
      </c>
      <c r="T322" s="8">
        <v>20892</v>
      </c>
      <c r="U322" s="8">
        <v>20648</v>
      </c>
      <c r="V322" s="8">
        <v>20648</v>
      </c>
      <c r="W322" s="8">
        <v>20598</v>
      </c>
      <c r="X322" s="8">
        <v>20489</v>
      </c>
      <c r="Y322" s="8">
        <v>20467</v>
      </c>
      <c r="Z322" s="8">
        <v>20495</v>
      </c>
      <c r="AA322" s="8">
        <v>20497</v>
      </c>
      <c r="AB322" s="8">
        <v>20338</v>
      </c>
      <c r="AC322" s="8">
        <v>20386</v>
      </c>
      <c r="AD322" s="8">
        <v>20533</v>
      </c>
      <c r="AE322" s="8">
        <v>20163</v>
      </c>
      <c r="AF322" s="8">
        <v>20243</v>
      </c>
      <c r="AG322" s="8">
        <v>20259</v>
      </c>
      <c r="AH322" s="8">
        <v>20107</v>
      </c>
      <c r="AI322" s="8">
        <v>20347</v>
      </c>
      <c r="AJ322" s="8">
        <v>20291</v>
      </c>
      <c r="AK322" s="8">
        <v>20163</v>
      </c>
      <c r="AL322" s="8">
        <v>20041</v>
      </c>
      <c r="AM322" s="8">
        <v>20316</v>
      </c>
      <c r="AN322" s="8">
        <v>20266</v>
      </c>
      <c r="AO322" s="8">
        <v>20035</v>
      </c>
      <c r="AP322" s="9">
        <v>20240</v>
      </c>
    </row>
    <row r="323" spans="1:42" x14ac:dyDescent="0.25">
      <c r="A323" s="7" t="s">
        <v>444</v>
      </c>
      <c r="B323" s="12" t="s">
        <v>445</v>
      </c>
      <c r="C323" s="7">
        <v>22282</v>
      </c>
      <c r="D323" s="8">
        <v>23290</v>
      </c>
      <c r="E323" s="8">
        <v>24353</v>
      </c>
      <c r="F323" s="8">
        <v>25261</v>
      </c>
      <c r="G323" s="8">
        <v>26126</v>
      </c>
      <c r="H323" s="8">
        <v>27136</v>
      </c>
      <c r="I323" s="8">
        <v>27793</v>
      </c>
      <c r="J323" s="8">
        <v>28492</v>
      </c>
      <c r="K323" s="8">
        <v>29519</v>
      </c>
      <c r="L323" s="8">
        <v>30085</v>
      </c>
      <c r="M323" s="8">
        <v>31056</v>
      </c>
      <c r="N323" s="8">
        <v>31865</v>
      </c>
      <c r="O323" s="8">
        <v>32570</v>
      </c>
      <c r="P323" s="8">
        <v>33338</v>
      </c>
      <c r="Q323" s="8">
        <v>34095</v>
      </c>
      <c r="R323" s="8">
        <v>35274</v>
      </c>
      <c r="S323" s="8">
        <v>35563</v>
      </c>
      <c r="T323" s="8">
        <v>36495</v>
      </c>
      <c r="U323" s="8">
        <v>37221</v>
      </c>
      <c r="V323" s="8">
        <v>38438</v>
      </c>
      <c r="W323" s="8">
        <v>38810</v>
      </c>
      <c r="X323" s="8">
        <v>39735</v>
      </c>
      <c r="Y323" s="8">
        <v>40331</v>
      </c>
      <c r="Z323" s="8">
        <v>41181</v>
      </c>
      <c r="AA323" s="8">
        <v>41704</v>
      </c>
      <c r="AB323" s="8">
        <v>42364</v>
      </c>
      <c r="AC323" s="8">
        <v>42959</v>
      </c>
      <c r="AD323" s="8">
        <v>44323</v>
      </c>
      <c r="AE323" s="8">
        <v>44720</v>
      </c>
      <c r="AF323" s="8">
        <v>45135</v>
      </c>
      <c r="AG323" s="8">
        <v>46311</v>
      </c>
      <c r="AH323" s="8">
        <v>46999</v>
      </c>
      <c r="AI323" s="8">
        <v>47372</v>
      </c>
      <c r="AJ323" s="8">
        <v>47888</v>
      </c>
      <c r="AK323" s="8">
        <v>48795</v>
      </c>
      <c r="AL323" s="8">
        <v>49896</v>
      </c>
      <c r="AM323" s="8">
        <v>50299</v>
      </c>
      <c r="AN323" s="8">
        <v>51714</v>
      </c>
      <c r="AO323" s="8">
        <v>52277</v>
      </c>
      <c r="AP323" s="9">
        <v>52860</v>
      </c>
    </row>
    <row r="324" spans="1:42" x14ac:dyDescent="0.25">
      <c r="A324" s="7" t="s">
        <v>446</v>
      </c>
      <c r="B324" s="12" t="s">
        <v>445</v>
      </c>
      <c r="C324" s="7">
        <v>22977</v>
      </c>
      <c r="D324" s="8">
        <v>24040</v>
      </c>
      <c r="E324" s="8">
        <v>25132</v>
      </c>
      <c r="F324" s="8">
        <v>25983</v>
      </c>
      <c r="G324" s="8">
        <v>26871</v>
      </c>
      <c r="H324" s="8">
        <v>27710</v>
      </c>
      <c r="I324" s="8">
        <v>28783</v>
      </c>
      <c r="J324" s="8">
        <v>29689</v>
      </c>
      <c r="K324" s="8">
        <v>30388</v>
      </c>
      <c r="L324" s="8">
        <v>31442</v>
      </c>
      <c r="M324" s="8">
        <v>32136</v>
      </c>
      <c r="N324" s="8">
        <v>33182</v>
      </c>
      <c r="O324" s="8">
        <v>34382</v>
      </c>
      <c r="P324" s="8">
        <v>34955</v>
      </c>
      <c r="Q324" s="8">
        <v>35534</v>
      </c>
      <c r="R324" s="8">
        <v>36457</v>
      </c>
      <c r="S324" s="8">
        <v>36691</v>
      </c>
      <c r="T324" s="8">
        <v>37835</v>
      </c>
      <c r="U324" s="8">
        <v>38623</v>
      </c>
      <c r="V324" s="8">
        <v>39355</v>
      </c>
      <c r="W324" s="8">
        <v>39993</v>
      </c>
      <c r="X324" s="8">
        <v>41121</v>
      </c>
      <c r="Y324" s="8">
        <v>41811</v>
      </c>
      <c r="Z324" s="8">
        <v>42468</v>
      </c>
      <c r="AA324" s="8">
        <v>43175</v>
      </c>
      <c r="AB324" s="8">
        <v>44128</v>
      </c>
      <c r="AC324" s="8">
        <v>44556</v>
      </c>
      <c r="AD324" s="8">
        <v>45446</v>
      </c>
      <c r="AE324" s="8">
        <v>46499</v>
      </c>
      <c r="AF324" s="8">
        <v>47022</v>
      </c>
      <c r="AG324" s="8">
        <v>47714</v>
      </c>
      <c r="AH324" s="8">
        <v>48513</v>
      </c>
      <c r="AI324" s="8">
        <v>49446</v>
      </c>
      <c r="AJ324" s="8">
        <v>49935</v>
      </c>
      <c r="AK324" s="8">
        <v>51031</v>
      </c>
      <c r="AL324" s="8">
        <v>51553</v>
      </c>
      <c r="AM324" s="8">
        <v>52786</v>
      </c>
      <c r="AN324" s="8">
        <v>53221</v>
      </c>
      <c r="AO324" s="8">
        <v>54350</v>
      </c>
      <c r="AP324" s="9">
        <v>55455</v>
      </c>
    </row>
    <row r="325" spans="1:42" x14ac:dyDescent="0.25">
      <c r="A325" s="7" t="s">
        <v>447</v>
      </c>
      <c r="B325" s="12" t="s">
        <v>445</v>
      </c>
      <c r="C325" s="7">
        <v>22268</v>
      </c>
      <c r="D325" s="8">
        <v>23428</v>
      </c>
      <c r="E325" s="8">
        <v>24590</v>
      </c>
      <c r="F325" s="8">
        <v>25259</v>
      </c>
      <c r="G325" s="8">
        <v>26343</v>
      </c>
      <c r="H325" s="8">
        <v>27438</v>
      </c>
      <c r="I325" s="8">
        <v>28155</v>
      </c>
      <c r="J325" s="8">
        <v>28997</v>
      </c>
      <c r="K325" s="8">
        <v>29822</v>
      </c>
      <c r="L325" s="8">
        <v>30690</v>
      </c>
      <c r="M325" s="8">
        <v>31662</v>
      </c>
      <c r="N325" s="8">
        <v>32413</v>
      </c>
      <c r="O325" s="8">
        <v>33132</v>
      </c>
      <c r="P325" s="8">
        <v>34115</v>
      </c>
      <c r="Q325" s="8">
        <v>34818</v>
      </c>
      <c r="R325" s="8">
        <v>35759</v>
      </c>
      <c r="S325" s="8">
        <v>36338</v>
      </c>
      <c r="T325" s="8">
        <v>37131</v>
      </c>
      <c r="U325" s="8">
        <v>37853</v>
      </c>
      <c r="V325" s="8">
        <v>38766</v>
      </c>
      <c r="W325" s="8">
        <v>39688</v>
      </c>
      <c r="X325" s="8">
        <v>40214</v>
      </c>
      <c r="Y325" s="8">
        <v>40940</v>
      </c>
      <c r="Z325" s="8">
        <v>41797</v>
      </c>
      <c r="AA325" s="8">
        <v>42407</v>
      </c>
      <c r="AB325" s="8">
        <v>43134</v>
      </c>
      <c r="AC325" s="8">
        <v>44159</v>
      </c>
      <c r="AD325" s="8">
        <v>44533</v>
      </c>
      <c r="AE325" s="8">
        <v>45541</v>
      </c>
      <c r="AF325" s="8">
        <v>45611</v>
      </c>
      <c r="AG325" s="8">
        <v>46967</v>
      </c>
      <c r="AH325" s="8">
        <v>47188</v>
      </c>
      <c r="AI325" s="8">
        <v>48516</v>
      </c>
      <c r="AJ325" s="8">
        <v>49383</v>
      </c>
      <c r="AK325" s="8">
        <v>49848</v>
      </c>
      <c r="AL325" s="8">
        <v>50107</v>
      </c>
      <c r="AM325" s="8">
        <v>51088</v>
      </c>
      <c r="AN325" s="8">
        <v>51805</v>
      </c>
      <c r="AO325" s="8">
        <v>52578</v>
      </c>
      <c r="AP325" s="9">
        <v>53462</v>
      </c>
    </row>
    <row r="326" spans="1:42" x14ac:dyDescent="0.25">
      <c r="A326" s="7" t="s">
        <v>448</v>
      </c>
      <c r="B326" s="12" t="s">
        <v>445</v>
      </c>
      <c r="C326" s="7">
        <v>22702</v>
      </c>
      <c r="D326" s="8">
        <v>23505</v>
      </c>
      <c r="E326" s="8">
        <v>24758</v>
      </c>
      <c r="F326" s="8">
        <v>25410</v>
      </c>
      <c r="G326" s="8">
        <v>26393</v>
      </c>
      <c r="H326" s="8">
        <v>27203</v>
      </c>
      <c r="I326" s="8">
        <v>28360</v>
      </c>
      <c r="J326" s="8">
        <v>29379</v>
      </c>
      <c r="K326" s="8">
        <v>30125</v>
      </c>
      <c r="L326" s="8">
        <v>30940</v>
      </c>
      <c r="M326" s="8">
        <v>31621</v>
      </c>
      <c r="N326" s="8">
        <v>32017</v>
      </c>
      <c r="O326" s="8">
        <v>33089</v>
      </c>
      <c r="P326" s="8">
        <v>34390</v>
      </c>
      <c r="Q326" s="8">
        <v>34832</v>
      </c>
      <c r="R326" s="8">
        <v>35740</v>
      </c>
      <c r="S326" s="8">
        <v>36641</v>
      </c>
      <c r="T326" s="8">
        <v>37722</v>
      </c>
      <c r="U326" s="8">
        <v>37720</v>
      </c>
      <c r="V326" s="8">
        <v>38985</v>
      </c>
      <c r="W326" s="8">
        <v>39670</v>
      </c>
      <c r="X326" s="8">
        <v>40238</v>
      </c>
      <c r="Y326" s="8">
        <v>41360</v>
      </c>
      <c r="Z326" s="8">
        <v>42026</v>
      </c>
      <c r="AA326" s="8">
        <v>42737</v>
      </c>
      <c r="AB326" s="8">
        <v>43307</v>
      </c>
      <c r="AC326" s="8">
        <v>43981</v>
      </c>
      <c r="AD326" s="8">
        <v>44862</v>
      </c>
      <c r="AE326" s="8">
        <v>45562</v>
      </c>
      <c r="AF326" s="8">
        <v>46302</v>
      </c>
      <c r="AG326" s="8">
        <v>46622</v>
      </c>
      <c r="AH326" s="8">
        <v>47812</v>
      </c>
      <c r="AI326" s="8">
        <v>48100</v>
      </c>
      <c r="AJ326" s="8">
        <v>48556</v>
      </c>
      <c r="AK326" s="8">
        <v>50196</v>
      </c>
      <c r="AL326" s="8">
        <v>50499</v>
      </c>
      <c r="AM326" s="8">
        <v>51106</v>
      </c>
      <c r="AN326" s="8">
        <v>52208</v>
      </c>
      <c r="AO326" s="8">
        <v>52874</v>
      </c>
      <c r="AP326" s="9">
        <v>53222</v>
      </c>
    </row>
    <row r="327" spans="1:42" x14ac:dyDescent="0.25">
      <c r="A327" s="7" t="s">
        <v>449</v>
      </c>
      <c r="B327" s="12" t="s">
        <v>450</v>
      </c>
      <c r="C327" s="7">
        <v>22021</v>
      </c>
      <c r="D327" s="8">
        <v>22594</v>
      </c>
      <c r="E327" s="8">
        <v>23314</v>
      </c>
      <c r="F327" s="8">
        <v>23893</v>
      </c>
      <c r="G327" s="8">
        <v>24103</v>
      </c>
      <c r="H327" s="8">
        <v>24700</v>
      </c>
      <c r="I327" s="8">
        <v>25436</v>
      </c>
      <c r="J327" s="8">
        <v>25672</v>
      </c>
      <c r="K327" s="8">
        <v>26048</v>
      </c>
      <c r="L327" s="8">
        <v>26318</v>
      </c>
      <c r="M327" s="8">
        <v>27096</v>
      </c>
      <c r="N327" s="8">
        <v>27254</v>
      </c>
      <c r="O327" s="8">
        <v>28111</v>
      </c>
      <c r="P327" s="8">
        <v>28701</v>
      </c>
      <c r="Q327" s="8">
        <v>28939</v>
      </c>
      <c r="R327" s="8">
        <v>29054</v>
      </c>
      <c r="S327" s="8">
        <v>29580</v>
      </c>
      <c r="T327" s="8">
        <v>29748</v>
      </c>
      <c r="U327" s="8">
        <v>30375</v>
      </c>
      <c r="V327" s="8">
        <v>30801</v>
      </c>
      <c r="W327" s="8">
        <v>31074</v>
      </c>
      <c r="X327" s="8">
        <v>31337</v>
      </c>
      <c r="Y327" s="8">
        <v>31798</v>
      </c>
      <c r="Z327" s="8">
        <v>32298</v>
      </c>
      <c r="AA327" s="8">
        <v>32579</v>
      </c>
      <c r="AB327" s="8">
        <v>33016</v>
      </c>
      <c r="AC327" s="8">
        <v>33745</v>
      </c>
      <c r="AD327" s="8">
        <v>33631</v>
      </c>
      <c r="AE327" s="8">
        <v>34113</v>
      </c>
      <c r="AF327" s="8">
        <v>34343</v>
      </c>
      <c r="AG327" s="8">
        <v>35344</v>
      </c>
      <c r="AH327" s="8">
        <v>35138</v>
      </c>
      <c r="AI327" s="8">
        <v>35515</v>
      </c>
      <c r="AJ327" s="8">
        <v>35799</v>
      </c>
      <c r="AK327" s="8">
        <v>36688</v>
      </c>
      <c r="AL327" s="8">
        <v>37078</v>
      </c>
      <c r="AM327" s="8">
        <v>37163</v>
      </c>
      <c r="AN327" s="8">
        <v>37471</v>
      </c>
      <c r="AO327" s="8">
        <v>38288</v>
      </c>
      <c r="AP327" s="9">
        <v>38596</v>
      </c>
    </row>
    <row r="328" spans="1:42" x14ac:dyDescent="0.25">
      <c r="A328" s="7" t="s">
        <v>451</v>
      </c>
      <c r="B328" s="12" t="s">
        <v>450</v>
      </c>
      <c r="C328" s="7">
        <v>21621</v>
      </c>
      <c r="D328" s="8">
        <v>22247</v>
      </c>
      <c r="E328" s="8">
        <v>22737</v>
      </c>
      <c r="F328" s="8">
        <v>23334</v>
      </c>
      <c r="G328" s="8">
        <v>23926</v>
      </c>
      <c r="H328" s="8">
        <v>24100</v>
      </c>
      <c r="I328" s="8">
        <v>24572</v>
      </c>
      <c r="J328" s="8">
        <v>24915</v>
      </c>
      <c r="K328" s="8">
        <v>25298</v>
      </c>
      <c r="L328" s="8">
        <v>26160</v>
      </c>
      <c r="M328" s="8">
        <v>26462</v>
      </c>
      <c r="N328" s="8">
        <v>26916</v>
      </c>
      <c r="O328" s="8">
        <v>27066</v>
      </c>
      <c r="P328" s="8">
        <v>27947</v>
      </c>
      <c r="Q328" s="8">
        <v>27949</v>
      </c>
      <c r="R328" s="8">
        <v>28491</v>
      </c>
      <c r="S328" s="8">
        <v>28864</v>
      </c>
      <c r="T328" s="8">
        <v>29568</v>
      </c>
      <c r="U328" s="8">
        <v>29433</v>
      </c>
      <c r="V328" s="8">
        <v>30107</v>
      </c>
      <c r="W328" s="8">
        <v>30305</v>
      </c>
      <c r="X328" s="8">
        <v>30728</v>
      </c>
      <c r="Y328" s="8">
        <v>31467</v>
      </c>
      <c r="Z328" s="8">
        <v>31511</v>
      </c>
      <c r="AA328" s="8">
        <v>31694</v>
      </c>
      <c r="AB328" s="8">
        <v>32241</v>
      </c>
      <c r="AC328" s="8">
        <v>32763</v>
      </c>
      <c r="AD328" s="8">
        <v>33080</v>
      </c>
      <c r="AE328" s="8">
        <v>33448</v>
      </c>
      <c r="AF328" s="8">
        <v>33812</v>
      </c>
      <c r="AG328" s="8">
        <v>33950</v>
      </c>
      <c r="AH328" s="8">
        <v>34299</v>
      </c>
      <c r="AI328" s="8">
        <v>35128</v>
      </c>
      <c r="AJ328" s="8">
        <v>35087</v>
      </c>
      <c r="AK328" s="8">
        <v>36117</v>
      </c>
      <c r="AL328" s="8">
        <v>35881</v>
      </c>
      <c r="AM328" s="8">
        <v>36881</v>
      </c>
      <c r="AN328" s="8">
        <v>37016</v>
      </c>
      <c r="AO328" s="8">
        <v>37345</v>
      </c>
      <c r="AP328" s="9">
        <v>37893</v>
      </c>
    </row>
    <row r="329" spans="1:42" x14ac:dyDescent="0.25">
      <c r="A329" s="7" t="s">
        <v>452</v>
      </c>
      <c r="B329" s="12" t="s">
        <v>450</v>
      </c>
      <c r="C329" s="7">
        <v>21015</v>
      </c>
      <c r="D329" s="8">
        <v>21337</v>
      </c>
      <c r="E329" s="8">
        <v>22079</v>
      </c>
      <c r="F329" s="8">
        <v>22723</v>
      </c>
      <c r="G329" s="8">
        <v>23162</v>
      </c>
      <c r="H329" s="8">
        <v>23687</v>
      </c>
      <c r="I329" s="8">
        <v>24342</v>
      </c>
      <c r="J329" s="8">
        <v>24703</v>
      </c>
      <c r="K329" s="8">
        <v>25144</v>
      </c>
      <c r="L329" s="8">
        <v>25583</v>
      </c>
      <c r="M329" s="8">
        <v>26080</v>
      </c>
      <c r="N329" s="8">
        <v>26473</v>
      </c>
      <c r="O329" s="8">
        <v>26766</v>
      </c>
      <c r="P329" s="8">
        <v>27327</v>
      </c>
      <c r="Q329" s="8">
        <v>27630</v>
      </c>
      <c r="R329" s="8">
        <v>28223</v>
      </c>
      <c r="S329" s="8">
        <v>28452</v>
      </c>
      <c r="T329" s="8">
        <v>29194</v>
      </c>
      <c r="U329" s="8">
        <v>29399</v>
      </c>
      <c r="V329" s="8">
        <v>29629</v>
      </c>
      <c r="W329" s="8">
        <v>30095</v>
      </c>
      <c r="X329" s="8">
        <v>30486</v>
      </c>
      <c r="Y329" s="8">
        <v>30849</v>
      </c>
      <c r="Z329" s="8">
        <v>31359</v>
      </c>
      <c r="AA329" s="8">
        <v>31893</v>
      </c>
      <c r="AB329" s="8">
        <v>31953</v>
      </c>
      <c r="AC329" s="8">
        <v>32513</v>
      </c>
      <c r="AD329" s="8">
        <v>33049</v>
      </c>
      <c r="AE329" s="8">
        <v>33087</v>
      </c>
      <c r="AF329" s="8">
        <v>33708</v>
      </c>
      <c r="AG329" s="8">
        <v>33664</v>
      </c>
      <c r="AH329" s="8">
        <v>34326</v>
      </c>
      <c r="AI329" s="8">
        <v>34244</v>
      </c>
      <c r="AJ329" s="8">
        <v>35120</v>
      </c>
      <c r="AK329" s="8">
        <v>35435</v>
      </c>
      <c r="AL329" s="8">
        <v>35583</v>
      </c>
      <c r="AM329" s="8">
        <v>36356</v>
      </c>
      <c r="AN329" s="8">
        <v>36459</v>
      </c>
      <c r="AO329" s="8">
        <v>36552</v>
      </c>
      <c r="AP329" s="9">
        <v>37216</v>
      </c>
    </row>
    <row r="330" spans="1:42" x14ac:dyDescent="0.25">
      <c r="A330" s="7" t="s">
        <v>453</v>
      </c>
      <c r="B330" s="12" t="s">
        <v>450</v>
      </c>
      <c r="C330" s="7">
        <v>21066</v>
      </c>
      <c r="D330" s="8">
        <v>21774</v>
      </c>
      <c r="E330" s="8">
        <v>22094</v>
      </c>
      <c r="F330" s="8">
        <v>22900</v>
      </c>
      <c r="G330" s="8">
        <v>23589</v>
      </c>
      <c r="H330" s="8">
        <v>23962</v>
      </c>
      <c r="I330" s="8">
        <v>24015</v>
      </c>
      <c r="J330" s="8">
        <v>24602</v>
      </c>
      <c r="K330" s="8">
        <v>25068</v>
      </c>
      <c r="L330" s="8">
        <v>25624</v>
      </c>
      <c r="M330" s="8">
        <v>25650</v>
      </c>
      <c r="N330" s="8">
        <v>26537</v>
      </c>
      <c r="O330" s="8">
        <v>27092</v>
      </c>
      <c r="P330" s="8">
        <v>27519</v>
      </c>
      <c r="Q330" s="8">
        <v>27786</v>
      </c>
      <c r="R330" s="8">
        <v>28210</v>
      </c>
      <c r="S330" s="8">
        <v>28604</v>
      </c>
      <c r="T330" s="8">
        <v>29116</v>
      </c>
      <c r="U330" s="8">
        <v>29320</v>
      </c>
      <c r="V330" s="8">
        <v>29729</v>
      </c>
      <c r="W330" s="8">
        <v>30229</v>
      </c>
      <c r="X330" s="8">
        <v>30641</v>
      </c>
      <c r="Y330" s="8">
        <v>30904</v>
      </c>
      <c r="Z330" s="8">
        <v>31200</v>
      </c>
      <c r="AA330" s="8">
        <v>31950</v>
      </c>
      <c r="AB330" s="8">
        <v>31849</v>
      </c>
      <c r="AC330" s="8">
        <v>32561</v>
      </c>
      <c r="AD330" s="8">
        <v>32903</v>
      </c>
      <c r="AE330" s="8">
        <v>33220</v>
      </c>
      <c r="AF330" s="8">
        <v>33529</v>
      </c>
      <c r="AG330" s="8">
        <v>33870</v>
      </c>
      <c r="AH330" s="8">
        <v>34545</v>
      </c>
      <c r="AI330" s="8">
        <v>34252</v>
      </c>
      <c r="AJ330" s="8">
        <v>35195</v>
      </c>
      <c r="AK330" s="8">
        <v>35726</v>
      </c>
      <c r="AL330" s="8">
        <v>36161</v>
      </c>
      <c r="AM330" s="8">
        <v>36378</v>
      </c>
      <c r="AN330" s="8">
        <v>36620</v>
      </c>
      <c r="AO330" s="8">
        <v>37231</v>
      </c>
      <c r="AP330" s="9">
        <v>37705</v>
      </c>
    </row>
    <row r="331" spans="1:42" x14ac:dyDescent="0.25">
      <c r="A331" s="7" t="s">
        <v>454</v>
      </c>
      <c r="B331" s="12" t="s">
        <v>455</v>
      </c>
      <c r="C331" s="7">
        <v>20749</v>
      </c>
      <c r="D331" s="8">
        <v>21084</v>
      </c>
      <c r="E331" s="8">
        <v>21353</v>
      </c>
      <c r="F331" s="8">
        <v>21697</v>
      </c>
      <c r="G331" s="8">
        <v>21854</v>
      </c>
      <c r="H331" s="8">
        <v>21934</v>
      </c>
      <c r="I331" s="8">
        <v>22433</v>
      </c>
      <c r="J331" s="8">
        <v>22408</v>
      </c>
      <c r="K331" s="8">
        <v>22658</v>
      </c>
      <c r="L331" s="8">
        <v>22883</v>
      </c>
      <c r="M331" s="8">
        <v>23109</v>
      </c>
      <c r="N331" s="8">
        <v>23439</v>
      </c>
      <c r="O331" s="8">
        <v>23467</v>
      </c>
      <c r="P331" s="8">
        <v>23896</v>
      </c>
      <c r="Q331" s="8">
        <v>24071</v>
      </c>
      <c r="R331" s="8">
        <v>24200</v>
      </c>
      <c r="S331" s="8">
        <v>24232</v>
      </c>
      <c r="T331" s="8">
        <v>24532</v>
      </c>
      <c r="U331" s="8">
        <v>24363</v>
      </c>
      <c r="V331" s="8">
        <v>24886</v>
      </c>
      <c r="W331" s="8">
        <v>25271</v>
      </c>
      <c r="X331" s="8">
        <v>25127</v>
      </c>
      <c r="Y331" s="8">
        <v>25353</v>
      </c>
      <c r="Z331" s="8">
        <v>25513</v>
      </c>
      <c r="AA331" s="8">
        <v>25788</v>
      </c>
      <c r="AB331" s="8">
        <v>25949</v>
      </c>
      <c r="AC331" s="8">
        <v>26611</v>
      </c>
      <c r="AD331" s="8">
        <v>26205</v>
      </c>
      <c r="AE331" s="8">
        <v>26707</v>
      </c>
      <c r="AF331" s="8">
        <v>26522</v>
      </c>
      <c r="AG331" s="8">
        <v>26905</v>
      </c>
      <c r="AH331" s="8">
        <v>26890</v>
      </c>
      <c r="AI331" s="8">
        <v>27115</v>
      </c>
      <c r="AJ331" s="8">
        <v>27251</v>
      </c>
      <c r="AK331" s="8">
        <v>27612</v>
      </c>
      <c r="AL331" s="8">
        <v>27844</v>
      </c>
      <c r="AM331" s="8">
        <v>28005</v>
      </c>
      <c r="AN331" s="8">
        <v>27733</v>
      </c>
      <c r="AO331" s="8">
        <v>28216</v>
      </c>
      <c r="AP331" s="9">
        <v>28690</v>
      </c>
    </row>
    <row r="332" spans="1:42" x14ac:dyDescent="0.25">
      <c r="A332" s="7" t="s">
        <v>456</v>
      </c>
      <c r="B332" s="12" t="s">
        <v>455</v>
      </c>
      <c r="C332" s="7">
        <v>20489</v>
      </c>
      <c r="D332" s="8">
        <v>20940</v>
      </c>
      <c r="E332" s="8">
        <v>21102</v>
      </c>
      <c r="F332" s="8">
        <v>21298</v>
      </c>
      <c r="G332" s="8">
        <v>21606</v>
      </c>
      <c r="H332" s="8">
        <v>21740</v>
      </c>
      <c r="I332" s="8">
        <v>22100</v>
      </c>
      <c r="J332" s="8">
        <v>22312</v>
      </c>
      <c r="K332" s="8">
        <v>22565</v>
      </c>
      <c r="L332" s="8">
        <v>22521</v>
      </c>
      <c r="M332" s="8">
        <v>22979</v>
      </c>
      <c r="N332" s="8">
        <v>22721</v>
      </c>
      <c r="O332" s="8">
        <v>23472</v>
      </c>
      <c r="P332" s="8">
        <v>23470</v>
      </c>
      <c r="Q332" s="8">
        <v>23661</v>
      </c>
      <c r="R332" s="8">
        <v>23960</v>
      </c>
      <c r="S332" s="8">
        <v>23800</v>
      </c>
      <c r="T332" s="8">
        <v>24094</v>
      </c>
      <c r="U332" s="8">
        <v>24572</v>
      </c>
      <c r="V332" s="8">
        <v>24634</v>
      </c>
      <c r="W332" s="8">
        <v>24948</v>
      </c>
      <c r="X332" s="8">
        <v>25047</v>
      </c>
      <c r="Y332" s="8">
        <v>24958</v>
      </c>
      <c r="Z332" s="8">
        <v>25183</v>
      </c>
      <c r="AA332" s="8">
        <v>25790</v>
      </c>
      <c r="AB332" s="8">
        <v>25929</v>
      </c>
      <c r="AC332" s="8">
        <v>25790</v>
      </c>
      <c r="AD332" s="8">
        <v>26331</v>
      </c>
      <c r="AE332" s="8">
        <v>26194</v>
      </c>
      <c r="AF332" s="8">
        <v>26353</v>
      </c>
      <c r="AG332" s="8">
        <v>26770</v>
      </c>
      <c r="AH332" s="8">
        <v>26947</v>
      </c>
      <c r="AI332" s="8">
        <v>27244</v>
      </c>
      <c r="AJ332" s="8">
        <v>27228</v>
      </c>
      <c r="AK332" s="8">
        <v>27058</v>
      </c>
      <c r="AL332" s="8">
        <v>27726</v>
      </c>
      <c r="AM332" s="8">
        <v>27536</v>
      </c>
      <c r="AN332" s="8">
        <v>27754</v>
      </c>
      <c r="AO332" s="8">
        <v>28090</v>
      </c>
      <c r="AP332" s="9">
        <v>28279</v>
      </c>
    </row>
    <row r="333" spans="1:42" x14ac:dyDescent="0.25">
      <c r="A333" s="7" t="s">
        <v>457</v>
      </c>
      <c r="B333" s="12" t="s">
        <v>455</v>
      </c>
      <c r="C333" s="7">
        <v>20711</v>
      </c>
      <c r="D333" s="8">
        <v>20962</v>
      </c>
      <c r="E333" s="8">
        <v>21327</v>
      </c>
      <c r="F333" s="8">
        <v>21643</v>
      </c>
      <c r="G333" s="8">
        <v>21900</v>
      </c>
      <c r="H333" s="8">
        <v>22464</v>
      </c>
      <c r="I333" s="8">
        <v>22428</v>
      </c>
      <c r="J333" s="8">
        <v>22568</v>
      </c>
      <c r="K333" s="8">
        <v>22938</v>
      </c>
      <c r="L333" s="8">
        <v>23005</v>
      </c>
      <c r="M333" s="8">
        <v>23317</v>
      </c>
      <c r="N333" s="8">
        <v>23467</v>
      </c>
      <c r="O333" s="8">
        <v>23754</v>
      </c>
      <c r="P333" s="8">
        <v>23624</v>
      </c>
      <c r="Q333" s="8">
        <v>23745</v>
      </c>
      <c r="R333" s="8">
        <v>24488</v>
      </c>
      <c r="S333" s="8">
        <v>24338</v>
      </c>
      <c r="T333" s="8">
        <v>24588</v>
      </c>
      <c r="U333" s="8">
        <v>24975</v>
      </c>
      <c r="V333" s="8">
        <v>25393</v>
      </c>
      <c r="W333" s="8">
        <v>25605</v>
      </c>
      <c r="X333" s="8">
        <v>25289</v>
      </c>
      <c r="Y333" s="8">
        <v>25854</v>
      </c>
      <c r="Z333" s="8">
        <v>25916</v>
      </c>
      <c r="AA333" s="8">
        <v>25857</v>
      </c>
      <c r="AB333" s="8">
        <v>26363</v>
      </c>
      <c r="AC333" s="8">
        <v>26163</v>
      </c>
      <c r="AD333" s="8">
        <v>26590</v>
      </c>
      <c r="AE333" s="8">
        <v>26627</v>
      </c>
      <c r="AF333" s="8">
        <v>26743</v>
      </c>
      <c r="AG333" s="8">
        <v>27323</v>
      </c>
      <c r="AH333" s="8">
        <v>27020</v>
      </c>
      <c r="AI333" s="8">
        <v>27509</v>
      </c>
      <c r="AJ333" s="8">
        <v>27791</v>
      </c>
      <c r="AK333" s="8">
        <v>27668</v>
      </c>
      <c r="AL333" s="8">
        <v>27753</v>
      </c>
      <c r="AM333" s="8">
        <v>27885</v>
      </c>
      <c r="AN333" s="8">
        <v>28416</v>
      </c>
      <c r="AO333" s="8">
        <v>28499</v>
      </c>
      <c r="AP333" s="9">
        <v>28629</v>
      </c>
    </row>
    <row r="334" spans="1:42" x14ac:dyDescent="0.25">
      <c r="A334" s="7" t="s">
        <v>458</v>
      </c>
      <c r="B334" s="12" t="s">
        <v>455</v>
      </c>
      <c r="C334" s="7">
        <v>21282</v>
      </c>
      <c r="D334" s="8">
        <v>21701</v>
      </c>
      <c r="E334" s="8">
        <v>21924</v>
      </c>
      <c r="F334" s="8">
        <v>21938</v>
      </c>
      <c r="G334" s="8">
        <v>22293</v>
      </c>
      <c r="H334" s="8">
        <v>22771</v>
      </c>
      <c r="I334" s="8">
        <v>22892</v>
      </c>
      <c r="J334" s="8">
        <v>22867</v>
      </c>
      <c r="K334" s="8">
        <v>23227</v>
      </c>
      <c r="L334" s="8">
        <v>23404</v>
      </c>
      <c r="M334" s="8">
        <v>23478</v>
      </c>
      <c r="N334" s="8">
        <v>24089</v>
      </c>
      <c r="O334" s="8">
        <v>24310</v>
      </c>
      <c r="P334" s="8">
        <v>24281</v>
      </c>
      <c r="Q334" s="8">
        <v>24714</v>
      </c>
      <c r="R334" s="8">
        <v>24531</v>
      </c>
      <c r="S334" s="8">
        <v>24832</v>
      </c>
      <c r="T334" s="8">
        <v>25057</v>
      </c>
      <c r="U334" s="8">
        <v>25289</v>
      </c>
      <c r="V334" s="8">
        <v>25615</v>
      </c>
      <c r="W334" s="8">
        <v>25455</v>
      </c>
      <c r="X334" s="8">
        <v>25736</v>
      </c>
      <c r="Y334" s="8">
        <v>26310</v>
      </c>
      <c r="Z334" s="8">
        <v>26229</v>
      </c>
      <c r="AA334" s="8">
        <v>26172</v>
      </c>
      <c r="AB334" s="8">
        <v>26538</v>
      </c>
      <c r="AC334" s="8">
        <v>26535</v>
      </c>
      <c r="AD334" s="8">
        <v>26832</v>
      </c>
      <c r="AE334" s="8">
        <v>26884</v>
      </c>
      <c r="AF334" s="8">
        <v>27081</v>
      </c>
      <c r="AG334" s="8">
        <v>27131</v>
      </c>
      <c r="AH334" s="8">
        <v>27464</v>
      </c>
      <c r="AI334" s="8">
        <v>27544</v>
      </c>
      <c r="AJ334" s="8">
        <v>27632</v>
      </c>
      <c r="AK334" s="8">
        <v>28247</v>
      </c>
      <c r="AL334" s="8">
        <v>28498</v>
      </c>
      <c r="AM334" s="8">
        <v>28135</v>
      </c>
      <c r="AN334" s="8">
        <v>28445</v>
      </c>
      <c r="AO334" s="8">
        <v>28976</v>
      </c>
      <c r="AP334" s="9">
        <v>29039</v>
      </c>
    </row>
    <row r="335" spans="1:42" x14ac:dyDescent="0.25">
      <c r="A335" s="7" t="s">
        <v>459</v>
      </c>
      <c r="B335" s="12" t="s">
        <v>460</v>
      </c>
      <c r="C335" s="7">
        <v>20820</v>
      </c>
      <c r="D335" s="8">
        <v>21036</v>
      </c>
      <c r="E335" s="8">
        <v>21145</v>
      </c>
      <c r="F335" s="8">
        <v>21347</v>
      </c>
      <c r="G335" s="8">
        <v>21419</v>
      </c>
      <c r="H335" s="8">
        <v>21750</v>
      </c>
      <c r="I335" s="8">
        <v>21635</v>
      </c>
      <c r="J335" s="8">
        <v>21629</v>
      </c>
      <c r="K335" s="8">
        <v>21987</v>
      </c>
      <c r="L335" s="8">
        <v>21903</v>
      </c>
      <c r="M335" s="8">
        <v>22086</v>
      </c>
      <c r="N335" s="8">
        <v>22075</v>
      </c>
      <c r="O335" s="8">
        <v>22178</v>
      </c>
      <c r="P335" s="8">
        <v>22176</v>
      </c>
      <c r="Q335" s="8">
        <v>22368</v>
      </c>
      <c r="R335" s="8">
        <v>22667</v>
      </c>
      <c r="S335" s="8">
        <v>22790</v>
      </c>
      <c r="T335" s="8">
        <v>22562</v>
      </c>
      <c r="U335" s="8">
        <v>22905</v>
      </c>
      <c r="V335" s="8">
        <v>22883</v>
      </c>
      <c r="W335" s="8">
        <v>22971</v>
      </c>
      <c r="X335" s="8">
        <v>23104</v>
      </c>
      <c r="Y335" s="8">
        <v>23116</v>
      </c>
      <c r="Z335" s="8">
        <v>23242</v>
      </c>
      <c r="AA335" s="8">
        <v>23322</v>
      </c>
      <c r="AB335" s="8">
        <v>23316</v>
      </c>
      <c r="AC335" s="8">
        <v>23608</v>
      </c>
      <c r="AD335" s="8">
        <v>23605</v>
      </c>
      <c r="AE335" s="8">
        <v>23696</v>
      </c>
      <c r="AF335" s="8">
        <v>23614</v>
      </c>
      <c r="AG335" s="8">
        <v>23830</v>
      </c>
      <c r="AH335" s="8">
        <v>24040</v>
      </c>
      <c r="AI335" s="8">
        <v>24000</v>
      </c>
      <c r="AJ335" s="8">
        <v>23959</v>
      </c>
      <c r="AK335" s="8">
        <v>24183</v>
      </c>
      <c r="AL335" s="8">
        <v>24134</v>
      </c>
      <c r="AM335" s="8">
        <v>24513</v>
      </c>
      <c r="AN335" s="8">
        <v>24282</v>
      </c>
      <c r="AO335" s="8">
        <v>24759</v>
      </c>
      <c r="AP335" s="9">
        <v>24661</v>
      </c>
    </row>
    <row r="336" spans="1:42" x14ac:dyDescent="0.25">
      <c r="A336" s="7" t="s">
        <v>461</v>
      </c>
      <c r="B336" s="12" t="s">
        <v>460</v>
      </c>
      <c r="C336" s="7">
        <v>21618</v>
      </c>
      <c r="D336" s="8">
        <v>21678</v>
      </c>
      <c r="E336" s="8">
        <v>21956</v>
      </c>
      <c r="F336" s="8">
        <v>22043</v>
      </c>
      <c r="G336" s="8">
        <v>22343</v>
      </c>
      <c r="H336" s="8">
        <v>22641</v>
      </c>
      <c r="I336" s="8">
        <v>22206</v>
      </c>
      <c r="J336" s="8">
        <v>22413</v>
      </c>
      <c r="K336" s="8">
        <v>22646</v>
      </c>
      <c r="L336" s="8">
        <v>22718</v>
      </c>
      <c r="M336" s="8">
        <v>22570</v>
      </c>
      <c r="N336" s="8">
        <v>22687</v>
      </c>
      <c r="O336" s="8">
        <v>22981</v>
      </c>
      <c r="P336" s="8">
        <v>23125</v>
      </c>
      <c r="Q336" s="8">
        <v>22985</v>
      </c>
      <c r="R336" s="8">
        <v>23185</v>
      </c>
      <c r="S336" s="8">
        <v>23033</v>
      </c>
      <c r="T336" s="8">
        <v>23197</v>
      </c>
      <c r="U336" s="8">
        <v>23509</v>
      </c>
      <c r="V336" s="8">
        <v>23473</v>
      </c>
      <c r="W336" s="8">
        <v>23228</v>
      </c>
      <c r="X336" s="8">
        <v>23765</v>
      </c>
      <c r="Y336" s="8">
        <v>23664</v>
      </c>
      <c r="Z336" s="8">
        <v>23801</v>
      </c>
      <c r="AA336" s="8">
        <v>23938</v>
      </c>
      <c r="AB336" s="8">
        <v>23540</v>
      </c>
      <c r="AC336" s="8">
        <v>23907</v>
      </c>
      <c r="AD336" s="8">
        <v>23872</v>
      </c>
      <c r="AE336" s="8">
        <v>23953</v>
      </c>
      <c r="AF336" s="8">
        <v>24261</v>
      </c>
      <c r="AG336" s="8">
        <v>24269</v>
      </c>
      <c r="AH336" s="8">
        <v>24261</v>
      </c>
      <c r="AI336" s="8">
        <v>24293</v>
      </c>
      <c r="AJ336" s="8">
        <v>24336</v>
      </c>
      <c r="AK336" s="8">
        <v>24408</v>
      </c>
      <c r="AL336" s="8">
        <v>24413</v>
      </c>
      <c r="AM336" s="8">
        <v>24514</v>
      </c>
      <c r="AN336" s="8">
        <v>24578</v>
      </c>
      <c r="AO336" s="8">
        <v>24885</v>
      </c>
      <c r="AP336" s="9">
        <v>24644</v>
      </c>
    </row>
    <row r="337" spans="1:42" x14ac:dyDescent="0.25">
      <c r="A337" s="7" t="s">
        <v>462</v>
      </c>
      <c r="B337" s="12" t="s">
        <v>460</v>
      </c>
      <c r="C337" s="7">
        <v>20880</v>
      </c>
      <c r="D337" s="8">
        <v>21178</v>
      </c>
      <c r="E337" s="8">
        <v>21328</v>
      </c>
      <c r="F337" s="8">
        <v>21384</v>
      </c>
      <c r="G337" s="8">
        <v>21784</v>
      </c>
      <c r="H337" s="8">
        <v>21779</v>
      </c>
      <c r="I337" s="8">
        <v>21713</v>
      </c>
      <c r="J337" s="8">
        <v>21765</v>
      </c>
      <c r="K337" s="8">
        <v>22269</v>
      </c>
      <c r="L337" s="8">
        <v>22398</v>
      </c>
      <c r="M337" s="8">
        <v>22374</v>
      </c>
      <c r="N337" s="8">
        <v>22650</v>
      </c>
      <c r="O337" s="8">
        <v>22651</v>
      </c>
      <c r="P337" s="8">
        <v>22481</v>
      </c>
      <c r="Q337" s="8">
        <v>22385</v>
      </c>
      <c r="R337" s="8">
        <v>22919</v>
      </c>
      <c r="S337" s="8">
        <v>23049</v>
      </c>
      <c r="T337" s="8">
        <v>23136</v>
      </c>
      <c r="U337" s="8">
        <v>23228</v>
      </c>
      <c r="V337" s="8">
        <v>23215</v>
      </c>
      <c r="W337" s="8">
        <v>23404</v>
      </c>
      <c r="X337" s="8">
        <v>23490</v>
      </c>
      <c r="Y337" s="8">
        <v>23545</v>
      </c>
      <c r="Z337" s="8">
        <v>23566</v>
      </c>
      <c r="AA337" s="8">
        <v>23977</v>
      </c>
      <c r="AB337" s="8">
        <v>23605</v>
      </c>
      <c r="AC337" s="8">
        <v>23648</v>
      </c>
      <c r="AD337" s="8">
        <v>24207</v>
      </c>
      <c r="AE337" s="8">
        <v>24112</v>
      </c>
      <c r="AF337" s="8">
        <v>24296</v>
      </c>
      <c r="AG337" s="8">
        <v>24169</v>
      </c>
      <c r="AH337" s="8">
        <v>24410</v>
      </c>
      <c r="AI337" s="8">
        <v>24193</v>
      </c>
      <c r="AJ337" s="8">
        <v>24513</v>
      </c>
      <c r="AK337" s="8">
        <v>24828</v>
      </c>
      <c r="AL337" s="8">
        <v>24699</v>
      </c>
      <c r="AM337" s="8">
        <v>24869</v>
      </c>
      <c r="AN337" s="8">
        <v>25081</v>
      </c>
      <c r="AO337" s="8">
        <v>24896</v>
      </c>
      <c r="AP337" s="9">
        <v>25193</v>
      </c>
    </row>
    <row r="338" spans="1:42" x14ac:dyDescent="0.25">
      <c r="A338" s="7" t="s">
        <v>463</v>
      </c>
      <c r="B338" s="12" t="s">
        <v>460</v>
      </c>
      <c r="C338" s="7">
        <v>21688</v>
      </c>
      <c r="D338" s="8">
        <v>21697</v>
      </c>
      <c r="E338" s="8">
        <v>21660</v>
      </c>
      <c r="F338" s="8">
        <v>21658</v>
      </c>
      <c r="G338" s="8">
        <v>21511</v>
      </c>
      <c r="H338" s="8">
        <v>21954</v>
      </c>
      <c r="I338" s="8">
        <v>22203</v>
      </c>
      <c r="J338" s="8">
        <v>22320</v>
      </c>
      <c r="K338" s="8">
        <v>22183</v>
      </c>
      <c r="L338" s="8">
        <v>22695</v>
      </c>
      <c r="M338" s="8">
        <v>22326</v>
      </c>
      <c r="N338" s="8">
        <v>22409</v>
      </c>
      <c r="O338" s="8">
        <v>22304</v>
      </c>
      <c r="P338" s="8">
        <v>22552</v>
      </c>
      <c r="Q338" s="8">
        <v>22738</v>
      </c>
      <c r="R338" s="8">
        <v>22718</v>
      </c>
      <c r="S338" s="8">
        <v>22679</v>
      </c>
      <c r="T338" s="8">
        <v>22790</v>
      </c>
      <c r="U338" s="8">
        <v>22975</v>
      </c>
      <c r="V338" s="8">
        <v>22828</v>
      </c>
      <c r="W338" s="8">
        <v>22807</v>
      </c>
      <c r="X338" s="8">
        <v>22940</v>
      </c>
      <c r="Y338" s="8">
        <v>22980</v>
      </c>
      <c r="Z338" s="8">
        <v>23213</v>
      </c>
      <c r="AA338" s="8">
        <v>23460</v>
      </c>
      <c r="AB338" s="8">
        <v>23238</v>
      </c>
      <c r="AC338" s="8">
        <v>23407</v>
      </c>
      <c r="AD338" s="8">
        <v>23337</v>
      </c>
      <c r="AE338" s="8">
        <v>23508</v>
      </c>
      <c r="AF338" s="8">
        <v>23485</v>
      </c>
      <c r="AG338" s="8">
        <v>23615</v>
      </c>
      <c r="AH338" s="8">
        <v>23530</v>
      </c>
      <c r="AI338" s="8">
        <v>23947</v>
      </c>
      <c r="AJ338" s="8">
        <v>23877</v>
      </c>
      <c r="AK338" s="8">
        <v>23678</v>
      </c>
      <c r="AL338" s="8">
        <v>23977</v>
      </c>
      <c r="AM338" s="8">
        <v>24039</v>
      </c>
      <c r="AN338" s="8">
        <v>23963</v>
      </c>
      <c r="AO338" s="8">
        <v>24045</v>
      </c>
      <c r="AP338" s="9">
        <v>24020</v>
      </c>
    </row>
    <row r="339" spans="1:42" x14ac:dyDescent="0.25">
      <c r="A339" s="7" t="s">
        <v>464</v>
      </c>
      <c r="B339" s="12" t="s">
        <v>465</v>
      </c>
      <c r="C339" s="7">
        <v>20307</v>
      </c>
      <c r="D339" s="8">
        <v>20409</v>
      </c>
      <c r="E339" s="8">
        <v>20618</v>
      </c>
      <c r="F339" s="8">
        <v>20549</v>
      </c>
      <c r="G339" s="8">
        <v>20750</v>
      </c>
      <c r="H339" s="8">
        <v>20994</v>
      </c>
      <c r="I339" s="8">
        <v>20920</v>
      </c>
      <c r="J339" s="8">
        <v>21102</v>
      </c>
      <c r="K339" s="8">
        <v>21375</v>
      </c>
      <c r="L339" s="8">
        <v>21163</v>
      </c>
      <c r="M339" s="8">
        <v>21327</v>
      </c>
      <c r="N339" s="8">
        <v>21528</v>
      </c>
      <c r="O339" s="8">
        <v>21667</v>
      </c>
      <c r="P339" s="8">
        <v>21747</v>
      </c>
      <c r="Q339" s="8">
        <v>21545</v>
      </c>
      <c r="R339" s="8">
        <v>22079</v>
      </c>
      <c r="S339" s="8">
        <v>22150</v>
      </c>
      <c r="T339" s="8">
        <v>22085</v>
      </c>
      <c r="U339" s="8">
        <v>22320</v>
      </c>
      <c r="V339" s="8">
        <v>22405</v>
      </c>
      <c r="W339" s="8">
        <v>22389</v>
      </c>
      <c r="X339" s="8">
        <v>22696</v>
      </c>
      <c r="Y339" s="8">
        <v>22586</v>
      </c>
      <c r="Z339" s="8">
        <v>22681</v>
      </c>
      <c r="AA339" s="8">
        <v>22840</v>
      </c>
      <c r="AB339" s="8">
        <v>22836</v>
      </c>
      <c r="AC339" s="8">
        <v>23009</v>
      </c>
      <c r="AD339" s="8">
        <v>22977</v>
      </c>
      <c r="AE339" s="8">
        <v>23153</v>
      </c>
      <c r="AF339" s="8">
        <v>23126</v>
      </c>
      <c r="AG339" s="8">
        <v>23266</v>
      </c>
      <c r="AH339" s="8">
        <v>23445</v>
      </c>
      <c r="AI339" s="8">
        <v>23535</v>
      </c>
      <c r="AJ339" s="8">
        <v>23354</v>
      </c>
      <c r="AK339" s="8">
        <v>23706</v>
      </c>
      <c r="AL339" s="8">
        <v>23782</v>
      </c>
      <c r="AM339" s="8">
        <v>23923</v>
      </c>
      <c r="AN339" s="8">
        <v>23617</v>
      </c>
      <c r="AO339" s="8">
        <v>24023</v>
      </c>
      <c r="AP339" s="9">
        <v>24052</v>
      </c>
    </row>
    <row r="340" spans="1:42" x14ac:dyDescent="0.25">
      <c r="A340" s="7" t="s">
        <v>466</v>
      </c>
      <c r="B340" s="12" t="s">
        <v>465</v>
      </c>
      <c r="C340" s="7">
        <v>20919</v>
      </c>
      <c r="D340" s="8">
        <v>21038</v>
      </c>
      <c r="E340" s="8">
        <v>20904</v>
      </c>
      <c r="F340" s="8">
        <v>21396</v>
      </c>
      <c r="G340" s="8">
        <v>21413</v>
      </c>
      <c r="H340" s="8">
        <v>21612</v>
      </c>
      <c r="I340" s="8">
        <v>21923</v>
      </c>
      <c r="J340" s="8">
        <v>21586</v>
      </c>
      <c r="K340" s="8">
        <v>21810</v>
      </c>
      <c r="L340" s="8">
        <v>21677</v>
      </c>
      <c r="M340" s="8">
        <v>21933</v>
      </c>
      <c r="N340" s="8">
        <v>22023</v>
      </c>
      <c r="O340" s="8">
        <v>21943</v>
      </c>
      <c r="P340" s="8">
        <v>22385</v>
      </c>
      <c r="Q340" s="8">
        <v>22402</v>
      </c>
      <c r="R340" s="8">
        <v>22743</v>
      </c>
      <c r="S340" s="8">
        <v>22438</v>
      </c>
      <c r="T340" s="8">
        <v>22301</v>
      </c>
      <c r="U340" s="8">
        <v>22449</v>
      </c>
      <c r="V340" s="8">
        <v>22818</v>
      </c>
      <c r="W340" s="8">
        <v>22969</v>
      </c>
      <c r="X340" s="8">
        <v>23053</v>
      </c>
      <c r="Y340" s="8">
        <v>22824</v>
      </c>
      <c r="Z340" s="8">
        <v>22979</v>
      </c>
      <c r="AA340" s="8">
        <v>23018</v>
      </c>
      <c r="AB340" s="8">
        <v>23311</v>
      </c>
      <c r="AC340" s="8">
        <v>23297</v>
      </c>
      <c r="AD340" s="8">
        <v>23396</v>
      </c>
      <c r="AE340" s="8">
        <v>23469</v>
      </c>
      <c r="AF340" s="8">
        <v>23408</v>
      </c>
      <c r="AG340" s="8">
        <v>23475</v>
      </c>
      <c r="AH340" s="8">
        <v>23472</v>
      </c>
      <c r="AI340" s="8">
        <v>23416</v>
      </c>
      <c r="AJ340" s="8">
        <v>23490</v>
      </c>
      <c r="AK340" s="8">
        <v>23676</v>
      </c>
      <c r="AL340" s="8">
        <v>23847</v>
      </c>
      <c r="AM340" s="8">
        <v>24095</v>
      </c>
      <c r="AN340" s="8">
        <v>23862</v>
      </c>
      <c r="AO340" s="8">
        <v>24269</v>
      </c>
      <c r="AP340" s="9">
        <v>24084</v>
      </c>
    </row>
    <row r="341" spans="1:42" x14ac:dyDescent="0.25">
      <c r="A341" s="7" t="s">
        <v>467</v>
      </c>
      <c r="B341" s="12" t="s">
        <v>465</v>
      </c>
      <c r="C341" s="7">
        <v>20165</v>
      </c>
      <c r="D341" s="8">
        <v>20475</v>
      </c>
      <c r="E341" s="8">
        <v>20796</v>
      </c>
      <c r="F341" s="8">
        <v>20779</v>
      </c>
      <c r="G341" s="8">
        <v>20912</v>
      </c>
      <c r="H341" s="8">
        <v>21129</v>
      </c>
      <c r="I341" s="8">
        <v>21435</v>
      </c>
      <c r="J341" s="8">
        <v>21399</v>
      </c>
      <c r="K341" s="8">
        <v>21315</v>
      </c>
      <c r="L341" s="8">
        <v>21839</v>
      </c>
      <c r="M341" s="8">
        <v>21769</v>
      </c>
      <c r="N341" s="8">
        <v>22020</v>
      </c>
      <c r="O341" s="8">
        <v>21879</v>
      </c>
      <c r="P341" s="8">
        <v>22000</v>
      </c>
      <c r="Q341" s="8">
        <v>22173</v>
      </c>
      <c r="R341" s="8">
        <v>22181</v>
      </c>
      <c r="S341" s="8">
        <v>22359</v>
      </c>
      <c r="T341" s="8">
        <v>22513</v>
      </c>
      <c r="U341" s="8">
        <v>22712</v>
      </c>
      <c r="V341" s="8">
        <v>22864</v>
      </c>
      <c r="W341" s="8">
        <v>22920</v>
      </c>
      <c r="X341" s="8">
        <v>22735</v>
      </c>
      <c r="Y341" s="8">
        <v>22935</v>
      </c>
      <c r="Z341" s="8">
        <v>22925</v>
      </c>
      <c r="AA341" s="8">
        <v>22961</v>
      </c>
      <c r="AB341" s="8">
        <v>23228</v>
      </c>
      <c r="AC341" s="8">
        <v>23201</v>
      </c>
      <c r="AD341" s="8">
        <v>23117</v>
      </c>
      <c r="AE341" s="8">
        <v>23584</v>
      </c>
      <c r="AF341" s="8">
        <v>23432</v>
      </c>
      <c r="AG341" s="8">
        <v>23698</v>
      </c>
      <c r="AH341" s="8">
        <v>23709</v>
      </c>
      <c r="AI341" s="8">
        <v>23588</v>
      </c>
      <c r="AJ341" s="8">
        <v>23878</v>
      </c>
      <c r="AK341" s="8">
        <v>23919</v>
      </c>
      <c r="AL341" s="8">
        <v>23810</v>
      </c>
      <c r="AM341" s="8">
        <v>24031</v>
      </c>
      <c r="AN341" s="8">
        <v>24221</v>
      </c>
      <c r="AO341" s="8">
        <v>24300</v>
      </c>
      <c r="AP341" s="9">
        <v>24531</v>
      </c>
    </row>
    <row r="342" spans="1:42" x14ac:dyDescent="0.25">
      <c r="A342" s="7" t="s">
        <v>468</v>
      </c>
      <c r="B342" s="12" t="s">
        <v>465</v>
      </c>
      <c r="C342" s="7">
        <v>19159</v>
      </c>
      <c r="D342" s="8">
        <v>19328</v>
      </c>
      <c r="E342" s="8">
        <v>19402</v>
      </c>
      <c r="F342" s="8">
        <v>19633</v>
      </c>
      <c r="G342" s="8">
        <v>19803</v>
      </c>
      <c r="H342" s="8">
        <v>19943</v>
      </c>
      <c r="I342" s="8">
        <v>20441</v>
      </c>
      <c r="J342" s="8">
        <v>20140</v>
      </c>
      <c r="K342" s="8">
        <v>20376</v>
      </c>
      <c r="L342" s="8">
        <v>20638</v>
      </c>
      <c r="M342" s="8">
        <v>20725</v>
      </c>
      <c r="N342" s="8">
        <v>21159</v>
      </c>
      <c r="O342" s="8">
        <v>21275</v>
      </c>
      <c r="P342" s="8">
        <v>21176</v>
      </c>
      <c r="Q342" s="8">
        <v>21585</v>
      </c>
      <c r="R342" s="8">
        <v>21379</v>
      </c>
      <c r="S342" s="8">
        <v>21546</v>
      </c>
      <c r="T342" s="8">
        <v>21918</v>
      </c>
      <c r="U342" s="8">
        <v>21773</v>
      </c>
      <c r="V342" s="8">
        <v>21943</v>
      </c>
      <c r="W342" s="8">
        <v>21972</v>
      </c>
      <c r="X342" s="8">
        <v>21997</v>
      </c>
      <c r="Y342" s="8">
        <v>22225</v>
      </c>
      <c r="Z342" s="8">
        <v>22509</v>
      </c>
      <c r="AA342" s="8">
        <v>22262</v>
      </c>
      <c r="AB342" s="8">
        <v>22513</v>
      </c>
      <c r="AC342" s="8">
        <v>22861</v>
      </c>
      <c r="AD342" s="8">
        <v>22760</v>
      </c>
      <c r="AE342" s="8">
        <v>23002</v>
      </c>
      <c r="AF342" s="8">
        <v>22969</v>
      </c>
      <c r="AG342" s="8">
        <v>23076</v>
      </c>
      <c r="AH342" s="8">
        <v>23351</v>
      </c>
      <c r="AI342" s="8">
        <v>23036</v>
      </c>
      <c r="AJ342" s="8">
        <v>23373</v>
      </c>
      <c r="AK342" s="8">
        <v>23539</v>
      </c>
      <c r="AL342" s="8">
        <v>23729</v>
      </c>
      <c r="AM342" s="8">
        <v>23786</v>
      </c>
      <c r="AN342" s="8">
        <v>24001</v>
      </c>
      <c r="AO342" s="8">
        <v>23711</v>
      </c>
      <c r="AP342" s="9">
        <v>23987</v>
      </c>
    </row>
    <row r="343" spans="1:42" x14ac:dyDescent="0.25">
      <c r="A343" s="7" t="s">
        <v>469</v>
      </c>
      <c r="B343" s="12" t="s">
        <v>470</v>
      </c>
      <c r="C343" s="7">
        <v>20788</v>
      </c>
      <c r="D343" s="8">
        <v>20880</v>
      </c>
      <c r="E343" s="8">
        <v>20982</v>
      </c>
      <c r="F343" s="8">
        <v>21166</v>
      </c>
      <c r="G343" s="8">
        <v>21021</v>
      </c>
      <c r="H343" s="8">
        <v>21350</v>
      </c>
      <c r="I343" s="8">
        <v>21344</v>
      </c>
      <c r="J343" s="8">
        <v>21455</v>
      </c>
      <c r="K343" s="8">
        <v>21492</v>
      </c>
      <c r="L343" s="8">
        <v>21612</v>
      </c>
      <c r="M343" s="8">
        <v>21521</v>
      </c>
      <c r="N343" s="8">
        <v>21569</v>
      </c>
      <c r="O343" s="8">
        <v>21611</v>
      </c>
      <c r="P343" s="8">
        <v>21756</v>
      </c>
      <c r="Q343" s="8">
        <v>21704</v>
      </c>
      <c r="R343" s="8">
        <v>21697</v>
      </c>
      <c r="S343" s="8">
        <v>21950</v>
      </c>
      <c r="T343" s="8">
        <v>22060</v>
      </c>
      <c r="U343" s="8">
        <v>21994</v>
      </c>
      <c r="V343" s="8">
        <v>21841</v>
      </c>
      <c r="W343" s="8">
        <v>21933</v>
      </c>
      <c r="X343" s="8">
        <v>22198</v>
      </c>
      <c r="Y343" s="8">
        <v>22101</v>
      </c>
      <c r="Z343" s="8">
        <v>22138</v>
      </c>
      <c r="AA343" s="8">
        <v>22404</v>
      </c>
      <c r="AB343" s="8">
        <v>22019</v>
      </c>
      <c r="AC343" s="8">
        <v>21930</v>
      </c>
      <c r="AD343" s="8">
        <v>22262</v>
      </c>
      <c r="AE343" s="8">
        <v>22276</v>
      </c>
      <c r="AF343" s="8">
        <v>22349</v>
      </c>
      <c r="AG343" s="8">
        <v>22366</v>
      </c>
      <c r="AH343" s="8">
        <v>22203</v>
      </c>
      <c r="AI343" s="8">
        <v>22249</v>
      </c>
      <c r="AJ343" s="8">
        <v>22254</v>
      </c>
      <c r="AK343" s="8">
        <v>22490</v>
      </c>
      <c r="AL343" s="8">
        <v>22208</v>
      </c>
      <c r="AM343" s="8">
        <v>22374</v>
      </c>
      <c r="AN343" s="8">
        <v>22728</v>
      </c>
      <c r="AO343" s="8">
        <v>22715</v>
      </c>
      <c r="AP343" s="9">
        <v>22753</v>
      </c>
    </row>
    <row r="344" spans="1:42" x14ac:dyDescent="0.25">
      <c r="A344" s="7" t="s">
        <v>471</v>
      </c>
      <c r="B344" s="12" t="s">
        <v>470</v>
      </c>
      <c r="C344" s="7">
        <v>19014</v>
      </c>
      <c r="D344" s="8">
        <v>19024</v>
      </c>
      <c r="E344" s="8">
        <v>19411</v>
      </c>
      <c r="F344" s="8">
        <v>19735</v>
      </c>
      <c r="G344" s="8">
        <v>19764</v>
      </c>
      <c r="H344" s="8">
        <v>19729</v>
      </c>
      <c r="I344" s="8">
        <v>19796</v>
      </c>
      <c r="J344" s="8">
        <v>19840</v>
      </c>
      <c r="K344" s="8">
        <v>19992</v>
      </c>
      <c r="L344" s="8">
        <v>20086</v>
      </c>
      <c r="M344" s="8">
        <v>20291</v>
      </c>
      <c r="N344" s="8">
        <v>20348</v>
      </c>
      <c r="O344" s="8">
        <v>20485</v>
      </c>
      <c r="P344" s="8">
        <v>20549</v>
      </c>
      <c r="Q344" s="8">
        <v>20132</v>
      </c>
      <c r="R344" s="8">
        <v>20558</v>
      </c>
      <c r="S344" s="8">
        <v>20766</v>
      </c>
      <c r="T344" s="8">
        <v>20803</v>
      </c>
      <c r="U344" s="8">
        <v>20712</v>
      </c>
      <c r="V344" s="8">
        <v>20872</v>
      </c>
      <c r="W344" s="8">
        <v>20730</v>
      </c>
      <c r="X344" s="8">
        <v>20975</v>
      </c>
      <c r="Y344" s="8">
        <v>20744</v>
      </c>
      <c r="Z344" s="8">
        <v>20704</v>
      </c>
      <c r="AA344" s="8">
        <v>21022</v>
      </c>
      <c r="AB344" s="8">
        <v>21108</v>
      </c>
      <c r="AC344" s="8">
        <v>20943</v>
      </c>
      <c r="AD344" s="8">
        <v>21390</v>
      </c>
      <c r="AE344" s="8">
        <v>21278</v>
      </c>
      <c r="AF344" s="8">
        <v>21512</v>
      </c>
      <c r="AG344" s="8">
        <v>21344</v>
      </c>
      <c r="AH344" s="8">
        <v>21589</v>
      </c>
      <c r="AI344" s="8">
        <v>21411</v>
      </c>
      <c r="AJ344" s="8">
        <v>21444</v>
      </c>
      <c r="AK344" s="8">
        <v>21415</v>
      </c>
      <c r="AL344" s="8">
        <v>21795</v>
      </c>
      <c r="AM344" s="8">
        <v>21841</v>
      </c>
      <c r="AN344" s="8">
        <v>21769</v>
      </c>
      <c r="AO344" s="8">
        <v>21714</v>
      </c>
      <c r="AP344" s="9">
        <v>21769</v>
      </c>
    </row>
    <row r="345" spans="1:42" x14ac:dyDescent="0.25">
      <c r="A345" s="7" t="s">
        <v>472</v>
      </c>
      <c r="B345" s="12" t="s">
        <v>470</v>
      </c>
      <c r="C345" s="7">
        <v>20838</v>
      </c>
      <c r="D345" s="8">
        <v>20861</v>
      </c>
      <c r="E345" s="8">
        <v>21090</v>
      </c>
      <c r="F345" s="8">
        <v>21278</v>
      </c>
      <c r="G345" s="8">
        <v>21192</v>
      </c>
      <c r="H345" s="8">
        <v>21038</v>
      </c>
      <c r="I345" s="8">
        <v>21259</v>
      </c>
      <c r="J345" s="8">
        <v>21498</v>
      </c>
      <c r="K345" s="8">
        <v>21445</v>
      </c>
      <c r="L345" s="8">
        <v>21435</v>
      </c>
      <c r="M345" s="8">
        <v>21555</v>
      </c>
      <c r="N345" s="8">
        <v>21472</v>
      </c>
      <c r="O345" s="8">
        <v>21153</v>
      </c>
      <c r="P345" s="8">
        <v>21874</v>
      </c>
      <c r="Q345" s="8">
        <v>21532</v>
      </c>
      <c r="R345" s="8">
        <v>21645</v>
      </c>
      <c r="S345" s="8">
        <v>21683</v>
      </c>
      <c r="T345" s="8">
        <v>21450</v>
      </c>
      <c r="U345" s="8">
        <v>21713</v>
      </c>
      <c r="V345" s="8">
        <v>21722</v>
      </c>
      <c r="W345" s="8">
        <v>21702</v>
      </c>
      <c r="X345" s="8">
        <v>21667</v>
      </c>
      <c r="Y345" s="8">
        <v>21780</v>
      </c>
      <c r="Z345" s="8">
        <v>21788</v>
      </c>
      <c r="AA345" s="8">
        <v>21821</v>
      </c>
      <c r="AB345" s="8">
        <v>21807</v>
      </c>
      <c r="AC345" s="8">
        <v>21935</v>
      </c>
      <c r="AD345" s="8">
        <v>21785</v>
      </c>
      <c r="AE345" s="8">
        <v>21915</v>
      </c>
      <c r="AF345" s="8">
        <v>21731</v>
      </c>
      <c r="AG345" s="8">
        <v>21934</v>
      </c>
      <c r="AH345" s="8">
        <v>21999</v>
      </c>
      <c r="AI345" s="8">
        <v>22108</v>
      </c>
      <c r="AJ345" s="8">
        <v>22047</v>
      </c>
      <c r="AK345" s="8">
        <v>22180</v>
      </c>
      <c r="AL345" s="8">
        <v>21974</v>
      </c>
      <c r="AM345" s="8">
        <v>22085</v>
      </c>
      <c r="AN345" s="8">
        <v>21918</v>
      </c>
      <c r="AO345" s="8">
        <v>22344</v>
      </c>
      <c r="AP345" s="9">
        <v>22302</v>
      </c>
    </row>
    <row r="346" spans="1:42" x14ac:dyDescent="0.25">
      <c r="A346" s="7" t="s">
        <v>473</v>
      </c>
      <c r="B346" s="12" t="s">
        <v>470</v>
      </c>
      <c r="C346" s="7">
        <v>20419</v>
      </c>
      <c r="D346" s="8">
        <v>20637</v>
      </c>
      <c r="E346" s="8">
        <v>20805</v>
      </c>
      <c r="F346" s="8">
        <v>20886</v>
      </c>
      <c r="G346" s="8">
        <v>20872</v>
      </c>
      <c r="H346" s="8">
        <v>21105</v>
      </c>
      <c r="I346" s="8">
        <v>21016</v>
      </c>
      <c r="J346" s="8">
        <v>21081</v>
      </c>
      <c r="K346" s="8">
        <v>21218</v>
      </c>
      <c r="L346" s="8">
        <v>21072</v>
      </c>
      <c r="M346" s="8">
        <v>21177</v>
      </c>
      <c r="N346" s="8">
        <v>21319</v>
      </c>
      <c r="O346" s="8">
        <v>21528</v>
      </c>
      <c r="P346" s="8">
        <v>21279</v>
      </c>
      <c r="Q346" s="8">
        <v>21286</v>
      </c>
      <c r="R346" s="8">
        <v>21472</v>
      </c>
      <c r="S346" s="8">
        <v>21409</v>
      </c>
      <c r="T346" s="8">
        <v>21464</v>
      </c>
      <c r="U346" s="8">
        <v>21466</v>
      </c>
      <c r="V346" s="8">
        <v>21435</v>
      </c>
      <c r="W346" s="8">
        <v>21609</v>
      </c>
      <c r="X346" s="8">
        <v>21458</v>
      </c>
      <c r="Y346" s="8">
        <v>21717</v>
      </c>
      <c r="Z346" s="8">
        <v>21714</v>
      </c>
      <c r="AA346" s="8">
        <v>21632</v>
      </c>
      <c r="AB346" s="8">
        <v>21500</v>
      </c>
      <c r="AC346" s="8">
        <v>21764</v>
      </c>
      <c r="AD346" s="8">
        <v>21780</v>
      </c>
      <c r="AE346" s="8">
        <v>21812</v>
      </c>
      <c r="AF346" s="8">
        <v>21829</v>
      </c>
      <c r="AG346" s="8">
        <v>21865</v>
      </c>
      <c r="AH346" s="8">
        <v>21954</v>
      </c>
      <c r="AI346" s="8">
        <v>21930</v>
      </c>
      <c r="AJ346" s="8">
        <v>21822</v>
      </c>
      <c r="AK346" s="8">
        <v>21986</v>
      </c>
      <c r="AL346" s="8">
        <v>21844</v>
      </c>
      <c r="AM346" s="8">
        <v>22141</v>
      </c>
      <c r="AN346" s="8">
        <v>21933</v>
      </c>
      <c r="AO346" s="8">
        <v>22092</v>
      </c>
      <c r="AP346" s="9">
        <v>22329</v>
      </c>
    </row>
    <row r="347" spans="1:42" x14ac:dyDescent="0.25">
      <c r="A347" s="7" t="s">
        <v>474</v>
      </c>
      <c r="B347" s="12" t="s">
        <v>475</v>
      </c>
      <c r="C347" s="7">
        <v>20133</v>
      </c>
      <c r="D347" s="8">
        <v>20493</v>
      </c>
      <c r="E347" s="8">
        <v>20438</v>
      </c>
      <c r="F347" s="8">
        <v>20708</v>
      </c>
      <c r="G347" s="8">
        <v>20678</v>
      </c>
      <c r="H347" s="8">
        <v>20616</v>
      </c>
      <c r="I347" s="8">
        <v>20414</v>
      </c>
      <c r="J347" s="8">
        <v>20795</v>
      </c>
      <c r="K347" s="8">
        <v>20742</v>
      </c>
      <c r="L347" s="8">
        <v>20741</v>
      </c>
      <c r="M347" s="8">
        <v>20742</v>
      </c>
      <c r="N347" s="8">
        <v>20694</v>
      </c>
      <c r="O347" s="8">
        <v>20771</v>
      </c>
      <c r="P347" s="8">
        <v>20911</v>
      </c>
      <c r="Q347" s="8">
        <v>20997</v>
      </c>
      <c r="R347" s="8">
        <v>21008</v>
      </c>
      <c r="S347" s="8">
        <v>20860</v>
      </c>
      <c r="T347" s="8">
        <v>20974</v>
      </c>
      <c r="U347" s="8">
        <v>20728</v>
      </c>
      <c r="V347" s="8">
        <v>20813</v>
      </c>
      <c r="W347" s="8">
        <v>20692</v>
      </c>
      <c r="X347" s="8">
        <v>20849</v>
      </c>
      <c r="Y347" s="8">
        <v>21002</v>
      </c>
      <c r="Z347" s="8">
        <v>20889</v>
      </c>
      <c r="AA347" s="8">
        <v>20951</v>
      </c>
      <c r="AB347" s="8">
        <v>20910</v>
      </c>
      <c r="AC347" s="8">
        <v>20690</v>
      </c>
      <c r="AD347" s="8">
        <v>20907</v>
      </c>
      <c r="AE347" s="8">
        <v>20737</v>
      </c>
      <c r="AF347" s="8">
        <v>20976</v>
      </c>
      <c r="AG347" s="8">
        <v>20935</v>
      </c>
      <c r="AH347" s="8">
        <v>20831</v>
      </c>
      <c r="AI347" s="8">
        <v>20940</v>
      </c>
      <c r="AJ347" s="8">
        <v>21010</v>
      </c>
      <c r="AK347" s="8">
        <v>20869</v>
      </c>
      <c r="AL347" s="8">
        <v>20828</v>
      </c>
      <c r="AM347" s="8">
        <v>20813</v>
      </c>
      <c r="AN347" s="8">
        <v>20980</v>
      </c>
      <c r="AO347" s="8">
        <v>21155</v>
      </c>
      <c r="AP347" s="9">
        <v>20804</v>
      </c>
    </row>
    <row r="348" spans="1:42" x14ac:dyDescent="0.25">
      <c r="A348" s="7" t="s">
        <v>476</v>
      </c>
      <c r="B348" s="12" t="s">
        <v>475</v>
      </c>
      <c r="C348" s="7">
        <v>20741</v>
      </c>
      <c r="D348" s="8">
        <v>20849</v>
      </c>
      <c r="E348" s="8">
        <v>20757</v>
      </c>
      <c r="F348" s="8">
        <v>21080</v>
      </c>
      <c r="G348" s="8">
        <v>21082</v>
      </c>
      <c r="H348" s="8">
        <v>20813</v>
      </c>
      <c r="I348" s="8">
        <v>20894</v>
      </c>
      <c r="J348" s="8">
        <v>21235</v>
      </c>
      <c r="K348" s="8">
        <v>21084</v>
      </c>
      <c r="L348" s="8">
        <v>21131</v>
      </c>
      <c r="M348" s="8">
        <v>21142</v>
      </c>
      <c r="N348" s="8">
        <v>21004</v>
      </c>
      <c r="O348" s="8">
        <v>21076</v>
      </c>
      <c r="P348" s="8">
        <v>21339</v>
      </c>
      <c r="Q348" s="8">
        <v>21292</v>
      </c>
      <c r="R348" s="8">
        <v>21182</v>
      </c>
      <c r="S348" s="8">
        <v>21296</v>
      </c>
      <c r="T348" s="8">
        <v>21316</v>
      </c>
      <c r="U348" s="8">
        <v>21299</v>
      </c>
      <c r="V348" s="8">
        <v>21230</v>
      </c>
      <c r="W348" s="8">
        <v>21146</v>
      </c>
      <c r="X348" s="8">
        <v>21070</v>
      </c>
      <c r="Y348" s="8">
        <v>21248</v>
      </c>
      <c r="Z348" s="8">
        <v>21464</v>
      </c>
      <c r="AA348" s="8">
        <v>21393</v>
      </c>
      <c r="AB348" s="8">
        <v>21259</v>
      </c>
      <c r="AC348" s="8">
        <v>21216</v>
      </c>
      <c r="AD348" s="8">
        <v>21250</v>
      </c>
      <c r="AE348" s="8">
        <v>21046</v>
      </c>
      <c r="AF348" s="8">
        <v>21379</v>
      </c>
      <c r="AG348" s="8">
        <v>20997</v>
      </c>
      <c r="AH348" s="8">
        <v>21350</v>
      </c>
      <c r="AI348" s="8">
        <v>21254</v>
      </c>
      <c r="AJ348" s="8">
        <v>21264</v>
      </c>
      <c r="AK348" s="8">
        <v>21306</v>
      </c>
      <c r="AL348" s="8">
        <v>21198</v>
      </c>
      <c r="AM348" s="8">
        <v>21178</v>
      </c>
      <c r="AN348" s="8">
        <v>21183</v>
      </c>
      <c r="AO348" s="8">
        <v>21137</v>
      </c>
      <c r="AP348" s="9">
        <v>21263</v>
      </c>
    </row>
    <row r="349" spans="1:42" x14ac:dyDescent="0.25">
      <c r="A349" s="7" t="s">
        <v>477</v>
      </c>
      <c r="B349" s="12" t="s">
        <v>475</v>
      </c>
      <c r="C349" s="7">
        <v>20650</v>
      </c>
      <c r="D349" s="8">
        <v>20774</v>
      </c>
      <c r="E349" s="8">
        <v>21000</v>
      </c>
      <c r="F349" s="8">
        <v>20863</v>
      </c>
      <c r="G349" s="8">
        <v>20975</v>
      </c>
      <c r="H349" s="8">
        <v>20930</v>
      </c>
      <c r="I349" s="8">
        <v>21216</v>
      </c>
      <c r="J349" s="8">
        <v>21006</v>
      </c>
      <c r="K349" s="8">
        <v>21065</v>
      </c>
      <c r="L349" s="8">
        <v>20863</v>
      </c>
      <c r="M349" s="8">
        <v>20955</v>
      </c>
      <c r="N349" s="8">
        <v>20830</v>
      </c>
      <c r="O349" s="8">
        <v>20935</v>
      </c>
      <c r="P349" s="8">
        <v>20865</v>
      </c>
      <c r="Q349" s="8">
        <v>21012</v>
      </c>
      <c r="R349" s="8">
        <v>20844</v>
      </c>
      <c r="S349" s="8">
        <v>21021</v>
      </c>
      <c r="T349" s="8">
        <v>20994</v>
      </c>
      <c r="U349" s="8">
        <v>21163</v>
      </c>
      <c r="V349" s="8">
        <v>21284</v>
      </c>
      <c r="W349" s="8">
        <v>20884</v>
      </c>
      <c r="X349" s="8">
        <v>21096</v>
      </c>
      <c r="Y349" s="8">
        <v>21126</v>
      </c>
      <c r="Z349" s="8">
        <v>21047</v>
      </c>
      <c r="AA349" s="8">
        <v>21046</v>
      </c>
      <c r="AB349" s="8">
        <v>20987</v>
      </c>
      <c r="AC349" s="8">
        <v>20907</v>
      </c>
      <c r="AD349" s="8">
        <v>21151</v>
      </c>
      <c r="AE349" s="8">
        <v>21280</v>
      </c>
      <c r="AF349" s="8">
        <v>21187</v>
      </c>
      <c r="AG349" s="8">
        <v>21048</v>
      </c>
      <c r="AH349" s="8">
        <v>21181</v>
      </c>
      <c r="AI349" s="8">
        <v>21155</v>
      </c>
      <c r="AJ349" s="8">
        <v>20982</v>
      </c>
      <c r="AK349" s="8">
        <v>21275</v>
      </c>
      <c r="AL349" s="8">
        <v>21247</v>
      </c>
      <c r="AM349" s="8">
        <v>21344</v>
      </c>
      <c r="AN349" s="8">
        <v>21393</v>
      </c>
      <c r="AO349" s="8">
        <v>21321</v>
      </c>
      <c r="AP349" s="9">
        <v>21080</v>
      </c>
    </row>
    <row r="350" spans="1:42" x14ac:dyDescent="0.25">
      <c r="A350" s="7" t="s">
        <v>478</v>
      </c>
      <c r="B350" s="12" t="s">
        <v>475</v>
      </c>
      <c r="C350" s="7">
        <v>20244</v>
      </c>
      <c r="D350" s="8">
        <v>20266</v>
      </c>
      <c r="E350" s="8">
        <v>20526</v>
      </c>
      <c r="F350" s="8">
        <v>20660</v>
      </c>
      <c r="G350" s="8">
        <v>20385</v>
      </c>
      <c r="H350" s="8">
        <v>20329</v>
      </c>
      <c r="I350" s="8">
        <v>20872</v>
      </c>
      <c r="J350" s="8">
        <v>20897</v>
      </c>
      <c r="K350" s="8">
        <v>20929</v>
      </c>
      <c r="L350" s="8">
        <v>20733</v>
      </c>
      <c r="M350" s="8">
        <v>20798</v>
      </c>
      <c r="N350" s="8">
        <v>21068</v>
      </c>
      <c r="O350" s="8">
        <v>20974</v>
      </c>
      <c r="P350" s="8">
        <v>20764</v>
      </c>
      <c r="Q350" s="8">
        <v>20937</v>
      </c>
      <c r="R350" s="8">
        <v>20917</v>
      </c>
      <c r="S350" s="8">
        <v>21030</v>
      </c>
      <c r="T350" s="8">
        <v>21330</v>
      </c>
      <c r="U350" s="8">
        <v>20894</v>
      </c>
      <c r="V350" s="8">
        <v>21054</v>
      </c>
      <c r="W350" s="8">
        <v>21004</v>
      </c>
      <c r="X350" s="8">
        <v>21024</v>
      </c>
      <c r="Y350" s="8">
        <v>20998</v>
      </c>
      <c r="Z350" s="8">
        <v>21118</v>
      </c>
      <c r="AA350" s="8">
        <v>21162</v>
      </c>
      <c r="AB350" s="8">
        <v>20983</v>
      </c>
      <c r="AC350" s="8">
        <v>21032</v>
      </c>
      <c r="AD350" s="8">
        <v>21249</v>
      </c>
      <c r="AE350" s="8">
        <v>21346</v>
      </c>
      <c r="AF350" s="8">
        <v>21280</v>
      </c>
      <c r="AG350" s="8">
        <v>21087</v>
      </c>
      <c r="AH350" s="8">
        <v>21315</v>
      </c>
      <c r="AI350" s="8">
        <v>21273</v>
      </c>
      <c r="AJ350" s="8">
        <v>21193</v>
      </c>
      <c r="AK350" s="8">
        <v>21320</v>
      </c>
      <c r="AL350" s="8">
        <v>21161</v>
      </c>
      <c r="AM350" s="8">
        <v>21272</v>
      </c>
      <c r="AN350" s="8">
        <v>21304</v>
      </c>
      <c r="AO350" s="8">
        <v>21326</v>
      </c>
      <c r="AP350" s="9">
        <v>21265</v>
      </c>
    </row>
    <row r="351" spans="1:42" x14ac:dyDescent="0.25">
      <c r="A351" s="7" t="s">
        <v>479</v>
      </c>
      <c r="B351" s="12" t="s">
        <v>480</v>
      </c>
      <c r="C351" s="7">
        <v>21109</v>
      </c>
      <c r="D351" s="8">
        <v>21133</v>
      </c>
      <c r="E351" s="8">
        <v>21077</v>
      </c>
      <c r="F351" s="8">
        <v>21097</v>
      </c>
      <c r="G351" s="8">
        <v>21375</v>
      </c>
      <c r="H351" s="8">
        <v>21403</v>
      </c>
      <c r="I351" s="8">
        <v>21135</v>
      </c>
      <c r="J351" s="8">
        <v>20984</v>
      </c>
      <c r="K351" s="8">
        <v>21000</v>
      </c>
      <c r="L351" s="8">
        <v>21232</v>
      </c>
      <c r="M351" s="8">
        <v>21091</v>
      </c>
      <c r="N351" s="8">
        <v>21010</v>
      </c>
      <c r="O351" s="8">
        <v>20902</v>
      </c>
      <c r="P351" s="8">
        <v>21090</v>
      </c>
      <c r="Q351" s="8">
        <v>21125</v>
      </c>
      <c r="R351" s="8">
        <v>21213</v>
      </c>
      <c r="S351" s="8">
        <v>20758</v>
      </c>
      <c r="T351" s="8">
        <v>20945</v>
      </c>
      <c r="U351" s="8">
        <v>21187</v>
      </c>
      <c r="V351" s="8">
        <v>20903</v>
      </c>
      <c r="W351" s="8">
        <v>21065</v>
      </c>
      <c r="X351" s="8">
        <v>20814</v>
      </c>
      <c r="Y351" s="8">
        <v>21068</v>
      </c>
      <c r="Z351" s="8">
        <v>21081</v>
      </c>
      <c r="AA351" s="8">
        <v>20974</v>
      </c>
      <c r="AB351" s="8">
        <v>20991</v>
      </c>
      <c r="AC351" s="8">
        <v>20823</v>
      </c>
      <c r="AD351" s="8">
        <v>21297</v>
      </c>
      <c r="AE351" s="8">
        <v>20838</v>
      </c>
      <c r="AF351" s="8">
        <v>20901</v>
      </c>
      <c r="AG351" s="8">
        <v>20602</v>
      </c>
      <c r="AH351" s="8">
        <v>20901</v>
      </c>
      <c r="AI351" s="8">
        <v>20992</v>
      </c>
      <c r="AJ351" s="8">
        <v>20682</v>
      </c>
      <c r="AK351" s="8">
        <v>20633</v>
      </c>
      <c r="AL351" s="8">
        <v>20710</v>
      </c>
      <c r="AM351" s="8">
        <v>20808</v>
      </c>
      <c r="AN351" s="8">
        <v>20876</v>
      </c>
      <c r="AO351" s="8">
        <v>20764</v>
      </c>
      <c r="AP351" s="9">
        <v>20598</v>
      </c>
    </row>
    <row r="352" spans="1:42" x14ac:dyDescent="0.25">
      <c r="A352" s="7" t="s">
        <v>481</v>
      </c>
      <c r="B352" s="12" t="s">
        <v>480</v>
      </c>
      <c r="C352" s="7">
        <v>21288</v>
      </c>
      <c r="D352" s="8">
        <v>21234</v>
      </c>
      <c r="E352" s="8">
        <v>21344</v>
      </c>
      <c r="F352" s="8">
        <v>21219</v>
      </c>
      <c r="G352" s="8">
        <v>20966</v>
      </c>
      <c r="H352" s="8">
        <v>21329</v>
      </c>
      <c r="I352" s="8">
        <v>21277</v>
      </c>
      <c r="J352" s="8">
        <v>21348</v>
      </c>
      <c r="K352" s="8">
        <v>21227</v>
      </c>
      <c r="L352" s="8">
        <v>21088</v>
      </c>
      <c r="M352" s="8">
        <v>21138</v>
      </c>
      <c r="N352" s="8">
        <v>21030</v>
      </c>
      <c r="O352" s="8">
        <v>20981</v>
      </c>
      <c r="P352" s="8">
        <v>21143</v>
      </c>
      <c r="Q352" s="8">
        <v>20929</v>
      </c>
      <c r="R352" s="8">
        <v>21165</v>
      </c>
      <c r="S352" s="8">
        <v>21275</v>
      </c>
      <c r="T352" s="8">
        <v>21152</v>
      </c>
      <c r="U352" s="8">
        <v>21096</v>
      </c>
      <c r="V352" s="8">
        <v>21080</v>
      </c>
      <c r="W352" s="8">
        <v>21174</v>
      </c>
      <c r="X352" s="8">
        <v>21390</v>
      </c>
      <c r="Y352" s="8">
        <v>20784</v>
      </c>
      <c r="Z352" s="8">
        <v>21239</v>
      </c>
      <c r="AA352" s="8">
        <v>20877</v>
      </c>
      <c r="AB352" s="8">
        <v>20814</v>
      </c>
      <c r="AC352" s="8">
        <v>20952</v>
      </c>
      <c r="AD352" s="8">
        <v>21014</v>
      </c>
      <c r="AE352" s="8">
        <v>21022</v>
      </c>
      <c r="AF352" s="8">
        <v>20926</v>
      </c>
      <c r="AG352" s="8">
        <v>21046</v>
      </c>
      <c r="AH352" s="8">
        <v>20915</v>
      </c>
      <c r="AI352" s="8">
        <v>20702</v>
      </c>
      <c r="AJ352" s="8">
        <v>21058</v>
      </c>
      <c r="AK352" s="8">
        <v>21091</v>
      </c>
      <c r="AL352" s="8">
        <v>20885</v>
      </c>
      <c r="AM352" s="8">
        <v>21157</v>
      </c>
      <c r="AN352" s="8">
        <v>21002</v>
      </c>
      <c r="AO352" s="8">
        <v>21095</v>
      </c>
      <c r="AP352" s="9">
        <v>20821</v>
      </c>
    </row>
    <row r="353" spans="1:42" x14ac:dyDescent="0.25">
      <c r="A353" s="7" t="s">
        <v>482</v>
      </c>
      <c r="B353" s="12" t="s">
        <v>480</v>
      </c>
      <c r="C353" s="7">
        <v>21640</v>
      </c>
      <c r="D353" s="8">
        <v>21794</v>
      </c>
      <c r="E353" s="8">
        <v>21769</v>
      </c>
      <c r="F353" s="8">
        <v>21416</v>
      </c>
      <c r="G353" s="8">
        <v>21495</v>
      </c>
      <c r="H353" s="8">
        <v>21489</v>
      </c>
      <c r="I353" s="8">
        <v>21623</v>
      </c>
      <c r="J353" s="8">
        <v>21320</v>
      </c>
      <c r="K353" s="8">
        <v>21450</v>
      </c>
      <c r="L353" s="8">
        <v>21330</v>
      </c>
      <c r="M353" s="8">
        <v>21404</v>
      </c>
      <c r="N353" s="8">
        <v>21081</v>
      </c>
      <c r="O353" s="8">
        <v>21290</v>
      </c>
      <c r="P353" s="8">
        <v>21320</v>
      </c>
      <c r="Q353" s="8">
        <v>21020</v>
      </c>
      <c r="R353" s="8">
        <v>21233</v>
      </c>
      <c r="S353" s="8">
        <v>21091</v>
      </c>
      <c r="T353" s="8">
        <v>21135</v>
      </c>
      <c r="U353" s="8">
        <v>20913</v>
      </c>
      <c r="V353" s="8">
        <v>21159</v>
      </c>
      <c r="W353" s="8">
        <v>21006</v>
      </c>
      <c r="X353" s="8">
        <v>21174</v>
      </c>
      <c r="Y353" s="8">
        <v>21152</v>
      </c>
      <c r="Z353" s="8">
        <v>21296</v>
      </c>
      <c r="AA353" s="8">
        <v>21066</v>
      </c>
      <c r="AB353" s="8">
        <v>21194</v>
      </c>
      <c r="AC353" s="8">
        <v>21008</v>
      </c>
      <c r="AD353" s="8">
        <v>20749</v>
      </c>
      <c r="AE353" s="8">
        <v>20891</v>
      </c>
      <c r="AF353" s="8">
        <v>20599</v>
      </c>
      <c r="AG353" s="8">
        <v>20912</v>
      </c>
      <c r="AH353" s="8">
        <v>20752</v>
      </c>
      <c r="AI353" s="8">
        <v>20789</v>
      </c>
      <c r="AJ353" s="8">
        <v>20784</v>
      </c>
      <c r="AK353" s="8">
        <v>20755</v>
      </c>
      <c r="AL353" s="8">
        <v>20774</v>
      </c>
      <c r="AM353" s="8">
        <v>20929</v>
      </c>
      <c r="AN353" s="8">
        <v>20717</v>
      </c>
      <c r="AO353" s="8">
        <v>20942</v>
      </c>
      <c r="AP353" s="9">
        <v>20934</v>
      </c>
    </row>
    <row r="354" spans="1:42" x14ac:dyDescent="0.25">
      <c r="A354" s="7" t="s">
        <v>483</v>
      </c>
      <c r="B354" s="12" t="s">
        <v>480</v>
      </c>
      <c r="C354" s="7">
        <v>21678</v>
      </c>
      <c r="D354" s="8">
        <v>21793</v>
      </c>
      <c r="E354" s="8">
        <v>21601</v>
      </c>
      <c r="F354" s="8">
        <v>22050</v>
      </c>
      <c r="G354" s="8">
        <v>21680</v>
      </c>
      <c r="H354" s="8">
        <v>21652</v>
      </c>
      <c r="I354" s="8">
        <v>21824</v>
      </c>
      <c r="J354" s="8">
        <v>21645</v>
      </c>
      <c r="K354" s="8">
        <v>21632</v>
      </c>
      <c r="L354" s="8">
        <v>21375</v>
      </c>
      <c r="M354" s="8">
        <v>21441</v>
      </c>
      <c r="N354" s="8">
        <v>21370</v>
      </c>
      <c r="O354" s="8">
        <v>21394</v>
      </c>
      <c r="P354" s="8">
        <v>21628</v>
      </c>
      <c r="Q354" s="8">
        <v>21417</v>
      </c>
      <c r="R354" s="8">
        <v>21378</v>
      </c>
      <c r="S354" s="8">
        <v>21259</v>
      </c>
      <c r="T354" s="8">
        <v>21361</v>
      </c>
      <c r="U354" s="8">
        <v>21193</v>
      </c>
      <c r="V354" s="8">
        <v>21451</v>
      </c>
      <c r="W354" s="8">
        <v>21072</v>
      </c>
      <c r="X354" s="8">
        <v>21249</v>
      </c>
      <c r="Y354" s="8">
        <v>21295</v>
      </c>
      <c r="Z354" s="8">
        <v>21184</v>
      </c>
      <c r="AA354" s="8">
        <v>21095</v>
      </c>
      <c r="AB354" s="8">
        <v>21113</v>
      </c>
      <c r="AC354" s="8">
        <v>20828</v>
      </c>
      <c r="AD354" s="8">
        <v>21056</v>
      </c>
      <c r="AE354" s="8">
        <v>21053</v>
      </c>
      <c r="AF354" s="8">
        <v>20766</v>
      </c>
      <c r="AG354" s="8">
        <v>20982</v>
      </c>
      <c r="AH354" s="8">
        <v>20881</v>
      </c>
      <c r="AI354" s="8">
        <v>20722</v>
      </c>
      <c r="AJ354" s="8">
        <v>20993</v>
      </c>
      <c r="AK354" s="8">
        <v>20816</v>
      </c>
      <c r="AL354" s="8">
        <v>21002</v>
      </c>
      <c r="AM354" s="8">
        <v>20917</v>
      </c>
      <c r="AN354" s="8">
        <v>20885</v>
      </c>
      <c r="AO354" s="8">
        <v>20862</v>
      </c>
      <c r="AP354" s="9">
        <v>20862</v>
      </c>
    </row>
    <row r="355" spans="1:42" x14ac:dyDescent="0.25">
      <c r="A355" s="7" t="s">
        <v>484</v>
      </c>
      <c r="B355" s="12" t="s">
        <v>485</v>
      </c>
      <c r="C355" s="7">
        <v>20820</v>
      </c>
      <c r="D355" s="8">
        <v>20845</v>
      </c>
      <c r="E355" s="8">
        <v>20926</v>
      </c>
      <c r="F355" s="8">
        <v>20773</v>
      </c>
      <c r="G355" s="8">
        <v>20543</v>
      </c>
      <c r="H355" s="8">
        <v>21054</v>
      </c>
      <c r="I355" s="8">
        <v>20712</v>
      </c>
      <c r="J355" s="8">
        <v>20297</v>
      </c>
      <c r="K355" s="8">
        <v>20758</v>
      </c>
      <c r="L355" s="8">
        <v>20687</v>
      </c>
      <c r="M355" s="8">
        <v>20788</v>
      </c>
      <c r="N355" s="8">
        <v>20627</v>
      </c>
      <c r="O355" s="8">
        <v>20758</v>
      </c>
      <c r="P355" s="8">
        <v>20880</v>
      </c>
      <c r="Q355" s="8">
        <v>20872</v>
      </c>
      <c r="R355" s="8">
        <v>20499</v>
      </c>
      <c r="S355" s="8">
        <v>20758</v>
      </c>
      <c r="T355" s="8">
        <v>20563</v>
      </c>
      <c r="U355" s="8">
        <v>20772</v>
      </c>
      <c r="V355" s="8">
        <v>20757</v>
      </c>
      <c r="W355" s="8">
        <v>21008</v>
      </c>
      <c r="X355" s="8">
        <v>21026</v>
      </c>
      <c r="Y355" s="8">
        <v>20722</v>
      </c>
      <c r="Z355" s="8">
        <v>20631</v>
      </c>
      <c r="AA355" s="8">
        <v>20788</v>
      </c>
      <c r="AB355" s="8">
        <v>20629</v>
      </c>
      <c r="AC355" s="8">
        <v>21064</v>
      </c>
      <c r="AD355" s="8">
        <v>20863</v>
      </c>
      <c r="AE355" s="8">
        <v>20893</v>
      </c>
      <c r="AF355" s="8">
        <v>20904</v>
      </c>
      <c r="AG355" s="8">
        <v>20950</v>
      </c>
      <c r="AH355" s="8">
        <v>21205</v>
      </c>
      <c r="AI355" s="8">
        <v>20675</v>
      </c>
      <c r="AJ355" s="8">
        <v>21313</v>
      </c>
      <c r="AK355" s="8">
        <v>20902</v>
      </c>
      <c r="AL355" s="8">
        <v>21063</v>
      </c>
      <c r="AM355" s="8">
        <v>21216</v>
      </c>
      <c r="AN355" s="8">
        <v>21044</v>
      </c>
      <c r="AO355" s="8">
        <v>21305</v>
      </c>
      <c r="AP355" s="9">
        <v>21080</v>
      </c>
    </row>
    <row r="356" spans="1:42" x14ac:dyDescent="0.25">
      <c r="A356" s="7" t="s">
        <v>486</v>
      </c>
      <c r="B356" s="12" t="s">
        <v>485</v>
      </c>
      <c r="C356" s="7">
        <v>21411</v>
      </c>
      <c r="D356" s="8">
        <v>21490</v>
      </c>
      <c r="E356" s="8">
        <v>21670</v>
      </c>
      <c r="F356" s="8">
        <v>21661</v>
      </c>
      <c r="G356" s="8">
        <v>21403</v>
      </c>
      <c r="H356" s="8">
        <v>21546</v>
      </c>
      <c r="I356" s="8">
        <v>21597</v>
      </c>
      <c r="J356" s="8">
        <v>21224</v>
      </c>
      <c r="K356" s="8">
        <v>21288</v>
      </c>
      <c r="L356" s="8">
        <v>21763</v>
      </c>
      <c r="M356" s="8">
        <v>21488</v>
      </c>
      <c r="N356" s="8">
        <v>21497</v>
      </c>
      <c r="O356" s="8">
        <v>21309</v>
      </c>
      <c r="P356" s="8">
        <v>21331</v>
      </c>
      <c r="Q356" s="8">
        <v>21208</v>
      </c>
      <c r="R356" s="8">
        <v>21187</v>
      </c>
      <c r="S356" s="8">
        <v>21324</v>
      </c>
      <c r="T356" s="8">
        <v>21216</v>
      </c>
      <c r="U356" s="8">
        <v>21413</v>
      </c>
      <c r="V356" s="8">
        <v>21391</v>
      </c>
      <c r="W356" s="8">
        <v>20838</v>
      </c>
      <c r="X356" s="8">
        <v>21351</v>
      </c>
      <c r="Y356" s="8">
        <v>21263</v>
      </c>
      <c r="Z356" s="8">
        <v>21136</v>
      </c>
      <c r="AA356" s="8">
        <v>21046</v>
      </c>
      <c r="AB356" s="8">
        <v>21116</v>
      </c>
      <c r="AC356" s="8">
        <v>20927</v>
      </c>
      <c r="AD356" s="8">
        <v>21390</v>
      </c>
      <c r="AE356" s="8">
        <v>20967</v>
      </c>
      <c r="AF356" s="8">
        <v>20912</v>
      </c>
      <c r="AG356" s="8">
        <v>21077</v>
      </c>
      <c r="AH356" s="8">
        <v>20860</v>
      </c>
      <c r="AI356" s="8">
        <v>21148</v>
      </c>
      <c r="AJ356" s="8">
        <v>20982</v>
      </c>
      <c r="AK356" s="8">
        <v>21116</v>
      </c>
      <c r="AL356" s="8">
        <v>20669</v>
      </c>
      <c r="AM356" s="8">
        <v>20881</v>
      </c>
      <c r="AN356" s="8">
        <v>20790</v>
      </c>
      <c r="AO356" s="8">
        <v>20734</v>
      </c>
      <c r="AP356" s="9">
        <v>21017</v>
      </c>
    </row>
    <row r="357" spans="1:42" x14ac:dyDescent="0.25">
      <c r="A357" s="7" t="s">
        <v>487</v>
      </c>
      <c r="B357" s="12" t="s">
        <v>485</v>
      </c>
      <c r="C357" s="7">
        <v>21163</v>
      </c>
      <c r="D357" s="8">
        <v>21203</v>
      </c>
      <c r="E357" s="8">
        <v>21255</v>
      </c>
      <c r="F357" s="8">
        <v>21215</v>
      </c>
      <c r="G357" s="8">
        <v>21185</v>
      </c>
      <c r="H357" s="8">
        <v>21168</v>
      </c>
      <c r="I357" s="8">
        <v>20984</v>
      </c>
      <c r="J357" s="8">
        <v>21084</v>
      </c>
      <c r="K357" s="8">
        <v>21128</v>
      </c>
      <c r="L357" s="8">
        <v>20816</v>
      </c>
      <c r="M357" s="8">
        <v>21266</v>
      </c>
      <c r="N357" s="8">
        <v>21028</v>
      </c>
      <c r="O357" s="8">
        <v>20974</v>
      </c>
      <c r="P357" s="8">
        <v>21353</v>
      </c>
      <c r="Q357" s="8">
        <v>21034</v>
      </c>
      <c r="R357" s="8">
        <v>20926</v>
      </c>
      <c r="S357" s="8">
        <v>21254</v>
      </c>
      <c r="T357" s="8">
        <v>20975</v>
      </c>
      <c r="U357" s="8">
        <v>21229</v>
      </c>
      <c r="V357" s="8">
        <v>21155</v>
      </c>
      <c r="W357" s="8">
        <v>21017</v>
      </c>
      <c r="X357" s="8">
        <v>21095</v>
      </c>
      <c r="Y357" s="8">
        <v>21033</v>
      </c>
      <c r="Z357" s="8">
        <v>21248</v>
      </c>
      <c r="AA357" s="8">
        <v>20839</v>
      </c>
      <c r="AB357" s="8">
        <v>21088</v>
      </c>
      <c r="AC357" s="8">
        <v>21264</v>
      </c>
      <c r="AD357" s="8">
        <v>21133</v>
      </c>
      <c r="AE357" s="8">
        <v>21197</v>
      </c>
      <c r="AF357" s="8">
        <v>21226</v>
      </c>
      <c r="AG357" s="8">
        <v>21053</v>
      </c>
      <c r="AH357" s="8">
        <v>21015</v>
      </c>
      <c r="AI357" s="8">
        <v>20907</v>
      </c>
      <c r="AJ357" s="8">
        <v>21282</v>
      </c>
      <c r="AK357" s="8">
        <v>21238</v>
      </c>
      <c r="AL357" s="8">
        <v>21078</v>
      </c>
      <c r="AM357" s="8">
        <v>21162</v>
      </c>
      <c r="AN357" s="8">
        <v>21098</v>
      </c>
      <c r="AO357" s="8">
        <v>21245</v>
      </c>
      <c r="AP357" s="9">
        <v>21127</v>
      </c>
    </row>
    <row r="358" spans="1:42" x14ac:dyDescent="0.25">
      <c r="A358" s="7" t="s">
        <v>488</v>
      </c>
      <c r="B358" s="12" t="s">
        <v>485</v>
      </c>
      <c r="C358" s="7">
        <v>19567</v>
      </c>
      <c r="D358" s="8">
        <v>19517</v>
      </c>
      <c r="E358" s="8">
        <v>19898</v>
      </c>
      <c r="F358" s="8">
        <v>20064</v>
      </c>
      <c r="G358" s="8">
        <v>19913</v>
      </c>
      <c r="H358" s="8">
        <v>20018</v>
      </c>
      <c r="I358" s="8">
        <v>19989</v>
      </c>
      <c r="J358" s="8">
        <v>20016</v>
      </c>
      <c r="K358" s="8">
        <v>19953</v>
      </c>
      <c r="L358" s="8">
        <v>20135</v>
      </c>
      <c r="M358" s="8">
        <v>19845</v>
      </c>
      <c r="N358" s="8">
        <v>20248</v>
      </c>
      <c r="O358" s="8">
        <v>20371</v>
      </c>
      <c r="P358" s="8">
        <v>20178</v>
      </c>
      <c r="Q358" s="8">
        <v>20016</v>
      </c>
      <c r="R358" s="8">
        <v>19937</v>
      </c>
      <c r="S358" s="8">
        <v>20257</v>
      </c>
      <c r="T358" s="8">
        <v>20097</v>
      </c>
      <c r="U358" s="8">
        <v>20056</v>
      </c>
      <c r="V358" s="8">
        <v>20140</v>
      </c>
      <c r="W358" s="8">
        <v>20377</v>
      </c>
      <c r="X358" s="8">
        <v>20237</v>
      </c>
      <c r="Y358" s="8">
        <v>19859</v>
      </c>
      <c r="Z358" s="8">
        <v>19936</v>
      </c>
      <c r="AA358" s="8">
        <v>20216</v>
      </c>
      <c r="AB358" s="8">
        <v>19867</v>
      </c>
      <c r="AC358" s="8">
        <v>19822</v>
      </c>
      <c r="AD358" s="8">
        <v>20078</v>
      </c>
      <c r="AE358" s="8">
        <v>20061</v>
      </c>
      <c r="AF358" s="8">
        <v>19839</v>
      </c>
      <c r="AG358" s="8">
        <v>19925</v>
      </c>
      <c r="AH358" s="8">
        <v>19775</v>
      </c>
      <c r="AI358" s="8">
        <v>20068</v>
      </c>
      <c r="AJ358" s="8">
        <v>19998</v>
      </c>
      <c r="AK358" s="8">
        <v>19873</v>
      </c>
      <c r="AL358" s="8">
        <v>19880</v>
      </c>
      <c r="AM358" s="8">
        <v>19937</v>
      </c>
      <c r="AN358" s="8">
        <v>19805</v>
      </c>
      <c r="AO358" s="8">
        <v>20072</v>
      </c>
      <c r="AP358" s="9">
        <v>19914</v>
      </c>
    </row>
    <row r="359" spans="1:42" x14ac:dyDescent="0.25">
      <c r="A359" s="7" t="s">
        <v>489</v>
      </c>
      <c r="B359" s="12" t="s">
        <v>490</v>
      </c>
      <c r="C359" s="7">
        <v>20473</v>
      </c>
      <c r="D359" s="8">
        <v>20682</v>
      </c>
      <c r="E359" s="8">
        <v>20897</v>
      </c>
      <c r="F359" s="8">
        <v>20492</v>
      </c>
      <c r="G359" s="8">
        <v>20517</v>
      </c>
      <c r="H359" s="8">
        <v>20385</v>
      </c>
      <c r="I359" s="8">
        <v>20851</v>
      </c>
      <c r="J359" s="8">
        <v>20570</v>
      </c>
      <c r="K359" s="8">
        <v>20405</v>
      </c>
      <c r="L359" s="8">
        <v>20285</v>
      </c>
      <c r="M359" s="8">
        <v>20451</v>
      </c>
      <c r="N359" s="8">
        <v>20771</v>
      </c>
      <c r="O359" s="8">
        <v>20442</v>
      </c>
      <c r="P359" s="8">
        <v>20554</v>
      </c>
      <c r="Q359" s="8">
        <v>20628</v>
      </c>
      <c r="R359" s="8">
        <v>20708</v>
      </c>
      <c r="S359" s="8">
        <v>20603</v>
      </c>
      <c r="T359" s="8">
        <v>20465</v>
      </c>
      <c r="U359" s="8">
        <v>20329</v>
      </c>
      <c r="V359" s="8">
        <v>20638</v>
      </c>
      <c r="W359" s="8">
        <v>20542</v>
      </c>
      <c r="X359" s="8">
        <v>20530</v>
      </c>
      <c r="Y359" s="8">
        <v>20554</v>
      </c>
      <c r="Z359" s="8">
        <v>20773</v>
      </c>
      <c r="AA359" s="8">
        <v>20960</v>
      </c>
      <c r="AB359" s="8">
        <v>20677</v>
      </c>
      <c r="AC359" s="8">
        <v>20699</v>
      </c>
      <c r="AD359" s="8">
        <v>20653</v>
      </c>
      <c r="AE359" s="8">
        <v>20513</v>
      </c>
      <c r="AF359" s="8">
        <v>20483</v>
      </c>
      <c r="AG359" s="8">
        <v>20691</v>
      </c>
      <c r="AH359" s="8">
        <v>20629</v>
      </c>
      <c r="AI359" s="8">
        <v>20569</v>
      </c>
      <c r="AJ359" s="8">
        <v>20623</v>
      </c>
      <c r="AK359" s="8">
        <v>20578</v>
      </c>
      <c r="AL359" s="8">
        <v>20564</v>
      </c>
      <c r="AM359" s="8">
        <v>20708</v>
      </c>
      <c r="AN359" s="8">
        <v>20490</v>
      </c>
      <c r="AO359" s="8">
        <v>20537</v>
      </c>
      <c r="AP359" s="9">
        <v>20702</v>
      </c>
    </row>
    <row r="360" spans="1:42" x14ac:dyDescent="0.25">
      <c r="A360" s="7" t="s">
        <v>491</v>
      </c>
      <c r="B360" s="12" t="s">
        <v>490</v>
      </c>
      <c r="C360" s="7">
        <v>20836</v>
      </c>
      <c r="D360" s="8">
        <v>21215</v>
      </c>
      <c r="E360" s="8">
        <v>21207</v>
      </c>
      <c r="F360" s="8">
        <v>21007</v>
      </c>
      <c r="G360" s="8">
        <v>21149</v>
      </c>
      <c r="H360" s="8">
        <v>21252</v>
      </c>
      <c r="I360" s="8">
        <v>20980</v>
      </c>
      <c r="J360" s="8">
        <v>21086</v>
      </c>
      <c r="K360" s="8">
        <v>20983</v>
      </c>
      <c r="L360" s="8">
        <v>21005</v>
      </c>
      <c r="M360" s="8">
        <v>20862</v>
      </c>
      <c r="N360" s="8">
        <v>20739</v>
      </c>
      <c r="O360" s="8">
        <v>20674</v>
      </c>
      <c r="P360" s="8">
        <v>20886</v>
      </c>
      <c r="Q360" s="8">
        <v>20911</v>
      </c>
      <c r="R360" s="8">
        <v>20876</v>
      </c>
      <c r="S360" s="8">
        <v>21052</v>
      </c>
      <c r="T360" s="8">
        <v>20892</v>
      </c>
      <c r="U360" s="8">
        <v>20711</v>
      </c>
      <c r="V360" s="8">
        <v>20987</v>
      </c>
      <c r="W360" s="8">
        <v>21123</v>
      </c>
      <c r="X360" s="8">
        <v>21021</v>
      </c>
      <c r="Y360" s="8">
        <v>20675</v>
      </c>
      <c r="Z360" s="8">
        <v>20640</v>
      </c>
      <c r="AA360" s="8">
        <v>20613</v>
      </c>
      <c r="AB360" s="8">
        <v>20855</v>
      </c>
      <c r="AC360" s="8">
        <v>20691</v>
      </c>
      <c r="AD360" s="8">
        <v>20911</v>
      </c>
      <c r="AE360" s="8">
        <v>20722</v>
      </c>
      <c r="AF360" s="8">
        <v>20739</v>
      </c>
      <c r="AG360" s="8">
        <v>20695</v>
      </c>
      <c r="AH360" s="8">
        <v>20734</v>
      </c>
      <c r="AI360" s="8">
        <v>20588</v>
      </c>
      <c r="AJ360" s="8">
        <v>20714</v>
      </c>
      <c r="AK360" s="8">
        <v>20688</v>
      </c>
      <c r="AL360" s="8">
        <v>20651</v>
      </c>
      <c r="AM360" s="8">
        <v>20724</v>
      </c>
      <c r="AN360" s="8">
        <v>20718</v>
      </c>
      <c r="AO360" s="8">
        <v>20432</v>
      </c>
      <c r="AP360" s="9">
        <v>20711</v>
      </c>
    </row>
    <row r="361" spans="1:42" x14ac:dyDescent="0.25">
      <c r="A361" s="7" t="s">
        <v>492</v>
      </c>
      <c r="B361" s="12" t="s">
        <v>490</v>
      </c>
      <c r="C361" s="7">
        <v>19682</v>
      </c>
      <c r="D361" s="8">
        <v>19849</v>
      </c>
      <c r="E361" s="8">
        <v>19826</v>
      </c>
      <c r="F361" s="8">
        <v>19999</v>
      </c>
      <c r="G361" s="8">
        <v>19791</v>
      </c>
      <c r="H361" s="8">
        <v>19810</v>
      </c>
      <c r="I361" s="8">
        <v>20041</v>
      </c>
      <c r="J361" s="8">
        <v>19975</v>
      </c>
      <c r="K361" s="8">
        <v>20112</v>
      </c>
      <c r="L361" s="8">
        <v>19955</v>
      </c>
      <c r="M361" s="8">
        <v>20018</v>
      </c>
      <c r="N361" s="8">
        <v>20091</v>
      </c>
      <c r="O361" s="8">
        <v>20100</v>
      </c>
      <c r="P361" s="8">
        <v>19895</v>
      </c>
      <c r="Q361" s="8">
        <v>19835</v>
      </c>
      <c r="R361" s="8">
        <v>19991</v>
      </c>
      <c r="S361" s="8">
        <v>20035</v>
      </c>
      <c r="T361" s="8">
        <v>20176</v>
      </c>
      <c r="U361" s="8">
        <v>19940</v>
      </c>
      <c r="V361" s="8">
        <v>19944</v>
      </c>
      <c r="W361" s="8">
        <v>19721</v>
      </c>
      <c r="X361" s="8">
        <v>20034</v>
      </c>
      <c r="Y361" s="8">
        <v>20006</v>
      </c>
      <c r="Z361" s="8">
        <v>19906</v>
      </c>
      <c r="AA361" s="8">
        <v>19999</v>
      </c>
      <c r="AB361" s="8">
        <v>19644</v>
      </c>
      <c r="AC361" s="8">
        <v>19829</v>
      </c>
      <c r="AD361" s="8">
        <v>19817</v>
      </c>
      <c r="AE361" s="8">
        <v>20150</v>
      </c>
      <c r="AF361" s="8">
        <v>19735</v>
      </c>
      <c r="AG361" s="8">
        <v>19831</v>
      </c>
      <c r="AH361" s="8">
        <v>19870</v>
      </c>
      <c r="AI361" s="8">
        <v>19826</v>
      </c>
      <c r="AJ361" s="8">
        <v>20112</v>
      </c>
      <c r="AK361" s="8">
        <v>19713</v>
      </c>
      <c r="AL361" s="8">
        <v>19628</v>
      </c>
      <c r="AM361" s="8">
        <v>19911</v>
      </c>
      <c r="AN361" s="8">
        <v>19926</v>
      </c>
      <c r="AO361" s="8">
        <v>19449</v>
      </c>
      <c r="AP361" s="9">
        <v>19830</v>
      </c>
    </row>
    <row r="362" spans="1:42" x14ac:dyDescent="0.25">
      <c r="A362" s="7" t="s">
        <v>493</v>
      </c>
      <c r="B362" s="12" t="s">
        <v>490</v>
      </c>
      <c r="C362" s="7">
        <v>21093</v>
      </c>
      <c r="D362" s="8">
        <v>21367</v>
      </c>
      <c r="E362" s="8">
        <v>21167</v>
      </c>
      <c r="F362" s="8">
        <v>21346</v>
      </c>
      <c r="G362" s="8">
        <v>21519</v>
      </c>
      <c r="H362" s="8">
        <v>21230</v>
      </c>
      <c r="I362" s="8">
        <v>21184</v>
      </c>
      <c r="J362" s="8">
        <v>21246</v>
      </c>
      <c r="K362" s="8">
        <v>21042</v>
      </c>
      <c r="L362" s="8">
        <v>21379</v>
      </c>
      <c r="M362" s="8">
        <v>21203</v>
      </c>
      <c r="N362" s="8">
        <v>20855</v>
      </c>
      <c r="O362" s="8">
        <v>21177</v>
      </c>
      <c r="P362" s="8">
        <v>21061</v>
      </c>
      <c r="Q362" s="8">
        <v>20937</v>
      </c>
      <c r="R362" s="8">
        <v>20991</v>
      </c>
      <c r="S362" s="8">
        <v>20820</v>
      </c>
      <c r="T362" s="8">
        <v>20717</v>
      </c>
      <c r="U362" s="8">
        <v>20583</v>
      </c>
      <c r="V362" s="8">
        <v>20831</v>
      </c>
      <c r="W362" s="8">
        <v>20712</v>
      </c>
      <c r="X362" s="8">
        <v>20719</v>
      </c>
      <c r="Y362" s="8">
        <v>20572</v>
      </c>
      <c r="Z362" s="8">
        <v>20569</v>
      </c>
      <c r="AA362" s="8">
        <v>20876</v>
      </c>
      <c r="AB362" s="8">
        <v>20626</v>
      </c>
      <c r="AC362" s="8">
        <v>20659</v>
      </c>
      <c r="AD362" s="8">
        <v>20622</v>
      </c>
      <c r="AE362" s="8">
        <v>20311</v>
      </c>
      <c r="AF362" s="8">
        <v>20380</v>
      </c>
      <c r="AG362" s="8">
        <v>20165</v>
      </c>
      <c r="AH362" s="8">
        <v>20318</v>
      </c>
      <c r="AI362" s="8">
        <v>20288</v>
      </c>
      <c r="AJ362" s="8">
        <v>20107</v>
      </c>
      <c r="AK362" s="8">
        <v>20008</v>
      </c>
      <c r="AL362" s="8">
        <v>20311</v>
      </c>
      <c r="AM362" s="8">
        <v>19996</v>
      </c>
      <c r="AN362" s="8">
        <v>20311</v>
      </c>
      <c r="AO362" s="8">
        <v>20009</v>
      </c>
      <c r="AP362" s="9">
        <v>20368</v>
      </c>
    </row>
    <row r="363" spans="1:42" x14ac:dyDescent="0.25">
      <c r="A363" s="7" t="s">
        <v>494</v>
      </c>
      <c r="B363" s="12" t="s">
        <v>495</v>
      </c>
      <c r="C363" s="7">
        <v>21033</v>
      </c>
      <c r="D363" s="8">
        <v>20804</v>
      </c>
      <c r="E363" s="8">
        <v>20654</v>
      </c>
      <c r="F363" s="8">
        <v>20436</v>
      </c>
      <c r="G363" s="8">
        <v>20602</v>
      </c>
      <c r="H363" s="8">
        <v>20485</v>
      </c>
      <c r="I363" s="8">
        <v>20294</v>
      </c>
      <c r="J363" s="8">
        <v>20587</v>
      </c>
      <c r="K363" s="8">
        <v>20511</v>
      </c>
      <c r="L363" s="8">
        <v>20576</v>
      </c>
      <c r="M363" s="8">
        <v>20470</v>
      </c>
      <c r="N363" s="8">
        <v>20861</v>
      </c>
      <c r="O363" s="8">
        <v>20547</v>
      </c>
      <c r="P363" s="8">
        <v>20482</v>
      </c>
      <c r="Q363" s="8">
        <v>20495</v>
      </c>
      <c r="R363" s="8">
        <v>20522</v>
      </c>
      <c r="S363" s="8">
        <v>20631</v>
      </c>
      <c r="T363" s="8">
        <v>20385</v>
      </c>
      <c r="U363" s="8">
        <v>20760</v>
      </c>
      <c r="V363" s="8">
        <v>20613</v>
      </c>
      <c r="W363" s="8">
        <v>20659</v>
      </c>
      <c r="X363" s="8">
        <v>20465</v>
      </c>
      <c r="Y363" s="8">
        <v>20636</v>
      </c>
      <c r="Z363" s="8">
        <v>20368</v>
      </c>
      <c r="AA363" s="8">
        <v>20465</v>
      </c>
      <c r="AB363" s="8">
        <v>20517</v>
      </c>
      <c r="AC363" s="8">
        <v>20571</v>
      </c>
      <c r="AD363" s="8">
        <v>20332</v>
      </c>
      <c r="AE363" s="8">
        <v>20538</v>
      </c>
      <c r="AF363" s="8">
        <v>20235</v>
      </c>
      <c r="AG363" s="8">
        <v>20349</v>
      </c>
      <c r="AH363" s="8">
        <v>20398</v>
      </c>
      <c r="AI363" s="8">
        <v>20590</v>
      </c>
      <c r="AJ363" s="8">
        <v>20260</v>
      </c>
      <c r="AK363" s="8">
        <v>20455</v>
      </c>
      <c r="AL363" s="8">
        <v>20328</v>
      </c>
      <c r="AM363" s="8">
        <v>20293</v>
      </c>
      <c r="AN363" s="8">
        <v>20328</v>
      </c>
      <c r="AO363" s="8">
        <v>20466</v>
      </c>
      <c r="AP363" s="9">
        <v>20410</v>
      </c>
    </row>
    <row r="364" spans="1:42" x14ac:dyDescent="0.25">
      <c r="A364" s="7" t="s">
        <v>496</v>
      </c>
      <c r="B364" s="12" t="s">
        <v>495</v>
      </c>
      <c r="C364" s="7">
        <v>20940</v>
      </c>
      <c r="D364" s="8">
        <v>21057</v>
      </c>
      <c r="E364" s="8">
        <v>21224</v>
      </c>
      <c r="F364" s="8">
        <v>21091</v>
      </c>
      <c r="G364" s="8">
        <v>21287</v>
      </c>
      <c r="H364" s="8">
        <v>21195</v>
      </c>
      <c r="I364" s="8">
        <v>20970</v>
      </c>
      <c r="J364" s="8">
        <v>21222</v>
      </c>
      <c r="K364" s="8">
        <v>20824</v>
      </c>
      <c r="L364" s="8">
        <v>21084</v>
      </c>
      <c r="M364" s="8">
        <v>21121</v>
      </c>
      <c r="N364" s="8">
        <v>21005</v>
      </c>
      <c r="O364" s="8">
        <v>20803</v>
      </c>
      <c r="P364" s="8">
        <v>20920</v>
      </c>
      <c r="Q364" s="8">
        <v>21181</v>
      </c>
      <c r="R364" s="8">
        <v>20732</v>
      </c>
      <c r="S364" s="8">
        <v>20672</v>
      </c>
      <c r="T364" s="8">
        <v>20750</v>
      </c>
      <c r="U364" s="8">
        <v>20538</v>
      </c>
      <c r="V364" s="8">
        <v>20630</v>
      </c>
      <c r="W364" s="8">
        <v>21056</v>
      </c>
      <c r="X364" s="8">
        <v>20578</v>
      </c>
      <c r="Y364" s="8">
        <v>20574</v>
      </c>
      <c r="Z364" s="8">
        <v>20730</v>
      </c>
      <c r="AA364" s="8">
        <v>20677</v>
      </c>
      <c r="AB364" s="8">
        <v>20680</v>
      </c>
      <c r="AC364" s="8">
        <v>20369</v>
      </c>
      <c r="AD364" s="8">
        <v>20562</v>
      </c>
      <c r="AE364" s="8">
        <v>20508</v>
      </c>
      <c r="AF364" s="8">
        <v>20661</v>
      </c>
      <c r="AG364" s="8">
        <v>20291</v>
      </c>
      <c r="AH364" s="8">
        <v>20451</v>
      </c>
      <c r="AI364" s="8">
        <v>20220</v>
      </c>
      <c r="AJ364" s="8">
        <v>20735</v>
      </c>
      <c r="AK364" s="8">
        <v>20400</v>
      </c>
      <c r="AL364" s="8">
        <v>20440</v>
      </c>
      <c r="AM364" s="8">
        <v>20279</v>
      </c>
      <c r="AN364" s="8">
        <v>20553</v>
      </c>
      <c r="AO364" s="8">
        <v>20347</v>
      </c>
      <c r="AP364" s="9">
        <v>20269</v>
      </c>
    </row>
    <row r="365" spans="1:42" x14ac:dyDescent="0.25">
      <c r="A365" s="7" t="s">
        <v>497</v>
      </c>
      <c r="B365" s="12" t="s">
        <v>495</v>
      </c>
      <c r="C365" s="7">
        <v>20054</v>
      </c>
      <c r="D365" s="8">
        <v>19967</v>
      </c>
      <c r="E365" s="8">
        <v>20361</v>
      </c>
      <c r="F365" s="8">
        <v>20468</v>
      </c>
      <c r="G365" s="8">
        <v>20358</v>
      </c>
      <c r="H365" s="8">
        <v>20499</v>
      </c>
      <c r="I365" s="8">
        <v>20357</v>
      </c>
      <c r="J365" s="8">
        <v>20279</v>
      </c>
      <c r="K365" s="8">
        <v>20588</v>
      </c>
      <c r="L365" s="8">
        <v>20519</v>
      </c>
      <c r="M365" s="8">
        <v>20822</v>
      </c>
      <c r="N365" s="8">
        <v>20604</v>
      </c>
      <c r="O365" s="8">
        <v>20630</v>
      </c>
      <c r="P365" s="8">
        <v>20541</v>
      </c>
      <c r="Q365" s="8">
        <v>20652</v>
      </c>
      <c r="R365" s="8">
        <v>20647</v>
      </c>
      <c r="S365" s="8">
        <v>20317</v>
      </c>
      <c r="T365" s="8">
        <v>20569</v>
      </c>
      <c r="U365" s="8">
        <v>20435</v>
      </c>
      <c r="V365" s="8">
        <v>20402</v>
      </c>
      <c r="W365" s="8">
        <v>20693</v>
      </c>
      <c r="X365" s="8">
        <v>20826</v>
      </c>
      <c r="Y365" s="8">
        <v>20561</v>
      </c>
      <c r="Z365" s="8">
        <v>20573</v>
      </c>
      <c r="AA365" s="8">
        <v>20613</v>
      </c>
      <c r="AB365" s="8">
        <v>20517</v>
      </c>
      <c r="AC365" s="8">
        <v>20558</v>
      </c>
      <c r="AD365" s="8">
        <v>20607</v>
      </c>
      <c r="AE365" s="8">
        <v>20457</v>
      </c>
      <c r="AF365" s="8">
        <v>20339</v>
      </c>
      <c r="AG365" s="8">
        <v>20623</v>
      </c>
      <c r="AH365" s="8">
        <v>20782</v>
      </c>
      <c r="AI365" s="8">
        <v>20647</v>
      </c>
      <c r="AJ365" s="8">
        <v>20628</v>
      </c>
      <c r="AK365" s="8">
        <v>20644</v>
      </c>
      <c r="AL365" s="8">
        <v>20663</v>
      </c>
      <c r="AM365" s="8">
        <v>20472</v>
      </c>
      <c r="AN365" s="8">
        <v>20719</v>
      </c>
      <c r="AO365" s="8">
        <v>20538</v>
      </c>
      <c r="AP365" s="9">
        <v>20491</v>
      </c>
    </row>
    <row r="366" spans="1:42" x14ac:dyDescent="0.25">
      <c r="A366" s="7" t="s">
        <v>498</v>
      </c>
      <c r="B366" s="12" t="s">
        <v>495</v>
      </c>
      <c r="C366" s="7">
        <v>20672</v>
      </c>
      <c r="D366" s="8">
        <v>21002</v>
      </c>
      <c r="E366" s="8">
        <v>21026</v>
      </c>
      <c r="F366" s="8">
        <v>20844</v>
      </c>
      <c r="G366" s="8">
        <v>21041</v>
      </c>
      <c r="H366" s="8">
        <v>20957</v>
      </c>
      <c r="I366" s="8">
        <v>21327</v>
      </c>
      <c r="J366" s="8">
        <v>20956</v>
      </c>
      <c r="K366" s="8">
        <v>20893</v>
      </c>
      <c r="L366" s="8">
        <v>21072</v>
      </c>
      <c r="M366" s="8">
        <v>21334</v>
      </c>
      <c r="N366" s="8">
        <v>21000</v>
      </c>
      <c r="O366" s="8">
        <v>21175</v>
      </c>
      <c r="P366" s="8">
        <v>21016</v>
      </c>
      <c r="Q366" s="8">
        <v>21125</v>
      </c>
      <c r="R366" s="8">
        <v>21031</v>
      </c>
      <c r="S366" s="8">
        <v>21264</v>
      </c>
      <c r="T366" s="8">
        <v>21096</v>
      </c>
      <c r="U366" s="8">
        <v>21166</v>
      </c>
      <c r="V366" s="8">
        <v>21112</v>
      </c>
      <c r="W366" s="8">
        <v>21237</v>
      </c>
      <c r="X366" s="8">
        <v>21111</v>
      </c>
      <c r="Y366" s="8">
        <v>21082</v>
      </c>
      <c r="Z366" s="8">
        <v>21025</v>
      </c>
      <c r="AA366" s="8">
        <v>21315</v>
      </c>
      <c r="AB366" s="8">
        <v>20960</v>
      </c>
      <c r="AC366" s="8">
        <v>21217</v>
      </c>
      <c r="AD366" s="8">
        <v>21278</v>
      </c>
      <c r="AE366" s="8">
        <v>21097</v>
      </c>
      <c r="AF366" s="8">
        <v>21138</v>
      </c>
      <c r="AG366" s="8">
        <v>21247</v>
      </c>
      <c r="AH366" s="8">
        <v>21065</v>
      </c>
      <c r="AI366" s="8">
        <v>21157</v>
      </c>
      <c r="AJ366" s="8">
        <v>21201</v>
      </c>
      <c r="AK366" s="8">
        <v>21252</v>
      </c>
      <c r="AL366" s="8">
        <v>21336</v>
      </c>
      <c r="AM366" s="8">
        <v>21283</v>
      </c>
      <c r="AN366" s="8">
        <v>21217</v>
      </c>
      <c r="AO366" s="8">
        <v>21521</v>
      </c>
      <c r="AP366" s="9">
        <v>20903</v>
      </c>
    </row>
    <row r="367" spans="1:42" x14ac:dyDescent="0.25">
      <c r="A367" s="7" t="s">
        <v>499</v>
      </c>
      <c r="B367" s="12" t="s">
        <v>500</v>
      </c>
      <c r="C367" s="7">
        <v>20953</v>
      </c>
      <c r="D367" s="8">
        <v>21444</v>
      </c>
      <c r="E367" s="8">
        <v>21248</v>
      </c>
      <c r="F367" s="8">
        <v>21539</v>
      </c>
      <c r="G367" s="8">
        <v>21593</v>
      </c>
      <c r="H367" s="8">
        <v>21508</v>
      </c>
      <c r="I367" s="8">
        <v>21648</v>
      </c>
      <c r="J367" s="8">
        <v>21626</v>
      </c>
      <c r="K367" s="8">
        <v>21512</v>
      </c>
      <c r="L367" s="8">
        <v>21875</v>
      </c>
      <c r="M367" s="8">
        <v>21683</v>
      </c>
      <c r="N367" s="8">
        <v>22076</v>
      </c>
      <c r="O367" s="8">
        <v>22114</v>
      </c>
      <c r="P367" s="8">
        <v>22173</v>
      </c>
      <c r="Q367" s="8">
        <v>21913</v>
      </c>
      <c r="R367" s="8">
        <v>22474</v>
      </c>
      <c r="S367" s="8">
        <v>22261</v>
      </c>
      <c r="T367" s="8">
        <v>22332</v>
      </c>
      <c r="U367" s="8">
        <v>22302</v>
      </c>
      <c r="V367" s="8">
        <v>22547</v>
      </c>
      <c r="W367" s="8">
        <v>22586</v>
      </c>
      <c r="X367" s="8">
        <v>22601</v>
      </c>
      <c r="Y367" s="8">
        <v>22892</v>
      </c>
      <c r="Z367" s="8">
        <v>22995</v>
      </c>
      <c r="AA367" s="8">
        <v>22884</v>
      </c>
      <c r="AB367" s="8">
        <v>22920</v>
      </c>
      <c r="AC367" s="8">
        <v>23048</v>
      </c>
      <c r="AD367" s="8">
        <v>23081</v>
      </c>
      <c r="AE367" s="8">
        <v>23134</v>
      </c>
      <c r="AF367" s="8">
        <v>23191</v>
      </c>
      <c r="AG367" s="8">
        <v>23516</v>
      </c>
      <c r="AH367" s="8">
        <v>23191</v>
      </c>
      <c r="AI367" s="8">
        <v>23584</v>
      </c>
      <c r="AJ367" s="8">
        <v>23408</v>
      </c>
      <c r="AK367" s="8">
        <v>23721</v>
      </c>
      <c r="AL367" s="8">
        <v>23729</v>
      </c>
      <c r="AM367" s="8">
        <v>23952</v>
      </c>
      <c r="AN367" s="8">
        <v>23974</v>
      </c>
      <c r="AO367" s="8">
        <v>23744</v>
      </c>
      <c r="AP367" s="9">
        <v>24098</v>
      </c>
    </row>
    <row r="368" spans="1:42" x14ac:dyDescent="0.25">
      <c r="A368" s="7" t="s">
        <v>501</v>
      </c>
      <c r="B368" s="12" t="s">
        <v>500</v>
      </c>
      <c r="C368" s="7">
        <v>21148</v>
      </c>
      <c r="D368" s="8">
        <v>20949</v>
      </c>
      <c r="E368" s="8">
        <v>20883</v>
      </c>
      <c r="F368" s="8">
        <v>20734</v>
      </c>
      <c r="G368" s="8">
        <v>20723</v>
      </c>
      <c r="H368" s="8">
        <v>20765</v>
      </c>
      <c r="I368" s="8">
        <v>20768</v>
      </c>
      <c r="J368" s="8">
        <v>20711</v>
      </c>
      <c r="K368" s="8">
        <v>20915</v>
      </c>
      <c r="L368" s="8">
        <v>20628</v>
      </c>
      <c r="M368" s="8">
        <v>20760</v>
      </c>
      <c r="N368" s="8">
        <v>20844</v>
      </c>
      <c r="O368" s="8">
        <v>20695</v>
      </c>
      <c r="P368" s="8">
        <v>20891</v>
      </c>
      <c r="Q368" s="8">
        <v>20864</v>
      </c>
      <c r="R368" s="8">
        <v>20879</v>
      </c>
      <c r="S368" s="8">
        <v>20752</v>
      </c>
      <c r="T368" s="8">
        <v>21181</v>
      </c>
      <c r="U368" s="8">
        <v>21096</v>
      </c>
      <c r="V368" s="8">
        <v>21073</v>
      </c>
      <c r="W368" s="8">
        <v>21146</v>
      </c>
      <c r="X368" s="8">
        <v>21062</v>
      </c>
      <c r="Y368" s="8">
        <v>21015</v>
      </c>
      <c r="Z368" s="8">
        <v>21238</v>
      </c>
      <c r="AA368" s="8">
        <v>21313</v>
      </c>
      <c r="AB368" s="8">
        <v>21472</v>
      </c>
      <c r="AC368" s="8">
        <v>21413</v>
      </c>
      <c r="AD368" s="8">
        <v>21477</v>
      </c>
      <c r="AE368" s="8">
        <v>21440</v>
      </c>
      <c r="AF368" s="8">
        <v>21367</v>
      </c>
      <c r="AG368" s="8">
        <v>21556</v>
      </c>
      <c r="AH368" s="8">
        <v>21666</v>
      </c>
      <c r="AI368" s="8">
        <v>21451</v>
      </c>
      <c r="AJ368" s="8">
        <v>21511</v>
      </c>
      <c r="AK368" s="8">
        <v>21445</v>
      </c>
      <c r="AL368" s="8">
        <v>21331</v>
      </c>
      <c r="AM368" s="8">
        <v>21860</v>
      </c>
      <c r="AN368" s="8">
        <v>21369</v>
      </c>
      <c r="AO368" s="8">
        <v>21774</v>
      </c>
      <c r="AP368" s="9">
        <v>21807</v>
      </c>
    </row>
    <row r="369" spans="1:42" x14ac:dyDescent="0.25">
      <c r="A369" s="7" t="s">
        <v>502</v>
      </c>
      <c r="B369" s="12" t="s">
        <v>500</v>
      </c>
      <c r="C369" s="7">
        <v>21497</v>
      </c>
      <c r="D369" s="8">
        <v>21460</v>
      </c>
      <c r="E369" s="8">
        <v>21600</v>
      </c>
      <c r="F369" s="8">
        <v>21425</v>
      </c>
      <c r="G369" s="8">
        <v>21487</v>
      </c>
      <c r="H369" s="8">
        <v>21666</v>
      </c>
      <c r="I369" s="8">
        <v>21640</v>
      </c>
      <c r="J369" s="8">
        <v>21903</v>
      </c>
      <c r="K369" s="8">
        <v>21709</v>
      </c>
      <c r="L369" s="8">
        <v>21781</v>
      </c>
      <c r="M369" s="8">
        <v>22027</v>
      </c>
      <c r="N369" s="8">
        <v>21851</v>
      </c>
      <c r="O369" s="8">
        <v>21587</v>
      </c>
      <c r="P369" s="8">
        <v>21650</v>
      </c>
      <c r="Q369" s="8">
        <v>21935</v>
      </c>
      <c r="R369" s="8">
        <v>22125</v>
      </c>
      <c r="S369" s="8">
        <v>22107</v>
      </c>
      <c r="T369" s="8">
        <v>21914</v>
      </c>
      <c r="U369" s="8">
        <v>21867</v>
      </c>
      <c r="V369" s="8">
        <v>22184</v>
      </c>
      <c r="W369" s="8">
        <v>22277</v>
      </c>
      <c r="X369" s="8">
        <v>22354</v>
      </c>
      <c r="Y369" s="8">
        <v>22618</v>
      </c>
      <c r="Z369" s="8">
        <v>22443</v>
      </c>
      <c r="AA369" s="8">
        <v>22319</v>
      </c>
      <c r="AB369" s="8">
        <v>22688</v>
      </c>
      <c r="AC369" s="8">
        <v>22682</v>
      </c>
      <c r="AD369" s="8">
        <v>22592</v>
      </c>
      <c r="AE369" s="8">
        <v>22362</v>
      </c>
      <c r="AF369" s="8">
        <v>22607</v>
      </c>
      <c r="AG369" s="8">
        <v>22495</v>
      </c>
      <c r="AH369" s="8">
        <v>22480</v>
      </c>
      <c r="AI369" s="8">
        <v>22879</v>
      </c>
      <c r="AJ369" s="8">
        <v>22706</v>
      </c>
      <c r="AK369" s="8">
        <v>22917</v>
      </c>
      <c r="AL369" s="8">
        <v>22983</v>
      </c>
      <c r="AM369" s="8">
        <v>23030</v>
      </c>
      <c r="AN369" s="8">
        <v>22917</v>
      </c>
      <c r="AO369" s="8">
        <v>23001</v>
      </c>
      <c r="AP369" s="9">
        <v>23126</v>
      </c>
    </row>
    <row r="370" spans="1:42" x14ac:dyDescent="0.25">
      <c r="A370" s="7" t="s">
        <v>503</v>
      </c>
      <c r="B370" s="12" t="s">
        <v>500</v>
      </c>
      <c r="C370" s="7">
        <v>21233</v>
      </c>
      <c r="D370" s="8">
        <v>21227</v>
      </c>
      <c r="E370" s="8">
        <v>21310</v>
      </c>
      <c r="F370" s="8">
        <v>21007</v>
      </c>
      <c r="G370" s="8">
        <v>20924</v>
      </c>
      <c r="H370" s="8">
        <v>20730</v>
      </c>
      <c r="I370" s="8">
        <v>20863</v>
      </c>
      <c r="J370" s="8">
        <v>20824</v>
      </c>
      <c r="K370" s="8">
        <v>20751</v>
      </c>
      <c r="L370" s="8">
        <v>20683</v>
      </c>
      <c r="M370" s="8">
        <v>21008</v>
      </c>
      <c r="N370" s="8">
        <v>20843</v>
      </c>
      <c r="O370" s="8">
        <v>20610</v>
      </c>
      <c r="P370" s="8">
        <v>20718</v>
      </c>
      <c r="Q370" s="8">
        <v>20934</v>
      </c>
      <c r="R370" s="8">
        <v>21040</v>
      </c>
      <c r="S370" s="8">
        <v>20923</v>
      </c>
      <c r="T370" s="8">
        <v>20871</v>
      </c>
      <c r="U370" s="8">
        <v>20803</v>
      </c>
      <c r="V370" s="8">
        <v>21168</v>
      </c>
      <c r="W370" s="8">
        <v>20885</v>
      </c>
      <c r="X370" s="8">
        <v>21197</v>
      </c>
      <c r="Y370" s="8">
        <v>21086</v>
      </c>
      <c r="Z370" s="8">
        <v>21102</v>
      </c>
      <c r="AA370" s="8">
        <v>20987</v>
      </c>
      <c r="AB370" s="8">
        <v>20917</v>
      </c>
      <c r="AC370" s="8">
        <v>20996</v>
      </c>
      <c r="AD370" s="8">
        <v>21007</v>
      </c>
      <c r="AE370" s="8">
        <v>21151</v>
      </c>
      <c r="AF370" s="8">
        <v>21105</v>
      </c>
      <c r="AG370" s="8">
        <v>21312</v>
      </c>
      <c r="AH370" s="8">
        <v>21371</v>
      </c>
      <c r="AI370" s="8">
        <v>21105</v>
      </c>
      <c r="AJ370" s="8">
        <v>21378</v>
      </c>
      <c r="AK370" s="8">
        <v>21682</v>
      </c>
      <c r="AL370" s="8">
        <v>21280</v>
      </c>
      <c r="AM370" s="8">
        <v>21371</v>
      </c>
      <c r="AN370" s="8">
        <v>21354</v>
      </c>
      <c r="AO370" s="8">
        <v>21556</v>
      </c>
      <c r="AP370" s="9">
        <v>2150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4F46B-02BD-4308-A48F-C6457340D96A}">
  <dimension ref="A1:AI214"/>
  <sheetViews>
    <sheetView tabSelected="1" zoomScale="70" zoomScaleNormal="70" workbookViewId="0">
      <selection activeCell="I50" sqref="I50"/>
    </sheetView>
  </sheetViews>
  <sheetFormatPr defaultColWidth="8.85546875" defaultRowHeight="15" x14ac:dyDescent="0.25"/>
  <cols>
    <col min="1" max="1" width="26.42578125" customWidth="1"/>
    <col min="3" max="3" width="10.7109375" bestFit="1" customWidth="1"/>
    <col min="4" max="4" width="10.140625" bestFit="1" customWidth="1"/>
    <col min="17" max="17" width="14" bestFit="1" customWidth="1"/>
    <col min="19" max="19" width="14" bestFit="1" customWidth="1"/>
    <col min="21" max="21" width="15" bestFit="1" customWidth="1"/>
    <col min="23" max="23" width="15" bestFit="1" customWidth="1"/>
    <col min="26" max="26" width="12.42578125" bestFit="1" customWidth="1"/>
    <col min="28" max="28" width="12.42578125" bestFit="1" customWidth="1"/>
    <col min="30" max="30" width="13.42578125" bestFit="1" customWidth="1"/>
    <col min="32" max="32" width="13.42578125" bestFit="1" customWidth="1"/>
  </cols>
  <sheetData>
    <row r="1" spans="1:33" ht="60.75" thickBot="1" x14ac:dyDescent="0.3">
      <c r="A1" s="13" t="s">
        <v>504</v>
      </c>
      <c r="B1" s="1" t="s">
        <v>0</v>
      </c>
      <c r="C1" s="10" t="s">
        <v>1</v>
      </c>
      <c r="D1" s="2" t="s">
        <v>2</v>
      </c>
    </row>
    <row r="2" spans="1:33" x14ac:dyDescent="0.25">
      <c r="B2" s="4"/>
      <c r="C2" s="11" t="s">
        <v>3</v>
      </c>
      <c r="D2" s="5" t="s">
        <v>36</v>
      </c>
      <c r="F2" t="s">
        <v>507</v>
      </c>
      <c r="G2" t="s">
        <v>557</v>
      </c>
      <c r="H2" s="8">
        <v>303265</v>
      </c>
      <c r="I2" t="s">
        <v>571</v>
      </c>
      <c r="J2" s="8">
        <v>220884</v>
      </c>
      <c r="K2" t="s">
        <v>542</v>
      </c>
      <c r="L2" s="8">
        <v>294436</v>
      </c>
      <c r="N2" t="s">
        <v>509</v>
      </c>
      <c r="O2" s="8">
        <v>19834</v>
      </c>
      <c r="Q2" t="s">
        <v>543</v>
      </c>
      <c r="R2" s="8">
        <v>47372</v>
      </c>
      <c r="S2" t="s">
        <v>544</v>
      </c>
      <c r="T2" s="8">
        <v>35515</v>
      </c>
      <c r="U2" t="s">
        <v>545</v>
      </c>
      <c r="V2" s="8">
        <v>27115</v>
      </c>
      <c r="W2" t="s">
        <v>546</v>
      </c>
      <c r="X2" s="8">
        <v>24000</v>
      </c>
      <c r="Z2" t="s">
        <v>551</v>
      </c>
      <c r="AA2" s="8">
        <v>20675</v>
      </c>
      <c r="AB2" t="s">
        <v>552</v>
      </c>
      <c r="AC2" s="8">
        <v>20569</v>
      </c>
      <c r="AD2" t="s">
        <v>553</v>
      </c>
      <c r="AE2" s="8">
        <v>20590</v>
      </c>
      <c r="AF2" t="s">
        <v>554</v>
      </c>
      <c r="AG2" s="8">
        <v>23584</v>
      </c>
    </row>
    <row r="3" spans="1:33" x14ac:dyDescent="0.25">
      <c r="A3" s="15" t="s">
        <v>558</v>
      </c>
      <c r="B3" s="7" t="s">
        <v>44</v>
      </c>
      <c r="C3" s="12" t="s">
        <v>45</v>
      </c>
      <c r="D3" s="8">
        <v>187890</v>
      </c>
      <c r="H3" s="8">
        <v>327134</v>
      </c>
      <c r="J3" s="8">
        <v>221052</v>
      </c>
      <c r="L3" s="8">
        <v>376025</v>
      </c>
      <c r="O3" s="8">
        <v>20081</v>
      </c>
      <c r="R3" s="8">
        <v>49446</v>
      </c>
      <c r="T3" s="8">
        <v>35128</v>
      </c>
      <c r="V3" s="8">
        <v>27244</v>
      </c>
      <c r="X3" s="8">
        <v>24293</v>
      </c>
      <c r="AA3" s="8">
        <v>21148</v>
      </c>
      <c r="AC3" s="8">
        <v>20588</v>
      </c>
      <c r="AE3" s="8">
        <v>20220</v>
      </c>
      <c r="AG3" s="8">
        <v>21451</v>
      </c>
    </row>
    <row r="4" spans="1:33" x14ac:dyDescent="0.25">
      <c r="A4" s="14"/>
      <c r="B4" s="7" t="s">
        <v>46</v>
      </c>
      <c r="C4" s="12" t="s">
        <v>45</v>
      </c>
      <c r="D4" s="8">
        <v>241763</v>
      </c>
      <c r="H4" s="8">
        <v>319413</v>
      </c>
      <c r="J4" s="8">
        <v>208876</v>
      </c>
      <c r="L4" s="8">
        <v>286680</v>
      </c>
      <c r="O4" s="8">
        <v>19986</v>
      </c>
      <c r="R4" s="8">
        <v>48516</v>
      </c>
      <c r="T4" s="8">
        <v>34244</v>
      </c>
      <c r="V4" s="8">
        <v>27509</v>
      </c>
      <c r="X4" s="8">
        <v>24193</v>
      </c>
      <c r="AA4" s="8">
        <v>20907</v>
      </c>
      <c r="AC4" s="8">
        <v>19826</v>
      </c>
      <c r="AE4" s="8">
        <v>20647</v>
      </c>
      <c r="AG4" s="8">
        <v>22879</v>
      </c>
    </row>
    <row r="5" spans="1:33" x14ac:dyDescent="0.25">
      <c r="A5" s="14"/>
      <c r="B5" s="7" t="s">
        <v>47</v>
      </c>
      <c r="C5" s="12" t="s">
        <v>45</v>
      </c>
      <c r="D5" s="8">
        <v>199954</v>
      </c>
      <c r="H5" s="8">
        <v>319812</v>
      </c>
      <c r="J5" s="8">
        <v>218622</v>
      </c>
      <c r="L5" s="8">
        <v>294825</v>
      </c>
      <c r="O5" s="8">
        <v>20105</v>
      </c>
      <c r="R5" s="8">
        <v>48100</v>
      </c>
      <c r="T5" s="8">
        <v>34252</v>
      </c>
      <c r="V5" s="8">
        <v>27544</v>
      </c>
      <c r="X5" s="8">
        <v>23947</v>
      </c>
      <c r="AA5" s="8">
        <v>20068</v>
      </c>
      <c r="AC5" s="8">
        <v>20288</v>
      </c>
      <c r="AE5" s="8">
        <v>21157</v>
      </c>
      <c r="AG5" s="8">
        <v>21105</v>
      </c>
    </row>
    <row r="6" spans="1:33" x14ac:dyDescent="0.25">
      <c r="A6" s="14"/>
      <c r="B6" s="7" t="s">
        <v>48</v>
      </c>
      <c r="C6" s="12" t="s">
        <v>45</v>
      </c>
      <c r="D6" s="8">
        <v>245421</v>
      </c>
      <c r="G6" t="s">
        <v>508</v>
      </c>
      <c r="H6">
        <f>AVERAGE(H2:H5)</f>
        <v>317406</v>
      </c>
      <c r="J6">
        <f t="shared" ref="J6:AG6" si="0">AVERAGE(J2:J5)</f>
        <v>217358.5</v>
      </c>
      <c r="L6">
        <f t="shared" si="0"/>
        <v>312991.5</v>
      </c>
      <c r="O6">
        <f t="shared" si="0"/>
        <v>20001.5</v>
      </c>
      <c r="R6">
        <f t="shared" si="0"/>
        <v>48358.5</v>
      </c>
      <c r="T6">
        <f t="shared" si="0"/>
        <v>34784.75</v>
      </c>
      <c r="V6">
        <f t="shared" si="0"/>
        <v>27353</v>
      </c>
      <c r="X6">
        <f t="shared" si="0"/>
        <v>24108.25</v>
      </c>
      <c r="AA6">
        <f t="shared" si="0"/>
        <v>20699.5</v>
      </c>
      <c r="AC6">
        <f t="shared" si="0"/>
        <v>20317.75</v>
      </c>
      <c r="AE6">
        <f t="shared" si="0"/>
        <v>20653.5</v>
      </c>
      <c r="AG6">
        <f t="shared" si="0"/>
        <v>22254.75</v>
      </c>
    </row>
    <row r="7" spans="1:33" x14ac:dyDescent="0.25">
      <c r="A7" s="15" t="s">
        <v>559</v>
      </c>
      <c r="B7" s="7" t="s">
        <v>49</v>
      </c>
      <c r="C7" s="12" t="s">
        <v>50</v>
      </c>
      <c r="D7" s="8">
        <v>249116</v>
      </c>
    </row>
    <row r="8" spans="1:33" x14ac:dyDescent="0.25">
      <c r="A8" s="14"/>
      <c r="B8" s="7" t="s">
        <v>51</v>
      </c>
      <c r="C8" s="12" t="s">
        <v>50</v>
      </c>
      <c r="D8" s="8">
        <v>308952</v>
      </c>
    </row>
    <row r="9" spans="1:33" x14ac:dyDescent="0.25">
      <c r="A9" s="14"/>
      <c r="B9" s="7" t="s">
        <v>52</v>
      </c>
      <c r="C9" s="12" t="s">
        <v>50</v>
      </c>
      <c r="D9" s="8">
        <v>256508</v>
      </c>
      <c r="H9" s="8"/>
      <c r="J9" s="8"/>
      <c r="L9" s="8"/>
      <c r="Q9" t="s">
        <v>547</v>
      </c>
      <c r="R9" s="8">
        <v>23535</v>
      </c>
      <c r="S9" t="s">
        <v>548</v>
      </c>
      <c r="T9" s="8">
        <v>22249</v>
      </c>
      <c r="U9" t="s">
        <v>549</v>
      </c>
      <c r="V9" s="8">
        <v>20940</v>
      </c>
      <c r="W9" t="s">
        <v>550</v>
      </c>
      <c r="X9" s="8">
        <v>20992</v>
      </c>
    </row>
    <row r="10" spans="1:33" x14ac:dyDescent="0.25">
      <c r="A10" s="14"/>
      <c r="B10" s="7" t="s">
        <v>53</v>
      </c>
      <c r="C10" s="12" t="s">
        <v>50</v>
      </c>
      <c r="D10" s="8">
        <v>299110</v>
      </c>
      <c r="H10" s="8"/>
      <c r="J10" s="8"/>
      <c r="L10" s="8"/>
      <c r="R10" s="8">
        <v>23416</v>
      </c>
      <c r="T10" s="8">
        <v>21411</v>
      </c>
      <c r="V10" s="8">
        <v>21254</v>
      </c>
      <c r="X10" s="8">
        <v>20702</v>
      </c>
    </row>
    <row r="11" spans="1:33" x14ac:dyDescent="0.25">
      <c r="A11" s="15" t="s">
        <v>560</v>
      </c>
      <c r="B11" s="7" t="s">
        <v>54</v>
      </c>
      <c r="C11" s="12" t="s">
        <v>55</v>
      </c>
      <c r="D11" s="8">
        <v>279072</v>
      </c>
      <c r="H11" s="8"/>
      <c r="J11" s="8"/>
      <c r="L11" s="8"/>
      <c r="R11" s="8">
        <v>23588</v>
      </c>
      <c r="T11" s="8">
        <v>22108</v>
      </c>
      <c r="V11" s="8">
        <v>21155</v>
      </c>
      <c r="X11" s="8">
        <v>20789</v>
      </c>
    </row>
    <row r="12" spans="1:33" x14ac:dyDescent="0.25">
      <c r="A12" s="14"/>
      <c r="B12" s="7" t="s">
        <v>56</v>
      </c>
      <c r="C12" s="12" t="s">
        <v>55</v>
      </c>
      <c r="D12" s="8">
        <v>331774</v>
      </c>
      <c r="H12" s="8"/>
      <c r="J12" s="8"/>
      <c r="L12" s="8"/>
      <c r="R12" s="8">
        <v>23036</v>
      </c>
      <c r="T12" s="8">
        <v>21930</v>
      </c>
      <c r="V12" s="8">
        <v>21273</v>
      </c>
      <c r="X12" s="8">
        <v>20722</v>
      </c>
    </row>
    <row r="13" spans="1:33" x14ac:dyDescent="0.25">
      <c r="A13" s="14"/>
      <c r="B13" s="7" t="s">
        <v>57</v>
      </c>
      <c r="C13" s="12" t="s">
        <v>55</v>
      </c>
      <c r="D13" s="8">
        <v>265780</v>
      </c>
      <c r="R13">
        <f t="shared" ref="R13:X13" si="1">AVERAGE(R9:R12)</f>
        <v>23393.75</v>
      </c>
      <c r="T13">
        <f t="shared" si="1"/>
        <v>21924.5</v>
      </c>
      <c r="V13">
        <f t="shared" si="1"/>
        <v>21155.5</v>
      </c>
      <c r="X13">
        <f t="shared" si="1"/>
        <v>20801.25</v>
      </c>
    </row>
    <row r="14" spans="1:33" x14ac:dyDescent="0.25">
      <c r="A14" s="14"/>
      <c r="B14" s="7" t="s">
        <v>58</v>
      </c>
      <c r="C14" s="12" t="s">
        <v>55</v>
      </c>
      <c r="D14" s="8">
        <v>327448</v>
      </c>
    </row>
    <row r="15" spans="1:33" x14ac:dyDescent="0.25">
      <c r="A15" s="15" t="s">
        <v>561</v>
      </c>
      <c r="B15" s="7" t="s">
        <v>59</v>
      </c>
      <c r="C15" s="12" t="s">
        <v>60</v>
      </c>
      <c r="D15" s="8">
        <v>277532</v>
      </c>
    </row>
    <row r="16" spans="1:33" x14ac:dyDescent="0.25">
      <c r="A16" s="14"/>
      <c r="B16" s="7" t="s">
        <v>61</v>
      </c>
      <c r="C16" s="12" t="s">
        <v>60</v>
      </c>
      <c r="D16" s="8">
        <v>320510</v>
      </c>
      <c r="K16" t="s">
        <v>515</v>
      </c>
      <c r="V16" t="s">
        <v>516</v>
      </c>
    </row>
    <row r="17" spans="1:35" x14ac:dyDescent="0.25">
      <c r="A17" s="14"/>
      <c r="B17" s="7" t="s">
        <v>62</v>
      </c>
      <c r="C17" s="12" t="s">
        <v>60</v>
      </c>
      <c r="D17" s="8">
        <v>280191</v>
      </c>
    </row>
    <row r="18" spans="1:35" x14ac:dyDescent="0.25">
      <c r="A18" s="14"/>
      <c r="B18" s="7" t="s">
        <v>63</v>
      </c>
      <c r="C18" s="12" t="s">
        <v>60</v>
      </c>
      <c r="D18" s="8">
        <v>301260</v>
      </c>
      <c r="F18" t="s">
        <v>557</v>
      </c>
      <c r="G18" t="s">
        <v>555</v>
      </c>
      <c r="H18" t="s">
        <v>556</v>
      </c>
      <c r="I18" t="s">
        <v>510</v>
      </c>
      <c r="K18" t="s">
        <v>571</v>
      </c>
      <c r="L18" t="s">
        <v>555</v>
      </c>
      <c r="M18" t="s">
        <v>556</v>
      </c>
      <c r="N18" t="s">
        <v>510</v>
      </c>
      <c r="P18" t="s">
        <v>542</v>
      </c>
      <c r="Q18" t="s">
        <v>555</v>
      </c>
      <c r="R18" t="s">
        <v>556</v>
      </c>
      <c r="S18" t="s">
        <v>510</v>
      </c>
      <c r="V18" t="s">
        <v>557</v>
      </c>
      <c r="W18" t="s">
        <v>555</v>
      </c>
      <c r="X18" t="s">
        <v>556</v>
      </c>
      <c r="Y18" t="s">
        <v>510</v>
      </c>
      <c r="AA18" t="s">
        <v>571</v>
      </c>
      <c r="AB18" t="s">
        <v>555</v>
      </c>
      <c r="AC18" t="s">
        <v>556</v>
      </c>
      <c r="AD18" t="s">
        <v>510</v>
      </c>
      <c r="AF18" t="s">
        <v>542</v>
      </c>
      <c r="AG18" t="s">
        <v>555</v>
      </c>
      <c r="AH18" t="s">
        <v>556</v>
      </c>
      <c r="AI18" t="s">
        <v>510</v>
      </c>
    </row>
    <row r="19" spans="1:35" x14ac:dyDescent="0.25">
      <c r="A19" s="15" t="s">
        <v>572</v>
      </c>
      <c r="B19" s="7" t="s">
        <v>64</v>
      </c>
      <c r="C19" s="12" t="s">
        <v>65</v>
      </c>
      <c r="D19" s="8">
        <v>80099</v>
      </c>
      <c r="F19" s="14" t="s">
        <v>511</v>
      </c>
      <c r="G19">
        <f>(D3-$H$6)/($H$6)*100</f>
        <v>-40.804521653654938</v>
      </c>
      <c r="H19">
        <f>(D51-$H$6)/($H$6)*100</f>
        <v>-34.268413325520001</v>
      </c>
      <c r="I19">
        <f>(D99-$H$6)/($H$6)*100</f>
        <v>-48.25082071542441</v>
      </c>
      <c r="K19" s="14" t="s">
        <v>511</v>
      </c>
      <c r="L19">
        <f>(D19-$J$6)/($J$6)*100</f>
        <v>-63.14889916888459</v>
      </c>
      <c r="M19">
        <f>(D67-$J$6)/($J$6)*100</f>
        <v>-71.286607149018792</v>
      </c>
      <c r="N19">
        <f>(D115-$J$6)/($J$6)*100</f>
        <v>-64.829992845920444</v>
      </c>
      <c r="P19" s="14" t="s">
        <v>511</v>
      </c>
      <c r="Q19">
        <f>(D35-$L$6)/($L$6)*100</f>
        <v>-71.235640584488706</v>
      </c>
      <c r="R19">
        <f>(D83-$L$6)/($L$6)*100</f>
        <v>-75.098045793575864</v>
      </c>
      <c r="S19">
        <f>(D131-$L$6)/($L$6)*100</f>
        <v>-71.20560782002066</v>
      </c>
      <c r="V19" s="14" t="s">
        <v>511</v>
      </c>
      <c r="W19">
        <f>100+G19</f>
        <v>59.195478346345062</v>
      </c>
      <c r="X19">
        <f t="shared" ref="X19:Y19" si="2">100+H19</f>
        <v>65.731586674479999</v>
      </c>
      <c r="Y19">
        <f t="shared" si="2"/>
        <v>51.74917928457559</v>
      </c>
      <c r="AA19" s="14" t="s">
        <v>511</v>
      </c>
      <c r="AB19">
        <f>100+L19</f>
        <v>36.85110083111541</v>
      </c>
      <c r="AC19">
        <f t="shared" ref="AC19:AD19" si="3">100+M19</f>
        <v>28.713392850981208</v>
      </c>
      <c r="AD19">
        <f t="shared" si="3"/>
        <v>35.170007154079556</v>
      </c>
      <c r="AF19" s="14" t="s">
        <v>511</v>
      </c>
      <c r="AG19">
        <f>100+Q19</f>
        <v>28.764359415511294</v>
      </c>
      <c r="AH19">
        <f t="shared" ref="AH19:AI19" si="4">100+R19</f>
        <v>24.901954206424136</v>
      </c>
      <c r="AI19">
        <f t="shared" si="4"/>
        <v>28.79439217997934</v>
      </c>
    </row>
    <row r="20" spans="1:35" x14ac:dyDescent="0.25">
      <c r="A20" s="14"/>
      <c r="B20" s="7" t="s">
        <v>66</v>
      </c>
      <c r="C20" s="12" t="s">
        <v>65</v>
      </c>
      <c r="D20" s="8">
        <v>100795</v>
      </c>
      <c r="F20" s="14"/>
      <c r="G20">
        <f t="shared" ref="G20:G34" si="5">(D4-$H$6)/($H$6)*100</f>
        <v>-23.831622590625258</v>
      </c>
      <c r="H20">
        <f t="shared" ref="H20:H34" si="6">(D52-$H$6)/($H$6)*100</f>
        <v>-21.348367705714448</v>
      </c>
      <c r="I20">
        <f t="shared" ref="I20:I34" si="7">(D100-$H$6)/($H$6)*100</f>
        <v>-38.054101056690797</v>
      </c>
      <c r="K20" s="14"/>
      <c r="L20">
        <f t="shared" ref="L20:L34" si="8">(D20-$J$6)/($J$6)*100</f>
        <v>-53.627302359926112</v>
      </c>
      <c r="M20">
        <f t="shared" ref="M20:M34" si="9">(D68-$J$6)/($J$6)*100</f>
        <v>-69.928482207965175</v>
      </c>
      <c r="N20">
        <f t="shared" ref="N20:N34" si="10">(D116-$J$6)/($J$6)*100</f>
        <v>-73.266745951964154</v>
      </c>
      <c r="P20" s="14"/>
      <c r="Q20">
        <f t="shared" ref="Q20:Q34" si="11">(D36-$L$6)/($L$6)*100</f>
        <v>-64.342162646589443</v>
      </c>
      <c r="R20">
        <f t="shared" ref="R20:R34" si="12">(D84-$L$6)/($L$6)*100</f>
        <v>-74.883982472367464</v>
      </c>
      <c r="S20">
        <f t="shared" ref="S20:S34" si="13">(D132-$L$6)/($L$6)*100</f>
        <v>-53.856574379815427</v>
      </c>
      <c r="V20" s="14"/>
      <c r="W20">
        <f t="shared" ref="W20:W34" si="14">100+G20</f>
        <v>76.168377409374742</v>
      </c>
      <c r="X20">
        <f t="shared" ref="X20:X34" si="15">100+H20</f>
        <v>78.651632294285548</v>
      </c>
      <c r="Y20">
        <f t="shared" ref="Y20:Y34" si="16">100+I20</f>
        <v>61.945898943309203</v>
      </c>
      <c r="AA20" s="14"/>
      <c r="AB20">
        <f t="shared" ref="AB20:AB34" si="17">100+L20</f>
        <v>46.372697640073888</v>
      </c>
      <c r="AC20">
        <f t="shared" ref="AC20:AC34" si="18">100+M20</f>
        <v>30.071517792034825</v>
      </c>
      <c r="AD20">
        <f t="shared" ref="AD20:AD34" si="19">100+N20</f>
        <v>26.733254048035846</v>
      </c>
      <c r="AF20" s="14"/>
      <c r="AG20">
        <f t="shared" ref="AG20:AG34" si="20">100+Q20</f>
        <v>35.657837353410557</v>
      </c>
      <c r="AH20">
        <f t="shared" ref="AH20:AH34" si="21">100+R20</f>
        <v>25.116017527632536</v>
      </c>
      <c r="AI20">
        <f t="shared" ref="AI20:AI34" si="22">100+S20</f>
        <v>46.143425620184573</v>
      </c>
    </row>
    <row r="21" spans="1:35" x14ac:dyDescent="0.25">
      <c r="A21" s="14"/>
      <c r="B21" s="7" t="s">
        <v>67</v>
      </c>
      <c r="C21" s="12" t="s">
        <v>65</v>
      </c>
      <c r="D21" s="8">
        <v>72729</v>
      </c>
      <c r="F21" s="14"/>
      <c r="G21">
        <f t="shared" si="5"/>
        <v>-37.00371133500942</v>
      </c>
      <c r="H21">
        <f t="shared" si="6"/>
        <v>-30.894816103035229</v>
      </c>
      <c r="I21">
        <f t="shared" si="7"/>
        <v>-43.984045670214172</v>
      </c>
      <c r="K21" s="14"/>
      <c r="L21">
        <f t="shared" si="8"/>
        <v>-66.539610827273833</v>
      </c>
      <c r="M21">
        <f t="shared" si="9"/>
        <v>-72.024098436454068</v>
      </c>
      <c r="N21">
        <f t="shared" si="10"/>
        <v>-74.905973311372691</v>
      </c>
      <c r="P21" s="14"/>
      <c r="Q21">
        <f t="shared" si="11"/>
        <v>-70.562778861406784</v>
      </c>
      <c r="R21">
        <f t="shared" si="12"/>
        <v>-75.512434043736008</v>
      </c>
      <c r="S21">
        <f t="shared" si="13"/>
        <v>-63.664508461092396</v>
      </c>
      <c r="V21" s="14"/>
      <c r="W21">
        <f t="shared" si="14"/>
        <v>62.99628866499058</v>
      </c>
      <c r="X21">
        <f t="shared" si="15"/>
        <v>69.105183896964775</v>
      </c>
      <c r="Y21">
        <f t="shared" si="16"/>
        <v>56.015954329785828</v>
      </c>
      <c r="AA21" s="14"/>
      <c r="AB21">
        <f t="shared" si="17"/>
        <v>33.460389172726167</v>
      </c>
      <c r="AC21">
        <f t="shared" si="18"/>
        <v>27.975901563545932</v>
      </c>
      <c r="AD21">
        <f t="shared" si="19"/>
        <v>25.094026688627309</v>
      </c>
      <c r="AF21" s="14"/>
      <c r="AG21">
        <f t="shared" si="20"/>
        <v>29.437221138593216</v>
      </c>
      <c r="AH21">
        <f t="shared" si="21"/>
        <v>24.487565956263992</v>
      </c>
      <c r="AI21">
        <f t="shared" si="22"/>
        <v>36.335491538907604</v>
      </c>
    </row>
    <row r="22" spans="1:35" x14ac:dyDescent="0.25">
      <c r="A22" s="14"/>
      <c r="B22" s="7" t="s">
        <v>68</v>
      </c>
      <c r="C22" s="12" t="s">
        <v>65</v>
      </c>
      <c r="D22" s="8">
        <v>92733</v>
      </c>
      <c r="F22" s="14"/>
      <c r="G22">
        <f t="shared" si="5"/>
        <v>-22.679155403489538</v>
      </c>
      <c r="H22">
        <f t="shared" si="6"/>
        <v>-19.389362519927158</v>
      </c>
      <c r="I22">
        <f t="shared" si="7"/>
        <v>-38.229901136084379</v>
      </c>
      <c r="K22" s="14"/>
      <c r="L22">
        <f t="shared" si="8"/>
        <v>-57.336382060052863</v>
      </c>
      <c r="M22">
        <f t="shared" si="9"/>
        <v>-69.269662792115327</v>
      </c>
      <c r="N22">
        <f t="shared" si="10"/>
        <v>-69.050669746064685</v>
      </c>
      <c r="P22" s="14"/>
      <c r="Q22">
        <f t="shared" si="11"/>
        <v>-64.548558027933666</v>
      </c>
      <c r="R22">
        <f t="shared" si="12"/>
        <v>-73.364452389282135</v>
      </c>
      <c r="S22">
        <f t="shared" si="13"/>
        <v>-52.139275347733083</v>
      </c>
      <c r="V22" s="14"/>
      <c r="W22">
        <f t="shared" si="14"/>
        <v>77.320844596510454</v>
      </c>
      <c r="X22">
        <f t="shared" si="15"/>
        <v>80.610637480072839</v>
      </c>
      <c r="Y22">
        <f t="shared" si="16"/>
        <v>61.770098863915621</v>
      </c>
      <c r="AA22" s="14"/>
      <c r="AB22">
        <f t="shared" si="17"/>
        <v>42.663617939947137</v>
      </c>
      <c r="AC22">
        <f t="shared" si="18"/>
        <v>30.730337207884673</v>
      </c>
      <c r="AD22">
        <f t="shared" si="19"/>
        <v>30.949330253935315</v>
      </c>
      <c r="AF22" s="14"/>
      <c r="AG22">
        <f t="shared" si="20"/>
        <v>35.451441972066334</v>
      </c>
      <c r="AH22">
        <f t="shared" si="21"/>
        <v>26.635547610717865</v>
      </c>
      <c r="AI22">
        <f t="shared" si="22"/>
        <v>47.860724652266917</v>
      </c>
    </row>
    <row r="23" spans="1:35" x14ac:dyDescent="0.25">
      <c r="A23" s="15" t="s">
        <v>573</v>
      </c>
      <c r="B23" s="7" t="s">
        <v>69</v>
      </c>
      <c r="C23" s="12" t="s">
        <v>70</v>
      </c>
      <c r="D23" s="8">
        <v>74455</v>
      </c>
      <c r="F23" s="14" t="s">
        <v>512</v>
      </c>
      <c r="G23">
        <f t="shared" si="5"/>
        <v>-21.515031221842058</v>
      </c>
      <c r="H23">
        <f t="shared" si="6"/>
        <v>-23.688588117426892</v>
      </c>
      <c r="I23">
        <f t="shared" si="7"/>
        <v>-33.013553619024215</v>
      </c>
      <c r="K23" s="14" t="s">
        <v>512</v>
      </c>
      <c r="L23">
        <f t="shared" si="8"/>
        <v>-65.745531000628006</v>
      </c>
      <c r="M23">
        <f t="shared" si="9"/>
        <v>-67.891754865809247</v>
      </c>
      <c r="N23">
        <f t="shared" si="10"/>
        <v>-61.487588477101198</v>
      </c>
      <c r="P23" s="14" t="s">
        <v>512</v>
      </c>
      <c r="Q23">
        <f t="shared" si="11"/>
        <v>-67.673563020082014</v>
      </c>
      <c r="R23">
        <f t="shared" si="12"/>
        <v>-70.810708917015319</v>
      </c>
      <c r="S23">
        <f t="shared" si="13"/>
        <v>-54.209619111062125</v>
      </c>
      <c r="V23" s="14" t="s">
        <v>512</v>
      </c>
      <c r="W23">
        <f t="shared" si="14"/>
        <v>78.484968778157935</v>
      </c>
      <c r="X23">
        <f t="shared" si="15"/>
        <v>76.311411882573111</v>
      </c>
      <c r="Y23">
        <f t="shared" si="16"/>
        <v>66.986446380975792</v>
      </c>
      <c r="AA23" s="14" t="s">
        <v>512</v>
      </c>
      <c r="AB23">
        <f t="shared" si="17"/>
        <v>34.254468999371994</v>
      </c>
      <c r="AC23">
        <f t="shared" si="18"/>
        <v>32.108245134190753</v>
      </c>
      <c r="AD23">
        <f t="shared" si="19"/>
        <v>38.512411522898802</v>
      </c>
      <c r="AF23" s="14" t="s">
        <v>512</v>
      </c>
      <c r="AG23">
        <f t="shared" si="20"/>
        <v>32.326436979917986</v>
      </c>
      <c r="AH23">
        <f t="shared" si="21"/>
        <v>29.189291082984681</v>
      </c>
      <c r="AI23">
        <f t="shared" si="22"/>
        <v>45.790380888937875</v>
      </c>
    </row>
    <row r="24" spans="1:35" x14ac:dyDescent="0.25">
      <c r="A24" s="14"/>
      <c r="B24" s="7" t="s">
        <v>71</v>
      </c>
      <c r="C24" s="12" t="s">
        <v>70</v>
      </c>
      <c r="D24" s="8">
        <v>85454</v>
      </c>
      <c r="F24" s="14"/>
      <c r="G24">
        <f t="shared" si="5"/>
        <v>-2.6634657189845186</v>
      </c>
      <c r="H24">
        <f t="shared" si="6"/>
        <v>-7.4910367163821725</v>
      </c>
      <c r="I24">
        <f t="shared" si="7"/>
        <v>-27.067541256308953</v>
      </c>
      <c r="K24" s="14"/>
      <c r="L24">
        <f t="shared" si="8"/>
        <v>-60.685227400814782</v>
      </c>
      <c r="M24">
        <f t="shared" si="9"/>
        <v>-65.110175125426423</v>
      </c>
      <c r="N24">
        <f t="shared" si="10"/>
        <v>-58.412024374478108</v>
      </c>
      <c r="P24" s="14"/>
      <c r="Q24">
        <f t="shared" si="11"/>
        <v>-54.162333481899672</v>
      </c>
      <c r="R24">
        <f t="shared" si="12"/>
        <v>-67.021149136637888</v>
      </c>
      <c r="S24">
        <f t="shared" si="13"/>
        <v>-49.042066637592399</v>
      </c>
      <c r="V24" s="14"/>
      <c r="W24">
        <f t="shared" si="14"/>
        <v>97.336534281015474</v>
      </c>
      <c r="X24">
        <f t="shared" si="15"/>
        <v>92.508963283617831</v>
      </c>
      <c r="Y24">
        <f t="shared" si="16"/>
        <v>72.932458743691043</v>
      </c>
      <c r="AA24" s="14"/>
      <c r="AB24">
        <f t="shared" si="17"/>
        <v>39.314772599185218</v>
      </c>
      <c r="AC24">
        <f t="shared" si="18"/>
        <v>34.889824874573577</v>
      </c>
      <c r="AD24">
        <f t="shared" si="19"/>
        <v>41.587975625521892</v>
      </c>
      <c r="AF24" s="14"/>
      <c r="AG24">
        <f t="shared" si="20"/>
        <v>45.837666518100328</v>
      </c>
      <c r="AH24">
        <f t="shared" si="21"/>
        <v>32.978850863362112</v>
      </c>
      <c r="AI24">
        <f t="shared" si="22"/>
        <v>50.957933362407601</v>
      </c>
    </row>
    <row r="25" spans="1:35" x14ac:dyDescent="0.25">
      <c r="A25" s="14"/>
      <c r="B25" s="7" t="s">
        <v>72</v>
      </c>
      <c r="C25" s="12" t="s">
        <v>70</v>
      </c>
      <c r="D25" s="8">
        <v>78391</v>
      </c>
      <c r="F25" s="14"/>
      <c r="G25">
        <f t="shared" si="5"/>
        <v>-19.186152750735651</v>
      </c>
      <c r="H25">
        <f t="shared" si="6"/>
        <v>-19.604859391441877</v>
      </c>
      <c r="I25">
        <f t="shared" si="7"/>
        <v>-29.46888212573171</v>
      </c>
      <c r="K25" s="14"/>
      <c r="L25">
        <f t="shared" si="8"/>
        <v>-63.934697745889856</v>
      </c>
      <c r="M25">
        <f t="shared" si="9"/>
        <v>-66.451277497774413</v>
      </c>
      <c r="N25">
        <f t="shared" si="10"/>
        <v>-57.646928921574272</v>
      </c>
      <c r="P25" s="14"/>
      <c r="Q25">
        <f t="shared" si="11"/>
        <v>-60.285183463448689</v>
      </c>
      <c r="R25">
        <f t="shared" si="12"/>
        <v>-70.191203275488306</v>
      </c>
      <c r="S25">
        <f t="shared" si="13"/>
        <v>-51.304108897525971</v>
      </c>
      <c r="V25" s="14"/>
      <c r="W25">
        <f t="shared" si="14"/>
        <v>80.813847249264342</v>
      </c>
      <c r="X25">
        <f t="shared" si="15"/>
        <v>80.395140608558123</v>
      </c>
      <c r="Y25">
        <f t="shared" si="16"/>
        <v>70.53111787426829</v>
      </c>
      <c r="AA25" s="14"/>
      <c r="AB25">
        <f t="shared" si="17"/>
        <v>36.065302254110144</v>
      </c>
      <c r="AC25">
        <f t="shared" si="18"/>
        <v>33.548722502225587</v>
      </c>
      <c r="AD25">
        <f t="shared" si="19"/>
        <v>42.353071078425728</v>
      </c>
      <c r="AF25" s="14"/>
      <c r="AG25">
        <f t="shared" si="20"/>
        <v>39.714816536551311</v>
      </c>
      <c r="AH25">
        <f t="shared" si="21"/>
        <v>29.808796724511694</v>
      </c>
      <c r="AI25">
        <f t="shared" si="22"/>
        <v>48.695891102474029</v>
      </c>
    </row>
    <row r="26" spans="1:35" x14ac:dyDescent="0.25">
      <c r="A26" s="14"/>
      <c r="B26" s="7" t="s">
        <v>73</v>
      </c>
      <c r="C26" s="12" t="s">
        <v>70</v>
      </c>
      <c r="D26" s="8">
        <v>83505</v>
      </c>
      <c r="F26" s="14"/>
      <c r="G26">
        <f t="shared" si="5"/>
        <v>-5.7642262591129336</v>
      </c>
      <c r="H26">
        <f t="shared" si="6"/>
        <v>-11.454729904286623</v>
      </c>
      <c r="I26">
        <f t="shared" si="7"/>
        <v>-27.958828755600084</v>
      </c>
      <c r="K26" s="14"/>
      <c r="L26">
        <f t="shared" si="8"/>
        <v>-61.581902709118808</v>
      </c>
      <c r="M26">
        <f t="shared" si="9"/>
        <v>-64.987336589091299</v>
      </c>
      <c r="N26">
        <f t="shared" si="10"/>
        <v>-57.738022667620548</v>
      </c>
      <c r="P26" s="14"/>
      <c r="Q26">
        <f t="shared" si="11"/>
        <v>-56.049924678465715</v>
      </c>
      <c r="R26">
        <f t="shared" si="12"/>
        <v>-67.358538490661886</v>
      </c>
      <c r="S26">
        <f t="shared" si="13"/>
        <v>-49.138874378377686</v>
      </c>
      <c r="V26" s="14"/>
      <c r="W26">
        <f t="shared" si="14"/>
        <v>94.235773740887069</v>
      </c>
      <c r="X26">
        <f t="shared" si="15"/>
        <v>88.545270095713377</v>
      </c>
      <c r="Y26">
        <f t="shared" si="16"/>
        <v>72.041171244399919</v>
      </c>
      <c r="AA26" s="14"/>
      <c r="AB26">
        <f t="shared" si="17"/>
        <v>38.418097290881192</v>
      </c>
      <c r="AC26">
        <f t="shared" si="18"/>
        <v>35.012663410908701</v>
      </c>
      <c r="AD26">
        <f t="shared" si="19"/>
        <v>42.261977332379452</v>
      </c>
      <c r="AF26" s="14"/>
      <c r="AG26">
        <f t="shared" si="20"/>
        <v>43.950075321534285</v>
      </c>
      <c r="AH26">
        <f t="shared" si="21"/>
        <v>32.641461509338114</v>
      </c>
      <c r="AI26">
        <f t="shared" si="22"/>
        <v>50.861125621622314</v>
      </c>
    </row>
    <row r="27" spans="1:35" x14ac:dyDescent="0.25">
      <c r="A27" s="15" t="s">
        <v>574</v>
      </c>
      <c r="B27" s="7" t="s">
        <v>74</v>
      </c>
      <c r="C27" s="12" t="s">
        <v>75</v>
      </c>
      <c r="D27" s="8">
        <v>86929</v>
      </c>
      <c r="F27" s="14" t="s">
        <v>513</v>
      </c>
      <c r="G27">
        <f t="shared" si="5"/>
        <v>-12.077276421995803</v>
      </c>
      <c r="H27">
        <f t="shared" si="6"/>
        <v>-14.077238615527115</v>
      </c>
      <c r="I27">
        <f t="shared" si="7"/>
        <v>-24.171565754900666</v>
      </c>
      <c r="K27" s="14" t="s">
        <v>513</v>
      </c>
      <c r="L27">
        <f t="shared" si="8"/>
        <v>-60.006624999712457</v>
      </c>
      <c r="M27">
        <f t="shared" si="9"/>
        <v>-60.219637143244917</v>
      </c>
      <c r="N27">
        <f t="shared" si="10"/>
        <v>-52.489550673196582</v>
      </c>
      <c r="P27" s="14" t="s">
        <v>513</v>
      </c>
      <c r="Q27">
        <f t="shared" si="11"/>
        <v>-47.472375447895551</v>
      </c>
      <c r="R27">
        <f t="shared" si="12"/>
        <v>-56.331082473485708</v>
      </c>
      <c r="S27">
        <f t="shared" si="13"/>
        <v>-39.895492369601094</v>
      </c>
      <c r="V27" s="14" t="s">
        <v>513</v>
      </c>
      <c r="W27">
        <f t="shared" si="14"/>
        <v>87.922723578004195</v>
      </c>
      <c r="X27">
        <f t="shared" si="15"/>
        <v>85.922761384472892</v>
      </c>
      <c r="Y27">
        <f t="shared" si="16"/>
        <v>75.828434245099331</v>
      </c>
      <c r="AA27" s="14" t="s">
        <v>513</v>
      </c>
      <c r="AB27">
        <f t="shared" si="17"/>
        <v>39.993375000287543</v>
      </c>
      <c r="AC27">
        <f t="shared" si="18"/>
        <v>39.780362856755083</v>
      </c>
      <c r="AD27">
        <f t="shared" si="19"/>
        <v>47.510449326803418</v>
      </c>
      <c r="AF27" s="14" t="s">
        <v>513</v>
      </c>
      <c r="AG27">
        <f t="shared" si="20"/>
        <v>52.527624552104449</v>
      </c>
      <c r="AH27">
        <f t="shared" si="21"/>
        <v>43.668917526514292</v>
      </c>
      <c r="AI27">
        <f t="shared" si="22"/>
        <v>60.104507630398906</v>
      </c>
    </row>
    <row r="28" spans="1:35" x14ac:dyDescent="0.25">
      <c r="A28" s="14"/>
      <c r="B28" s="7" t="s">
        <v>76</v>
      </c>
      <c r="C28" s="12" t="s">
        <v>75</v>
      </c>
      <c r="D28" s="8">
        <v>103775</v>
      </c>
      <c r="F28" s="14"/>
      <c r="G28">
        <f t="shared" si="5"/>
        <v>4.5266945174319329</v>
      </c>
      <c r="H28">
        <f t="shared" si="6"/>
        <v>-3.7025135000598604</v>
      </c>
      <c r="I28">
        <f t="shared" si="7"/>
        <v>-21.722021637902245</v>
      </c>
      <c r="K28" s="14"/>
      <c r="L28">
        <f t="shared" si="8"/>
        <v>-52.256295474987184</v>
      </c>
      <c r="M28">
        <f t="shared" si="9"/>
        <v>-55.112406462135134</v>
      </c>
      <c r="N28">
        <f t="shared" si="10"/>
        <v>-55.019472438390949</v>
      </c>
      <c r="P28" s="14"/>
      <c r="Q28">
        <f t="shared" si="11"/>
        <v>-38.890672749898961</v>
      </c>
      <c r="R28">
        <f t="shared" si="12"/>
        <v>-51.119758843291272</v>
      </c>
      <c r="S28">
        <f t="shared" si="13"/>
        <v>-35.689307856603136</v>
      </c>
      <c r="V28" s="14"/>
      <c r="W28">
        <f t="shared" si="14"/>
        <v>104.52669451743193</v>
      </c>
      <c r="X28">
        <f t="shared" si="15"/>
        <v>96.297486499940135</v>
      </c>
      <c r="Y28">
        <f t="shared" si="16"/>
        <v>78.277978362097755</v>
      </c>
      <c r="AA28" s="14"/>
      <c r="AB28">
        <f t="shared" si="17"/>
        <v>47.743704525012816</v>
      </c>
      <c r="AC28">
        <f t="shared" si="18"/>
        <v>44.887593537864866</v>
      </c>
      <c r="AD28">
        <f t="shared" si="19"/>
        <v>44.980527561609051</v>
      </c>
      <c r="AF28" s="14"/>
      <c r="AG28">
        <f t="shared" si="20"/>
        <v>61.109327250101039</v>
      </c>
      <c r="AH28">
        <f t="shared" si="21"/>
        <v>48.880241156708728</v>
      </c>
      <c r="AI28">
        <f t="shared" si="22"/>
        <v>64.310692143396864</v>
      </c>
    </row>
    <row r="29" spans="1:35" x14ac:dyDescent="0.25">
      <c r="A29" s="14"/>
      <c r="B29" s="7" t="s">
        <v>77</v>
      </c>
      <c r="C29" s="12" t="s">
        <v>75</v>
      </c>
      <c r="D29" s="8">
        <v>86160</v>
      </c>
      <c r="F29" s="14"/>
      <c r="G29">
        <f t="shared" si="5"/>
        <v>-16.264972936869498</v>
      </c>
      <c r="H29">
        <f t="shared" si="6"/>
        <v>-12.625155164048568</v>
      </c>
      <c r="I29">
        <f t="shared" si="7"/>
        <v>-24.203386199378713</v>
      </c>
      <c r="K29" s="14"/>
      <c r="L29">
        <f t="shared" si="8"/>
        <v>-60.360418387134615</v>
      </c>
      <c r="M29">
        <f t="shared" si="9"/>
        <v>-60.012145832806176</v>
      </c>
      <c r="N29">
        <f t="shared" si="10"/>
        <v>-51.938387502674153</v>
      </c>
      <c r="P29" s="14"/>
      <c r="Q29">
        <f t="shared" si="11"/>
        <v>-50.308554705159722</v>
      </c>
      <c r="R29">
        <f t="shared" si="12"/>
        <v>-53.397456480447545</v>
      </c>
      <c r="S29">
        <f t="shared" si="13"/>
        <v>-42.603233634140224</v>
      </c>
      <c r="V29" s="14"/>
      <c r="W29">
        <f t="shared" si="14"/>
        <v>83.735027063130502</v>
      </c>
      <c r="X29">
        <f t="shared" si="15"/>
        <v>87.374844835951436</v>
      </c>
      <c r="Y29">
        <f t="shared" si="16"/>
        <v>75.796613800621287</v>
      </c>
      <c r="AA29" s="14"/>
      <c r="AB29">
        <f t="shared" si="17"/>
        <v>39.639581612865385</v>
      </c>
      <c r="AC29">
        <f t="shared" si="18"/>
        <v>39.987854167193824</v>
      </c>
      <c r="AD29">
        <f t="shared" si="19"/>
        <v>48.061612497325847</v>
      </c>
      <c r="AF29" s="14"/>
      <c r="AG29">
        <f t="shared" si="20"/>
        <v>49.691445294840278</v>
      </c>
      <c r="AH29">
        <f t="shared" si="21"/>
        <v>46.602543519552455</v>
      </c>
      <c r="AI29">
        <f t="shared" si="22"/>
        <v>57.396766365859776</v>
      </c>
    </row>
    <row r="30" spans="1:35" x14ac:dyDescent="0.25">
      <c r="A30" s="14"/>
      <c r="B30" s="7" t="s">
        <v>78</v>
      </c>
      <c r="C30" s="12" t="s">
        <v>75</v>
      </c>
      <c r="D30" s="8">
        <v>102445</v>
      </c>
      <c r="F30" s="14"/>
      <c r="G30">
        <f t="shared" si="5"/>
        <v>3.16377132127307</v>
      </c>
      <c r="H30">
        <f t="shared" si="6"/>
        <v>-1.8789814937335776</v>
      </c>
      <c r="I30">
        <f t="shared" si="7"/>
        <v>-22.078977713086708</v>
      </c>
      <c r="K30" s="14"/>
      <c r="L30">
        <f t="shared" si="8"/>
        <v>-52.868187809540458</v>
      </c>
      <c r="M30">
        <f t="shared" si="9"/>
        <v>-55.736720671149278</v>
      </c>
      <c r="N30">
        <f t="shared" si="10"/>
        <v>-52.259055891534032</v>
      </c>
      <c r="P30" s="14"/>
      <c r="Q30">
        <f t="shared" si="11"/>
        <v>-44.156310954131342</v>
      </c>
      <c r="R30">
        <f t="shared" si="12"/>
        <v>-51.883996849754709</v>
      </c>
      <c r="S30">
        <f t="shared" si="13"/>
        <v>-36.024460728166744</v>
      </c>
      <c r="V30" s="14"/>
      <c r="W30">
        <f t="shared" si="14"/>
        <v>103.16377132127307</v>
      </c>
      <c r="X30">
        <f t="shared" si="15"/>
        <v>98.121018506266424</v>
      </c>
      <c r="Y30">
        <f t="shared" si="16"/>
        <v>77.921022286913285</v>
      </c>
      <c r="AA30" s="14"/>
      <c r="AB30">
        <f t="shared" si="17"/>
        <v>47.131812190459542</v>
      </c>
      <c r="AC30">
        <f t="shared" si="18"/>
        <v>44.263279328850722</v>
      </c>
      <c r="AD30">
        <f t="shared" si="19"/>
        <v>47.740944108465968</v>
      </c>
      <c r="AF30" s="14"/>
      <c r="AG30">
        <f t="shared" si="20"/>
        <v>55.843689045868658</v>
      </c>
      <c r="AH30">
        <f t="shared" si="21"/>
        <v>48.116003150245291</v>
      </c>
      <c r="AI30">
        <f t="shared" si="22"/>
        <v>63.975539271833256</v>
      </c>
    </row>
    <row r="31" spans="1:35" x14ac:dyDescent="0.25">
      <c r="A31" s="15" t="s">
        <v>575</v>
      </c>
      <c r="B31" s="7" t="s">
        <v>79</v>
      </c>
      <c r="C31" s="12" t="s">
        <v>80</v>
      </c>
      <c r="D31" s="8">
        <v>111616</v>
      </c>
      <c r="F31" s="14" t="s">
        <v>514</v>
      </c>
      <c r="G31">
        <f t="shared" si="5"/>
        <v>-12.56245943680964</v>
      </c>
      <c r="H31">
        <f t="shared" si="6"/>
        <v>-6.1870286005935613</v>
      </c>
      <c r="I31">
        <f t="shared" si="7"/>
        <v>-11.020270568294235</v>
      </c>
      <c r="K31" s="14" t="s">
        <v>514</v>
      </c>
      <c r="L31">
        <f t="shared" si="8"/>
        <v>-48.648891117669656</v>
      </c>
      <c r="M31">
        <f t="shared" si="9"/>
        <v>-48.980141103292482</v>
      </c>
      <c r="N31">
        <f t="shared" si="10"/>
        <v>-47.546104707200314</v>
      </c>
      <c r="P31" s="14" t="s">
        <v>514</v>
      </c>
      <c r="Q31">
        <f t="shared" si="11"/>
        <v>-40.75398213689509</v>
      </c>
      <c r="R31">
        <f t="shared" si="12"/>
        <v>-35.926694494898427</v>
      </c>
      <c r="S31">
        <f t="shared" si="13"/>
        <v>-33.863060178950548</v>
      </c>
      <c r="V31" s="14" t="s">
        <v>514</v>
      </c>
      <c r="W31">
        <f t="shared" si="14"/>
        <v>87.437540563190367</v>
      </c>
      <c r="X31">
        <f t="shared" si="15"/>
        <v>93.812971399406436</v>
      </c>
      <c r="Y31">
        <f t="shared" si="16"/>
        <v>88.979729431705763</v>
      </c>
      <c r="AA31" s="14" t="s">
        <v>514</v>
      </c>
      <c r="AB31">
        <f t="shared" si="17"/>
        <v>51.351108882330344</v>
      </c>
      <c r="AC31">
        <f t="shared" si="18"/>
        <v>51.019858896707518</v>
      </c>
      <c r="AD31">
        <f t="shared" si="19"/>
        <v>52.453895292799686</v>
      </c>
      <c r="AF31" s="14" t="s">
        <v>514</v>
      </c>
      <c r="AG31">
        <f t="shared" si="20"/>
        <v>59.24601786310491</v>
      </c>
      <c r="AH31">
        <f t="shared" si="21"/>
        <v>64.073305505101573</v>
      </c>
      <c r="AI31">
        <f t="shared" si="22"/>
        <v>66.136939821049452</v>
      </c>
    </row>
    <row r="32" spans="1:35" x14ac:dyDescent="0.25">
      <c r="A32" s="14"/>
      <c r="B32" s="7" t="s">
        <v>81</v>
      </c>
      <c r="C32" s="12" t="s">
        <v>80</v>
      </c>
      <c r="D32" s="8">
        <v>133534</v>
      </c>
      <c r="F32" s="14"/>
      <c r="G32">
        <f t="shared" si="5"/>
        <v>0.97792732336502775</v>
      </c>
      <c r="H32">
        <f t="shared" si="6"/>
        <v>2.8014593296913102</v>
      </c>
      <c r="I32">
        <f t="shared" si="7"/>
        <v>-8.2074692979968873</v>
      </c>
      <c r="K32" s="14"/>
      <c r="L32">
        <f t="shared" si="8"/>
        <v>-38.565089472001326</v>
      </c>
      <c r="M32">
        <f t="shared" si="9"/>
        <v>-41.348049420657581</v>
      </c>
      <c r="N32">
        <f t="shared" si="10"/>
        <v>-45.701686384475416</v>
      </c>
      <c r="P32" s="14"/>
      <c r="Q32">
        <f t="shared" si="11"/>
        <v>-25.067294159745551</v>
      </c>
      <c r="R32">
        <f t="shared" si="12"/>
        <v>-33.031408201181186</v>
      </c>
      <c r="S32">
        <f t="shared" si="13"/>
        <v>-31.619548773688745</v>
      </c>
      <c r="V32" s="14"/>
      <c r="W32">
        <f t="shared" si="14"/>
        <v>100.97792732336502</v>
      </c>
      <c r="X32">
        <f t="shared" si="15"/>
        <v>102.80145932969131</v>
      </c>
      <c r="Y32">
        <f t="shared" si="16"/>
        <v>91.79253070200312</v>
      </c>
      <c r="AA32" s="14"/>
      <c r="AB32">
        <f t="shared" si="17"/>
        <v>61.434910527998674</v>
      </c>
      <c r="AC32">
        <f t="shared" si="18"/>
        <v>58.651950579342419</v>
      </c>
      <c r="AD32">
        <f t="shared" si="19"/>
        <v>54.298313615524584</v>
      </c>
      <c r="AF32" s="14"/>
      <c r="AG32">
        <f t="shared" si="20"/>
        <v>74.932705840254442</v>
      </c>
      <c r="AH32">
        <f t="shared" si="21"/>
        <v>66.968591798818807</v>
      </c>
      <c r="AI32">
        <f t="shared" si="22"/>
        <v>68.380451226311251</v>
      </c>
    </row>
    <row r="33" spans="1:35" x14ac:dyDescent="0.25">
      <c r="A33" s="14"/>
      <c r="B33" s="7" t="s">
        <v>82</v>
      </c>
      <c r="C33" s="12" t="s">
        <v>80</v>
      </c>
      <c r="D33" s="8">
        <v>111325</v>
      </c>
      <c r="F33" s="14"/>
      <c r="G33">
        <f t="shared" si="5"/>
        <v>-11.724731101491464</v>
      </c>
      <c r="H33">
        <f t="shared" si="6"/>
        <v>-7.9330573461119203</v>
      </c>
      <c r="I33">
        <f t="shared" si="7"/>
        <v>-11.977089279975804</v>
      </c>
      <c r="K33" s="14"/>
      <c r="L33">
        <f t="shared" si="8"/>
        <v>-48.782771320192218</v>
      </c>
      <c r="M33">
        <f t="shared" si="9"/>
        <v>-46.442398157882025</v>
      </c>
      <c r="N33">
        <f t="shared" si="10"/>
        <v>-48.089906766931129</v>
      </c>
      <c r="P33" s="14"/>
      <c r="Q33">
        <f t="shared" si="11"/>
        <v>-40.174413682160697</v>
      </c>
      <c r="R33">
        <f t="shared" si="12"/>
        <v>-39.621044021962263</v>
      </c>
      <c r="S33">
        <f t="shared" si="13"/>
        <v>-39.726158697600418</v>
      </c>
      <c r="V33" s="14"/>
      <c r="W33">
        <f t="shared" si="14"/>
        <v>88.275268898508529</v>
      </c>
      <c r="X33">
        <f t="shared" si="15"/>
        <v>92.066942653888077</v>
      </c>
      <c r="Y33">
        <f t="shared" si="16"/>
        <v>88.0229107200242</v>
      </c>
      <c r="AA33" s="14"/>
      <c r="AB33">
        <f t="shared" si="17"/>
        <v>51.217228679807782</v>
      </c>
      <c r="AC33">
        <f t="shared" si="18"/>
        <v>53.557601842117975</v>
      </c>
      <c r="AD33">
        <f t="shared" si="19"/>
        <v>51.910093233068871</v>
      </c>
      <c r="AF33" s="14"/>
      <c r="AG33">
        <f t="shared" si="20"/>
        <v>59.825586317839303</v>
      </c>
      <c r="AH33">
        <f t="shared" si="21"/>
        <v>60.378955978037737</v>
      </c>
      <c r="AI33">
        <f t="shared" si="22"/>
        <v>60.273841302399582</v>
      </c>
    </row>
    <row r="34" spans="1:35" x14ac:dyDescent="0.25">
      <c r="A34" s="14"/>
      <c r="B34" s="7" t="s">
        <v>83</v>
      </c>
      <c r="C34" s="12" t="s">
        <v>80</v>
      </c>
      <c r="D34" s="8">
        <v>132803</v>
      </c>
      <c r="F34" s="14"/>
      <c r="G34">
        <f t="shared" si="5"/>
        <v>-5.0868603618079051</v>
      </c>
      <c r="H34">
        <f t="shared" si="6"/>
        <v>-0.89727352349987088</v>
      </c>
      <c r="I34">
        <f t="shared" si="7"/>
        <v>-13.285193096538816</v>
      </c>
      <c r="K34" s="14"/>
      <c r="L34">
        <f t="shared" si="8"/>
        <v>-38.901400221293393</v>
      </c>
      <c r="M34">
        <f t="shared" si="9"/>
        <v>-43.6704798754132</v>
      </c>
      <c r="N34">
        <f t="shared" si="10"/>
        <v>-49.140705332434663</v>
      </c>
      <c r="P34" s="14"/>
      <c r="Q34">
        <f t="shared" si="11"/>
        <v>-25.57401718577022</v>
      </c>
      <c r="R34">
        <f t="shared" si="12"/>
        <v>-35.806882934520587</v>
      </c>
      <c r="S34">
        <f t="shared" si="13"/>
        <v>-34.64455105010839</v>
      </c>
      <c r="V34" s="14"/>
      <c r="W34">
        <f t="shared" si="14"/>
        <v>94.913139638192092</v>
      </c>
      <c r="X34">
        <f t="shared" si="15"/>
        <v>99.102726476500123</v>
      </c>
      <c r="Y34">
        <f t="shared" si="16"/>
        <v>86.714806903461181</v>
      </c>
      <c r="AA34" s="14"/>
      <c r="AB34">
        <f t="shared" si="17"/>
        <v>61.098599778706607</v>
      </c>
      <c r="AC34">
        <f t="shared" si="18"/>
        <v>56.3295201245868</v>
      </c>
      <c r="AD34">
        <f t="shared" si="19"/>
        <v>50.859294667565337</v>
      </c>
      <c r="AF34" s="14"/>
      <c r="AG34">
        <f t="shared" si="20"/>
        <v>74.425982814229783</v>
      </c>
      <c r="AH34">
        <f t="shared" si="21"/>
        <v>64.193117065479413</v>
      </c>
      <c r="AI34">
        <f t="shared" si="22"/>
        <v>65.35544894989161</v>
      </c>
    </row>
    <row r="35" spans="1:35" x14ac:dyDescent="0.25">
      <c r="A35" s="15" t="s">
        <v>521</v>
      </c>
      <c r="B35" s="7" t="s">
        <v>84</v>
      </c>
      <c r="C35" s="12" t="s">
        <v>85</v>
      </c>
      <c r="D35" s="8">
        <v>90030</v>
      </c>
    </row>
    <row r="36" spans="1:35" x14ac:dyDescent="0.25">
      <c r="A36" s="14"/>
      <c r="B36" s="7" t="s">
        <v>86</v>
      </c>
      <c r="C36" s="12" t="s">
        <v>85</v>
      </c>
      <c r="D36" s="8">
        <v>111606</v>
      </c>
    </row>
    <row r="37" spans="1:35" x14ac:dyDescent="0.25">
      <c r="A37" s="14"/>
      <c r="B37" s="7" t="s">
        <v>87</v>
      </c>
      <c r="C37" s="12" t="s">
        <v>85</v>
      </c>
      <c r="D37" s="8">
        <v>92136</v>
      </c>
      <c r="F37" s="14"/>
      <c r="K37" s="14"/>
      <c r="P37" s="14"/>
      <c r="V37" s="14"/>
      <c r="AA37" s="14"/>
      <c r="AF37" s="14"/>
    </row>
    <row r="38" spans="1:35" x14ac:dyDescent="0.25">
      <c r="A38" s="14"/>
      <c r="B38" s="7" t="s">
        <v>88</v>
      </c>
      <c r="C38" s="12" t="s">
        <v>85</v>
      </c>
      <c r="D38" s="8">
        <v>110960</v>
      </c>
      <c r="F38" s="14"/>
      <c r="K38" s="14"/>
      <c r="P38" s="14"/>
      <c r="V38" s="14"/>
      <c r="AA38" s="14"/>
      <c r="AF38" s="14"/>
    </row>
    <row r="39" spans="1:35" x14ac:dyDescent="0.25">
      <c r="A39" s="15" t="s">
        <v>522</v>
      </c>
      <c r="B39" s="7" t="s">
        <v>89</v>
      </c>
      <c r="C39" s="12" t="s">
        <v>90</v>
      </c>
      <c r="D39" s="8">
        <v>101179</v>
      </c>
      <c r="F39" s="14"/>
      <c r="K39" s="14"/>
      <c r="P39" s="14"/>
      <c r="V39" s="14"/>
      <c r="AA39" s="14"/>
      <c r="AF39" s="14"/>
    </row>
    <row r="40" spans="1:35" x14ac:dyDescent="0.25">
      <c r="A40" s="14"/>
      <c r="B40" s="7" t="s">
        <v>91</v>
      </c>
      <c r="C40" s="12" t="s">
        <v>90</v>
      </c>
      <c r="D40" s="8">
        <v>143468</v>
      </c>
      <c r="F40" s="14"/>
      <c r="K40" s="14"/>
      <c r="P40" s="14"/>
      <c r="V40" s="14"/>
      <c r="AA40" s="14"/>
      <c r="AF40" s="14"/>
    </row>
    <row r="41" spans="1:35" x14ac:dyDescent="0.25">
      <c r="A41" s="14"/>
      <c r="B41" s="7" t="s">
        <v>92</v>
      </c>
      <c r="C41" s="12" t="s">
        <v>90</v>
      </c>
      <c r="D41" s="8">
        <v>124304</v>
      </c>
      <c r="F41" s="14"/>
      <c r="K41" s="14"/>
      <c r="P41" s="14"/>
      <c r="V41" s="14"/>
      <c r="AA41" s="14"/>
      <c r="AF41" s="14"/>
    </row>
    <row r="42" spans="1:35" x14ac:dyDescent="0.25">
      <c r="A42" s="14"/>
      <c r="B42" s="7" t="s">
        <v>93</v>
      </c>
      <c r="C42" s="12" t="s">
        <v>90</v>
      </c>
      <c r="D42" s="8">
        <v>137560</v>
      </c>
      <c r="F42" s="14"/>
      <c r="K42" s="14"/>
      <c r="P42" s="14"/>
      <c r="V42" s="14"/>
      <c r="AA42" s="14"/>
      <c r="AF42" s="14"/>
    </row>
    <row r="43" spans="1:35" x14ac:dyDescent="0.25">
      <c r="A43" s="15" t="s">
        <v>523</v>
      </c>
      <c r="B43" s="7" t="s">
        <v>94</v>
      </c>
      <c r="C43" s="12" t="s">
        <v>95</v>
      </c>
      <c r="D43" s="8">
        <v>164407</v>
      </c>
      <c r="F43" s="14"/>
      <c r="K43" s="14"/>
      <c r="P43" s="14"/>
      <c r="V43" s="14"/>
      <c r="AA43" s="14"/>
      <c r="AF43" s="14"/>
    </row>
    <row r="44" spans="1:35" x14ac:dyDescent="0.25">
      <c r="A44" s="14"/>
      <c r="B44" s="7" t="s">
        <v>96</v>
      </c>
      <c r="C44" s="12" t="s">
        <v>95</v>
      </c>
      <c r="D44" s="8">
        <v>191267</v>
      </c>
      <c r="F44" s="14"/>
      <c r="K44" s="14"/>
      <c r="P44" s="14"/>
      <c r="V44" s="14"/>
      <c r="AA44" s="14"/>
      <c r="AF44" s="14"/>
    </row>
    <row r="45" spans="1:35" x14ac:dyDescent="0.25">
      <c r="A45" s="14"/>
      <c r="B45" s="7" t="s">
        <v>97</v>
      </c>
      <c r="C45" s="12" t="s">
        <v>95</v>
      </c>
      <c r="D45" s="8">
        <v>155530</v>
      </c>
      <c r="F45" s="14"/>
      <c r="K45" s="14"/>
      <c r="P45" s="14"/>
      <c r="V45" s="14"/>
      <c r="AA45" s="14"/>
      <c r="AF45" s="14"/>
    </row>
    <row r="46" spans="1:35" x14ac:dyDescent="0.25">
      <c r="A46" s="14"/>
      <c r="B46" s="7" t="s">
        <v>98</v>
      </c>
      <c r="C46" s="12" t="s">
        <v>95</v>
      </c>
      <c r="D46" s="8">
        <v>174786</v>
      </c>
      <c r="F46" s="14"/>
      <c r="K46" s="14"/>
      <c r="P46" s="14"/>
      <c r="V46" s="14"/>
      <c r="AA46" s="14"/>
      <c r="AF46" s="14"/>
    </row>
    <row r="47" spans="1:35" x14ac:dyDescent="0.25">
      <c r="A47" s="15" t="s">
        <v>524</v>
      </c>
      <c r="B47" s="7" t="s">
        <v>99</v>
      </c>
      <c r="C47" s="12" t="s">
        <v>100</v>
      </c>
      <c r="D47" s="8">
        <v>185435</v>
      </c>
      <c r="F47" s="14"/>
      <c r="K47" s="14"/>
      <c r="P47" s="14"/>
      <c r="V47" s="14"/>
      <c r="AA47" s="14"/>
      <c r="AF47" s="14"/>
    </row>
    <row r="48" spans="1:35" x14ac:dyDescent="0.25">
      <c r="A48" s="14"/>
      <c r="B48" s="7" t="s">
        <v>101</v>
      </c>
      <c r="C48" s="12" t="s">
        <v>100</v>
      </c>
      <c r="D48" s="8">
        <v>234533</v>
      </c>
      <c r="F48" s="14"/>
      <c r="K48" s="14"/>
      <c r="P48" s="14"/>
      <c r="V48" s="14"/>
      <c r="AA48" s="14"/>
      <c r="AF48" s="14"/>
    </row>
    <row r="49" spans="1:32" x14ac:dyDescent="0.25">
      <c r="A49" s="14"/>
      <c r="B49" s="7" t="s">
        <v>102</v>
      </c>
      <c r="C49" s="12" t="s">
        <v>100</v>
      </c>
      <c r="D49" s="8">
        <v>187249</v>
      </c>
      <c r="F49" s="14"/>
      <c r="K49" s="14"/>
      <c r="P49" s="14"/>
      <c r="V49" s="14"/>
      <c r="AA49" s="14"/>
      <c r="AF49" s="14"/>
    </row>
    <row r="50" spans="1:32" x14ac:dyDescent="0.25">
      <c r="A50" s="14"/>
      <c r="B50" s="7" t="s">
        <v>103</v>
      </c>
      <c r="C50" s="12" t="s">
        <v>100</v>
      </c>
      <c r="D50" s="8">
        <v>232947</v>
      </c>
      <c r="F50" s="14"/>
      <c r="K50" s="14"/>
      <c r="P50" s="14"/>
      <c r="V50" s="14"/>
      <c r="AA50" s="14"/>
      <c r="AF50" s="14"/>
    </row>
    <row r="51" spans="1:32" x14ac:dyDescent="0.25">
      <c r="A51" s="15" t="s">
        <v>562</v>
      </c>
      <c r="B51" s="7" t="s">
        <v>164</v>
      </c>
      <c r="C51" s="12" t="s">
        <v>165</v>
      </c>
      <c r="D51" s="8">
        <v>208636</v>
      </c>
    </row>
    <row r="52" spans="1:32" x14ac:dyDescent="0.25">
      <c r="A52" s="14"/>
      <c r="B52" s="7" t="s">
        <v>166</v>
      </c>
      <c r="C52" s="12" t="s">
        <v>165</v>
      </c>
      <c r="D52" s="8">
        <v>249645</v>
      </c>
    </row>
    <row r="53" spans="1:32" x14ac:dyDescent="0.25">
      <c r="A53" s="14"/>
      <c r="B53" s="7" t="s">
        <v>167</v>
      </c>
      <c r="C53" s="12" t="s">
        <v>165</v>
      </c>
      <c r="D53" s="8">
        <v>219344</v>
      </c>
    </row>
    <row r="54" spans="1:32" x14ac:dyDescent="0.25">
      <c r="A54" s="14"/>
      <c r="B54" s="7" t="s">
        <v>168</v>
      </c>
      <c r="C54" s="12" t="s">
        <v>165</v>
      </c>
      <c r="D54" s="8">
        <v>255863</v>
      </c>
    </row>
    <row r="55" spans="1:32" x14ac:dyDescent="0.25">
      <c r="A55" s="15" t="s">
        <v>563</v>
      </c>
      <c r="B55" s="7" t="s">
        <v>169</v>
      </c>
      <c r="C55" s="12" t="s">
        <v>170</v>
      </c>
      <c r="D55" s="8">
        <v>242217</v>
      </c>
    </row>
    <row r="56" spans="1:32" x14ac:dyDescent="0.25">
      <c r="A56" s="14"/>
      <c r="B56" s="7" t="s">
        <v>171</v>
      </c>
      <c r="C56" s="12" t="s">
        <v>170</v>
      </c>
      <c r="D56" s="8">
        <v>293629</v>
      </c>
    </row>
    <row r="57" spans="1:32" x14ac:dyDescent="0.25">
      <c r="A57" s="14"/>
      <c r="B57" s="7" t="s">
        <v>172</v>
      </c>
      <c r="C57" s="12" t="s">
        <v>170</v>
      </c>
      <c r="D57" s="8">
        <v>255179</v>
      </c>
    </row>
    <row r="58" spans="1:32" x14ac:dyDescent="0.25">
      <c r="A58" s="14"/>
      <c r="B58" s="7" t="s">
        <v>173</v>
      </c>
      <c r="C58" s="12" t="s">
        <v>170</v>
      </c>
      <c r="D58" s="8">
        <v>281048</v>
      </c>
    </row>
    <row r="59" spans="1:32" x14ac:dyDescent="0.25">
      <c r="A59" s="15" t="s">
        <v>564</v>
      </c>
      <c r="B59" s="7" t="s">
        <v>174</v>
      </c>
      <c r="C59" s="12" t="s">
        <v>175</v>
      </c>
      <c r="D59" s="8">
        <v>272724</v>
      </c>
    </row>
    <row r="60" spans="1:32" x14ac:dyDescent="0.25">
      <c r="A60" s="14"/>
      <c r="B60" s="7" t="s">
        <v>176</v>
      </c>
      <c r="C60" s="12" t="s">
        <v>175</v>
      </c>
      <c r="D60" s="8">
        <v>305654</v>
      </c>
    </row>
    <row r="61" spans="1:32" x14ac:dyDescent="0.25">
      <c r="A61" s="14"/>
      <c r="B61" s="7" t="s">
        <v>177</v>
      </c>
      <c r="C61" s="12" t="s">
        <v>175</v>
      </c>
      <c r="D61" s="8">
        <v>277333</v>
      </c>
    </row>
    <row r="62" spans="1:32" x14ac:dyDescent="0.25">
      <c r="A62" s="14"/>
      <c r="B62" s="7" t="s">
        <v>178</v>
      </c>
      <c r="C62" s="12" t="s">
        <v>175</v>
      </c>
      <c r="D62" s="8">
        <v>311442</v>
      </c>
    </row>
    <row r="63" spans="1:32" x14ac:dyDescent="0.25">
      <c r="A63" s="15" t="s">
        <v>565</v>
      </c>
      <c r="B63" s="7" t="s">
        <v>179</v>
      </c>
      <c r="C63" s="12" t="s">
        <v>180</v>
      </c>
      <c r="D63" s="8">
        <v>297768</v>
      </c>
    </row>
    <row r="64" spans="1:32" x14ac:dyDescent="0.25">
      <c r="A64" s="14"/>
      <c r="B64" s="7" t="s">
        <v>181</v>
      </c>
      <c r="C64" s="12" t="s">
        <v>180</v>
      </c>
      <c r="D64" s="8">
        <v>326298</v>
      </c>
    </row>
    <row r="65" spans="1:4" x14ac:dyDescent="0.25">
      <c r="A65" s="14"/>
      <c r="B65" s="7" t="s">
        <v>182</v>
      </c>
      <c r="C65" s="12" t="s">
        <v>180</v>
      </c>
      <c r="D65" s="8">
        <v>292226</v>
      </c>
    </row>
    <row r="66" spans="1:4" x14ac:dyDescent="0.25">
      <c r="A66" s="14"/>
      <c r="B66" s="7" t="s">
        <v>183</v>
      </c>
      <c r="C66" s="12" t="s">
        <v>180</v>
      </c>
      <c r="D66" s="8">
        <v>314558</v>
      </c>
    </row>
    <row r="67" spans="1:4" x14ac:dyDescent="0.25">
      <c r="A67" s="15" t="s">
        <v>576</v>
      </c>
      <c r="B67" s="7" t="s">
        <v>184</v>
      </c>
      <c r="C67" s="12" t="s">
        <v>185</v>
      </c>
      <c r="D67" s="8">
        <v>62411</v>
      </c>
    </row>
    <row r="68" spans="1:4" x14ac:dyDescent="0.25">
      <c r="A68" s="14"/>
      <c r="B68" s="7" t="s">
        <v>186</v>
      </c>
      <c r="C68" s="12" t="s">
        <v>185</v>
      </c>
      <c r="D68" s="8">
        <v>65363</v>
      </c>
    </row>
    <row r="69" spans="1:4" x14ac:dyDescent="0.25">
      <c r="A69" s="14"/>
      <c r="B69" s="7" t="s">
        <v>187</v>
      </c>
      <c r="C69" s="12" t="s">
        <v>185</v>
      </c>
      <c r="D69" s="8">
        <v>60808</v>
      </c>
    </row>
    <row r="70" spans="1:4" x14ac:dyDescent="0.25">
      <c r="A70" s="14"/>
      <c r="B70" s="7" t="s">
        <v>188</v>
      </c>
      <c r="C70" s="12" t="s">
        <v>185</v>
      </c>
      <c r="D70" s="8">
        <v>66795</v>
      </c>
    </row>
    <row r="71" spans="1:4" x14ac:dyDescent="0.25">
      <c r="A71" s="15" t="s">
        <v>577</v>
      </c>
      <c r="B71" s="7" t="s">
        <v>189</v>
      </c>
      <c r="C71" s="12" t="s">
        <v>190</v>
      </c>
      <c r="D71" s="8">
        <v>69790</v>
      </c>
    </row>
    <row r="72" spans="1:4" x14ac:dyDescent="0.25">
      <c r="A72" s="14"/>
      <c r="B72" s="7" t="s">
        <v>191</v>
      </c>
      <c r="C72" s="12" t="s">
        <v>190</v>
      </c>
      <c r="D72" s="8">
        <v>75836</v>
      </c>
    </row>
    <row r="73" spans="1:4" x14ac:dyDescent="0.25">
      <c r="A73" s="14"/>
      <c r="B73" s="7" t="s">
        <v>192</v>
      </c>
      <c r="C73" s="12" t="s">
        <v>190</v>
      </c>
      <c r="D73" s="8">
        <v>72921</v>
      </c>
    </row>
    <row r="74" spans="1:4" x14ac:dyDescent="0.25">
      <c r="A74" s="14"/>
      <c r="B74" s="7" t="s">
        <v>193</v>
      </c>
      <c r="C74" s="12" t="s">
        <v>190</v>
      </c>
      <c r="D74" s="8">
        <v>76103</v>
      </c>
    </row>
    <row r="75" spans="1:4" x14ac:dyDescent="0.25">
      <c r="A75" s="15" t="s">
        <v>578</v>
      </c>
      <c r="B75" s="7" t="s">
        <v>194</v>
      </c>
      <c r="C75" s="12" t="s">
        <v>195</v>
      </c>
      <c r="D75" s="8">
        <v>86466</v>
      </c>
    </row>
    <row r="76" spans="1:4" x14ac:dyDescent="0.25">
      <c r="A76" s="14"/>
      <c r="B76" s="7" t="s">
        <v>196</v>
      </c>
      <c r="C76" s="12" t="s">
        <v>195</v>
      </c>
      <c r="D76" s="8">
        <v>97567</v>
      </c>
    </row>
    <row r="77" spans="1:4" x14ac:dyDescent="0.25">
      <c r="A77" s="14"/>
      <c r="B77" s="7" t="s">
        <v>197</v>
      </c>
      <c r="C77" s="12" t="s">
        <v>195</v>
      </c>
      <c r="D77" s="8">
        <v>86917</v>
      </c>
    </row>
    <row r="78" spans="1:4" x14ac:dyDescent="0.25">
      <c r="A78" s="14"/>
      <c r="B78" s="7" t="s">
        <v>198</v>
      </c>
      <c r="C78" s="12" t="s">
        <v>195</v>
      </c>
      <c r="D78" s="8">
        <v>96210</v>
      </c>
    </row>
    <row r="79" spans="1:4" x14ac:dyDescent="0.25">
      <c r="A79" s="15" t="s">
        <v>579</v>
      </c>
      <c r="B79" s="7" t="s">
        <v>199</v>
      </c>
      <c r="C79" s="12" t="s">
        <v>200</v>
      </c>
      <c r="D79" s="8">
        <v>110896</v>
      </c>
    </row>
    <row r="80" spans="1:4" x14ac:dyDescent="0.25">
      <c r="A80" s="14"/>
      <c r="B80" s="7" t="s">
        <v>201</v>
      </c>
      <c r="C80" s="12" t="s">
        <v>200</v>
      </c>
      <c r="D80" s="8">
        <v>127485</v>
      </c>
    </row>
    <row r="81" spans="1:4" x14ac:dyDescent="0.25">
      <c r="A81" s="14"/>
      <c r="B81" s="7" t="s">
        <v>202</v>
      </c>
      <c r="C81" s="12" t="s">
        <v>200</v>
      </c>
      <c r="D81" s="8">
        <v>116412</v>
      </c>
    </row>
    <row r="82" spans="1:4" x14ac:dyDescent="0.25">
      <c r="A82" s="14"/>
      <c r="B82" s="7" t="s">
        <v>203</v>
      </c>
      <c r="C82" s="12" t="s">
        <v>200</v>
      </c>
      <c r="D82" s="8">
        <v>122437</v>
      </c>
    </row>
    <row r="83" spans="1:4" x14ac:dyDescent="0.25">
      <c r="A83" s="15" t="s">
        <v>526</v>
      </c>
      <c r="B83" s="7" t="s">
        <v>204</v>
      </c>
      <c r="C83" s="12" t="s">
        <v>205</v>
      </c>
      <c r="D83" s="8">
        <v>77941</v>
      </c>
    </row>
    <row r="84" spans="1:4" x14ac:dyDescent="0.25">
      <c r="A84" s="14"/>
      <c r="B84" s="7" t="s">
        <v>206</v>
      </c>
      <c r="C84" s="12" t="s">
        <v>205</v>
      </c>
      <c r="D84" s="8">
        <v>78611</v>
      </c>
    </row>
    <row r="85" spans="1:4" x14ac:dyDescent="0.25">
      <c r="A85" s="14"/>
      <c r="B85" s="7" t="s">
        <v>207</v>
      </c>
      <c r="C85" s="12" t="s">
        <v>205</v>
      </c>
      <c r="D85" s="8">
        <v>76644</v>
      </c>
    </row>
    <row r="86" spans="1:4" x14ac:dyDescent="0.25">
      <c r="A86" s="14"/>
      <c r="B86" s="7" t="s">
        <v>208</v>
      </c>
      <c r="C86" s="12" t="s">
        <v>205</v>
      </c>
      <c r="D86" s="8">
        <v>83367</v>
      </c>
    </row>
    <row r="87" spans="1:4" x14ac:dyDescent="0.25">
      <c r="A87" s="15" t="s">
        <v>527</v>
      </c>
      <c r="B87" s="7" t="s">
        <v>209</v>
      </c>
      <c r="C87" s="12" t="s">
        <v>210</v>
      </c>
      <c r="D87" s="8">
        <v>91360</v>
      </c>
    </row>
    <row r="88" spans="1:4" x14ac:dyDescent="0.25">
      <c r="A88" s="14"/>
      <c r="B88" s="7" t="s">
        <v>211</v>
      </c>
      <c r="C88" s="12" t="s">
        <v>210</v>
      </c>
      <c r="D88" s="8">
        <v>103221</v>
      </c>
    </row>
    <row r="89" spans="1:4" x14ac:dyDescent="0.25">
      <c r="A89" s="14"/>
      <c r="B89" s="7" t="s">
        <v>212</v>
      </c>
      <c r="C89" s="12" t="s">
        <v>210</v>
      </c>
      <c r="D89" s="8">
        <v>93299</v>
      </c>
    </row>
    <row r="90" spans="1:4" x14ac:dyDescent="0.25">
      <c r="A90" s="14"/>
      <c r="B90" s="7" t="s">
        <v>213</v>
      </c>
      <c r="C90" s="12" t="s">
        <v>210</v>
      </c>
      <c r="D90" s="8">
        <v>102165</v>
      </c>
    </row>
    <row r="91" spans="1:4" x14ac:dyDescent="0.25">
      <c r="A91" s="15" t="s">
        <v>528</v>
      </c>
      <c r="B91" s="7" t="s">
        <v>214</v>
      </c>
      <c r="C91" s="12" t="s">
        <v>215</v>
      </c>
      <c r="D91" s="8">
        <v>136680</v>
      </c>
    </row>
    <row r="92" spans="1:4" x14ac:dyDescent="0.25">
      <c r="A92" s="14"/>
      <c r="B92" s="7" t="s">
        <v>216</v>
      </c>
      <c r="C92" s="12" t="s">
        <v>215</v>
      </c>
      <c r="D92" s="8">
        <v>152991</v>
      </c>
    </row>
    <row r="93" spans="1:4" x14ac:dyDescent="0.25">
      <c r="A93" s="14"/>
      <c r="B93" s="7" t="s">
        <v>217</v>
      </c>
      <c r="C93" s="12" t="s">
        <v>215</v>
      </c>
      <c r="D93" s="8">
        <v>145862</v>
      </c>
    </row>
    <row r="94" spans="1:4" x14ac:dyDescent="0.25">
      <c r="A94" s="14"/>
      <c r="B94" s="7" t="s">
        <v>218</v>
      </c>
      <c r="C94" s="12" t="s">
        <v>215</v>
      </c>
      <c r="D94" s="8">
        <v>150599</v>
      </c>
    </row>
    <row r="95" spans="1:4" x14ac:dyDescent="0.25">
      <c r="A95" s="15" t="s">
        <v>529</v>
      </c>
      <c r="B95" s="7" t="s">
        <v>219</v>
      </c>
      <c r="C95" s="12" t="s">
        <v>220</v>
      </c>
      <c r="D95" s="8">
        <v>200544</v>
      </c>
    </row>
    <row r="96" spans="1:4" x14ac:dyDescent="0.25">
      <c r="A96" s="14"/>
      <c r="B96" s="7" t="s">
        <v>221</v>
      </c>
      <c r="C96" s="12" t="s">
        <v>220</v>
      </c>
      <c r="D96" s="8">
        <v>209606</v>
      </c>
    </row>
    <row r="97" spans="1:4" x14ac:dyDescent="0.25">
      <c r="A97" s="14"/>
      <c r="B97" s="7" t="s">
        <v>222</v>
      </c>
      <c r="C97" s="12" t="s">
        <v>220</v>
      </c>
      <c r="D97" s="8">
        <v>188981</v>
      </c>
    </row>
    <row r="98" spans="1:4" x14ac:dyDescent="0.25">
      <c r="A98" s="14"/>
      <c r="B98" s="7" t="s">
        <v>223</v>
      </c>
      <c r="C98" s="12" t="s">
        <v>220</v>
      </c>
      <c r="D98" s="8">
        <v>200919</v>
      </c>
    </row>
    <row r="99" spans="1:4" x14ac:dyDescent="0.25">
      <c r="A99" s="15" t="s">
        <v>566</v>
      </c>
      <c r="B99" s="7" t="s">
        <v>284</v>
      </c>
      <c r="C99" s="12" t="s">
        <v>285</v>
      </c>
      <c r="D99" s="8">
        <v>164255</v>
      </c>
    </row>
    <row r="100" spans="1:4" x14ac:dyDescent="0.25">
      <c r="A100" s="14"/>
      <c r="B100" s="7" t="s">
        <v>286</v>
      </c>
      <c r="C100" s="12" t="s">
        <v>285</v>
      </c>
      <c r="D100" s="8">
        <v>196620</v>
      </c>
    </row>
    <row r="101" spans="1:4" x14ac:dyDescent="0.25">
      <c r="A101" s="14"/>
      <c r="B101" s="7" t="s">
        <v>287</v>
      </c>
      <c r="C101" s="12" t="s">
        <v>285</v>
      </c>
      <c r="D101" s="8">
        <v>177798</v>
      </c>
    </row>
    <row r="102" spans="1:4" x14ac:dyDescent="0.25">
      <c r="A102" s="14"/>
      <c r="B102" s="7" t="s">
        <v>288</v>
      </c>
      <c r="C102" s="12" t="s">
        <v>285</v>
      </c>
      <c r="D102" s="8">
        <v>196062</v>
      </c>
    </row>
    <row r="103" spans="1:4" x14ac:dyDescent="0.25">
      <c r="A103" s="15" t="s">
        <v>567</v>
      </c>
      <c r="B103" s="7" t="s">
        <v>289</v>
      </c>
      <c r="C103" s="12" t="s">
        <v>290</v>
      </c>
      <c r="D103" s="8">
        <v>212619</v>
      </c>
    </row>
    <row r="104" spans="1:4" x14ac:dyDescent="0.25">
      <c r="A104" s="14"/>
      <c r="B104" s="7" t="s">
        <v>291</v>
      </c>
      <c r="C104" s="12" t="s">
        <v>290</v>
      </c>
      <c r="D104" s="8">
        <v>231492</v>
      </c>
    </row>
    <row r="105" spans="1:4" x14ac:dyDescent="0.25">
      <c r="A105" s="14"/>
      <c r="B105" s="7" t="s">
        <v>292</v>
      </c>
      <c r="C105" s="12" t="s">
        <v>290</v>
      </c>
      <c r="D105" s="8">
        <v>223870</v>
      </c>
    </row>
    <row r="106" spans="1:4" x14ac:dyDescent="0.25">
      <c r="A106" s="14"/>
      <c r="B106" s="7" t="s">
        <v>293</v>
      </c>
      <c r="C106" s="12" t="s">
        <v>290</v>
      </c>
      <c r="D106" s="8">
        <v>228663</v>
      </c>
    </row>
    <row r="107" spans="1:4" x14ac:dyDescent="0.25">
      <c r="A107" s="15" t="s">
        <v>568</v>
      </c>
      <c r="B107" s="7" t="s">
        <v>294</v>
      </c>
      <c r="C107" s="12" t="s">
        <v>295</v>
      </c>
      <c r="D107" s="8">
        <v>240684</v>
      </c>
    </row>
    <row r="108" spans="1:4" x14ac:dyDescent="0.25">
      <c r="A108" s="14"/>
      <c r="B108" s="7" t="s">
        <v>296</v>
      </c>
      <c r="C108" s="12" t="s">
        <v>295</v>
      </c>
      <c r="D108" s="8">
        <v>248459</v>
      </c>
    </row>
    <row r="109" spans="1:4" x14ac:dyDescent="0.25">
      <c r="A109" s="14"/>
      <c r="B109" s="7" t="s">
        <v>297</v>
      </c>
      <c r="C109" s="12" t="s">
        <v>295</v>
      </c>
      <c r="D109" s="8">
        <v>240583</v>
      </c>
    </row>
    <row r="110" spans="1:4" x14ac:dyDescent="0.25">
      <c r="A110" s="14"/>
      <c r="B110" s="7" t="s">
        <v>298</v>
      </c>
      <c r="C110" s="12" t="s">
        <v>295</v>
      </c>
      <c r="D110" s="8">
        <v>247326</v>
      </c>
    </row>
    <row r="111" spans="1:4" x14ac:dyDescent="0.25">
      <c r="A111" s="15" t="s">
        <v>569</v>
      </c>
      <c r="B111" s="7" t="s">
        <v>299</v>
      </c>
      <c r="C111" s="12" t="s">
        <v>300</v>
      </c>
      <c r="D111" s="8">
        <v>282427</v>
      </c>
    </row>
    <row r="112" spans="1:4" x14ac:dyDescent="0.25">
      <c r="A112" s="14"/>
      <c r="B112" s="7" t="s">
        <v>301</v>
      </c>
      <c r="C112" s="12" t="s">
        <v>300</v>
      </c>
      <c r="D112" s="8">
        <v>291355</v>
      </c>
    </row>
    <row r="113" spans="1:4" x14ac:dyDescent="0.25">
      <c r="A113" s="14"/>
      <c r="B113" s="7" t="s">
        <v>302</v>
      </c>
      <c r="C113" s="12" t="s">
        <v>300</v>
      </c>
      <c r="D113" s="8">
        <v>279390</v>
      </c>
    </row>
    <row r="114" spans="1:4" x14ac:dyDescent="0.25">
      <c r="A114" s="14"/>
      <c r="B114" s="7" t="s">
        <v>303</v>
      </c>
      <c r="C114" s="12" t="s">
        <v>300</v>
      </c>
      <c r="D114" s="8">
        <v>275238</v>
      </c>
    </row>
    <row r="115" spans="1:4" x14ac:dyDescent="0.25">
      <c r="A115" s="15" t="s">
        <v>580</v>
      </c>
      <c r="B115" s="7" t="s">
        <v>304</v>
      </c>
      <c r="C115" s="12" t="s">
        <v>305</v>
      </c>
      <c r="D115" s="8">
        <v>76445</v>
      </c>
    </row>
    <row r="116" spans="1:4" x14ac:dyDescent="0.25">
      <c r="A116" s="14"/>
      <c r="B116" s="7" t="s">
        <v>306</v>
      </c>
      <c r="C116" s="12" t="s">
        <v>305</v>
      </c>
      <c r="D116" s="8">
        <v>58107</v>
      </c>
    </row>
    <row r="117" spans="1:4" x14ac:dyDescent="0.25">
      <c r="A117" s="14"/>
      <c r="B117" s="7" t="s">
        <v>307</v>
      </c>
      <c r="C117" s="12" t="s">
        <v>305</v>
      </c>
      <c r="D117" s="8">
        <v>54544</v>
      </c>
    </row>
    <row r="118" spans="1:4" x14ac:dyDescent="0.25">
      <c r="A118" s="14"/>
      <c r="B118" s="7" t="s">
        <v>308</v>
      </c>
      <c r="C118" s="12" t="s">
        <v>305</v>
      </c>
      <c r="D118" s="8">
        <v>67271</v>
      </c>
    </row>
    <row r="119" spans="1:4" x14ac:dyDescent="0.25">
      <c r="A119" s="15" t="s">
        <v>581</v>
      </c>
      <c r="B119" s="7" t="s">
        <v>309</v>
      </c>
      <c r="C119" s="12" t="s">
        <v>310</v>
      </c>
      <c r="D119" s="8">
        <v>83710</v>
      </c>
    </row>
    <row r="120" spans="1:4" x14ac:dyDescent="0.25">
      <c r="A120" s="14"/>
      <c r="B120" s="7" t="s">
        <v>311</v>
      </c>
      <c r="C120" s="12" t="s">
        <v>310</v>
      </c>
      <c r="D120" s="8">
        <v>90395</v>
      </c>
    </row>
    <row r="121" spans="1:4" x14ac:dyDescent="0.25">
      <c r="A121" s="14"/>
      <c r="B121" s="7" t="s">
        <v>312</v>
      </c>
      <c r="C121" s="12" t="s">
        <v>310</v>
      </c>
      <c r="D121" s="8">
        <v>92058</v>
      </c>
    </row>
    <row r="122" spans="1:4" x14ac:dyDescent="0.25">
      <c r="A122" s="14"/>
      <c r="B122" s="7" t="s">
        <v>313</v>
      </c>
      <c r="C122" s="12" t="s">
        <v>310</v>
      </c>
      <c r="D122" s="8">
        <v>91860</v>
      </c>
    </row>
    <row r="123" spans="1:4" x14ac:dyDescent="0.25">
      <c r="A123" s="15" t="s">
        <v>582</v>
      </c>
      <c r="B123" s="7" t="s">
        <v>314</v>
      </c>
      <c r="C123" s="12" t="s">
        <v>315</v>
      </c>
      <c r="D123" s="8">
        <v>103268</v>
      </c>
    </row>
    <row r="124" spans="1:4" x14ac:dyDescent="0.25">
      <c r="A124" s="14"/>
      <c r="B124" s="7" t="s">
        <v>316</v>
      </c>
      <c r="C124" s="12" t="s">
        <v>315</v>
      </c>
      <c r="D124" s="8">
        <v>97769</v>
      </c>
    </row>
    <row r="125" spans="1:4" x14ac:dyDescent="0.25">
      <c r="A125" s="14"/>
      <c r="B125" s="7" t="s">
        <v>317</v>
      </c>
      <c r="C125" s="12" t="s">
        <v>315</v>
      </c>
      <c r="D125" s="8">
        <v>104466</v>
      </c>
    </row>
    <row r="126" spans="1:4" x14ac:dyDescent="0.25">
      <c r="A126" s="14"/>
      <c r="B126" s="7" t="s">
        <v>318</v>
      </c>
      <c r="C126" s="12" t="s">
        <v>315</v>
      </c>
      <c r="D126" s="8">
        <v>103769</v>
      </c>
    </row>
    <row r="127" spans="1:4" x14ac:dyDescent="0.25">
      <c r="A127" s="15" t="s">
        <v>583</v>
      </c>
      <c r="B127" s="7" t="s">
        <v>319</v>
      </c>
      <c r="C127" s="12" t="s">
        <v>320</v>
      </c>
      <c r="D127" s="8">
        <v>114013</v>
      </c>
    </row>
    <row r="128" spans="1:4" x14ac:dyDescent="0.25">
      <c r="A128" s="14"/>
      <c r="B128" s="7" t="s">
        <v>321</v>
      </c>
      <c r="C128" s="12" t="s">
        <v>320</v>
      </c>
      <c r="D128" s="8">
        <v>118022</v>
      </c>
    </row>
    <row r="129" spans="1:4" x14ac:dyDescent="0.25">
      <c r="A129" s="14"/>
      <c r="B129" s="7" t="s">
        <v>322</v>
      </c>
      <c r="C129" s="12" t="s">
        <v>320</v>
      </c>
      <c r="D129" s="8">
        <v>112831</v>
      </c>
    </row>
    <row r="130" spans="1:4" x14ac:dyDescent="0.25">
      <c r="A130" s="14"/>
      <c r="B130" s="7" t="s">
        <v>323</v>
      </c>
      <c r="C130" s="12" t="s">
        <v>320</v>
      </c>
      <c r="D130" s="8">
        <v>110547</v>
      </c>
    </row>
    <row r="131" spans="1:4" x14ac:dyDescent="0.25">
      <c r="A131" s="15" t="s">
        <v>534</v>
      </c>
      <c r="B131" s="7" t="s">
        <v>324</v>
      </c>
      <c r="C131" s="12" t="s">
        <v>325</v>
      </c>
      <c r="D131" s="8">
        <v>90124</v>
      </c>
    </row>
    <row r="132" spans="1:4" x14ac:dyDescent="0.25">
      <c r="A132" s="14"/>
      <c r="B132" s="7" t="s">
        <v>326</v>
      </c>
      <c r="C132" s="12" t="s">
        <v>325</v>
      </c>
      <c r="D132" s="8">
        <v>144425</v>
      </c>
    </row>
    <row r="133" spans="1:4" x14ac:dyDescent="0.25">
      <c r="A133" s="14"/>
      <c r="B133" s="7" t="s">
        <v>327</v>
      </c>
      <c r="C133" s="12" t="s">
        <v>325</v>
      </c>
      <c r="D133" s="8">
        <v>113727</v>
      </c>
    </row>
    <row r="134" spans="1:4" x14ac:dyDescent="0.25">
      <c r="A134" s="14"/>
      <c r="B134" s="7" t="s">
        <v>328</v>
      </c>
      <c r="C134" s="12" t="s">
        <v>325</v>
      </c>
      <c r="D134" s="8">
        <v>149800</v>
      </c>
    </row>
    <row r="135" spans="1:4" x14ac:dyDescent="0.25">
      <c r="A135" s="15" t="s">
        <v>535</v>
      </c>
      <c r="B135" s="7" t="s">
        <v>329</v>
      </c>
      <c r="C135" s="12" t="s">
        <v>330</v>
      </c>
      <c r="D135" s="8">
        <v>143320</v>
      </c>
    </row>
    <row r="136" spans="1:4" x14ac:dyDescent="0.25">
      <c r="A136" s="14"/>
      <c r="B136" s="7" t="s">
        <v>331</v>
      </c>
      <c r="C136" s="12" t="s">
        <v>330</v>
      </c>
      <c r="D136" s="8">
        <v>159494</v>
      </c>
    </row>
    <row r="137" spans="1:4" x14ac:dyDescent="0.25">
      <c r="A137" s="14"/>
      <c r="B137" s="7" t="s">
        <v>332</v>
      </c>
      <c r="C137" s="12" t="s">
        <v>330</v>
      </c>
      <c r="D137" s="8">
        <v>152414</v>
      </c>
    </row>
    <row r="138" spans="1:4" x14ac:dyDescent="0.25">
      <c r="A138" s="14"/>
      <c r="B138" s="7" t="s">
        <v>333</v>
      </c>
      <c r="C138" s="12" t="s">
        <v>330</v>
      </c>
      <c r="D138" s="8">
        <v>159191</v>
      </c>
    </row>
    <row r="139" spans="1:4" x14ac:dyDescent="0.25">
      <c r="A139" s="15" t="s">
        <v>536</v>
      </c>
      <c r="B139" s="7" t="s">
        <v>334</v>
      </c>
      <c r="C139" s="12" t="s">
        <v>335</v>
      </c>
      <c r="D139" s="8">
        <v>188122</v>
      </c>
    </row>
    <row r="140" spans="1:4" x14ac:dyDescent="0.25">
      <c r="A140" s="14"/>
      <c r="B140" s="7" t="s">
        <v>336</v>
      </c>
      <c r="C140" s="12" t="s">
        <v>335</v>
      </c>
      <c r="D140" s="8">
        <v>201287</v>
      </c>
    </row>
    <row r="141" spans="1:4" x14ac:dyDescent="0.25">
      <c r="A141" s="14"/>
      <c r="B141" s="7" t="s">
        <v>337</v>
      </c>
      <c r="C141" s="12" t="s">
        <v>335</v>
      </c>
      <c r="D141" s="8">
        <v>179647</v>
      </c>
    </row>
    <row r="142" spans="1:4" x14ac:dyDescent="0.25">
      <c r="A142" s="14"/>
      <c r="B142" s="7" t="s">
        <v>338</v>
      </c>
      <c r="C142" s="12" t="s">
        <v>335</v>
      </c>
      <c r="D142" s="8">
        <v>200238</v>
      </c>
    </row>
    <row r="143" spans="1:4" x14ac:dyDescent="0.25">
      <c r="A143" s="15" t="s">
        <v>537</v>
      </c>
      <c r="B143" s="7" t="s">
        <v>339</v>
      </c>
      <c r="C143" s="12" t="s">
        <v>340</v>
      </c>
      <c r="D143" s="8">
        <v>207003</v>
      </c>
    </row>
    <row r="144" spans="1:4" x14ac:dyDescent="0.25">
      <c r="A144" s="14"/>
      <c r="B144" s="7" t="s">
        <v>341</v>
      </c>
      <c r="C144" s="12" t="s">
        <v>340</v>
      </c>
      <c r="D144" s="8">
        <v>214025</v>
      </c>
    </row>
    <row r="145" spans="1:4" x14ac:dyDescent="0.25">
      <c r="A145" s="14"/>
      <c r="B145" s="7" t="s">
        <v>342</v>
      </c>
      <c r="C145" s="12" t="s">
        <v>340</v>
      </c>
      <c r="D145" s="8">
        <v>188652</v>
      </c>
    </row>
    <row r="146" spans="1:4" x14ac:dyDescent="0.25">
      <c r="A146" s="14"/>
      <c r="B146" s="7" t="s">
        <v>343</v>
      </c>
      <c r="C146" s="12" t="s">
        <v>340</v>
      </c>
      <c r="D146" s="8">
        <v>204557</v>
      </c>
    </row>
    <row r="147" spans="1:4" x14ac:dyDescent="0.25">
      <c r="A147" s="15" t="s">
        <v>570</v>
      </c>
      <c r="B147" s="7" t="s">
        <v>404</v>
      </c>
      <c r="C147" s="12" t="s">
        <v>405</v>
      </c>
      <c r="D147" s="8">
        <v>303265</v>
      </c>
    </row>
    <row r="148" spans="1:4" x14ac:dyDescent="0.25">
      <c r="A148" s="14"/>
      <c r="B148" s="7" t="s">
        <v>406</v>
      </c>
      <c r="C148" s="12" t="s">
        <v>405</v>
      </c>
      <c r="D148" s="8">
        <v>327134</v>
      </c>
    </row>
    <row r="149" spans="1:4" x14ac:dyDescent="0.25">
      <c r="A149" s="14"/>
      <c r="B149" s="7" t="s">
        <v>407</v>
      </c>
      <c r="C149" s="12" t="s">
        <v>405</v>
      </c>
      <c r="D149" s="8">
        <v>319413</v>
      </c>
    </row>
    <row r="150" spans="1:4" x14ac:dyDescent="0.25">
      <c r="A150" s="14"/>
      <c r="B150" s="7" t="s">
        <v>408</v>
      </c>
      <c r="C150" s="12" t="s">
        <v>405</v>
      </c>
      <c r="D150" s="8">
        <v>319812</v>
      </c>
    </row>
    <row r="151" spans="1:4" x14ac:dyDescent="0.25">
      <c r="A151" s="15" t="s">
        <v>584</v>
      </c>
      <c r="B151" s="7" t="s">
        <v>409</v>
      </c>
      <c r="C151" s="12" t="s">
        <v>410</v>
      </c>
      <c r="D151" s="8">
        <v>220884</v>
      </c>
    </row>
    <row r="152" spans="1:4" x14ac:dyDescent="0.25">
      <c r="A152" s="14"/>
      <c r="B152" s="7" t="s">
        <v>411</v>
      </c>
      <c r="C152" s="12" t="s">
        <v>410</v>
      </c>
      <c r="D152" s="8">
        <v>221052</v>
      </c>
    </row>
    <row r="153" spans="1:4" x14ac:dyDescent="0.25">
      <c r="A153" s="14"/>
      <c r="B153" s="7" t="s">
        <v>412</v>
      </c>
      <c r="C153" s="12" t="s">
        <v>410</v>
      </c>
      <c r="D153" s="8">
        <v>208876</v>
      </c>
    </row>
    <row r="154" spans="1:4" x14ac:dyDescent="0.25">
      <c r="A154" s="14"/>
      <c r="B154" s="7" t="s">
        <v>413</v>
      </c>
      <c r="C154" s="12" t="s">
        <v>410</v>
      </c>
      <c r="D154" s="8">
        <v>218622</v>
      </c>
    </row>
    <row r="155" spans="1:4" x14ac:dyDescent="0.25">
      <c r="A155" s="15" t="s">
        <v>525</v>
      </c>
      <c r="B155" s="7" t="s">
        <v>414</v>
      </c>
      <c r="C155" s="12" t="s">
        <v>415</v>
      </c>
      <c r="D155" s="8">
        <v>294436</v>
      </c>
    </row>
    <row r="156" spans="1:4" x14ac:dyDescent="0.25">
      <c r="A156" s="14"/>
      <c r="B156" s="7" t="s">
        <v>416</v>
      </c>
      <c r="C156" s="12" t="s">
        <v>415</v>
      </c>
      <c r="D156" s="8">
        <v>376025</v>
      </c>
    </row>
    <row r="157" spans="1:4" x14ac:dyDescent="0.25">
      <c r="A157" s="14"/>
      <c r="B157" s="7" t="s">
        <v>417</v>
      </c>
      <c r="C157" s="12" t="s">
        <v>415</v>
      </c>
      <c r="D157" s="8">
        <v>286680</v>
      </c>
    </row>
    <row r="158" spans="1:4" x14ac:dyDescent="0.25">
      <c r="A158" s="14"/>
      <c r="B158" s="7" t="s">
        <v>418</v>
      </c>
      <c r="C158" s="12" t="s">
        <v>415</v>
      </c>
      <c r="D158" s="8">
        <v>294825</v>
      </c>
    </row>
    <row r="159" spans="1:4" x14ac:dyDescent="0.25">
      <c r="A159" s="15" t="s">
        <v>505</v>
      </c>
      <c r="B159" s="7" t="s">
        <v>434</v>
      </c>
      <c r="C159" s="12" t="s">
        <v>435</v>
      </c>
      <c r="D159" s="8">
        <v>19834</v>
      </c>
    </row>
    <row r="160" spans="1:4" x14ac:dyDescent="0.25">
      <c r="A160" s="14"/>
      <c r="B160" s="7" t="s">
        <v>436</v>
      </c>
      <c r="C160" s="12" t="s">
        <v>435</v>
      </c>
      <c r="D160" s="8">
        <v>20081</v>
      </c>
    </row>
    <row r="161" spans="1:4" x14ac:dyDescent="0.25">
      <c r="A161" s="14"/>
      <c r="B161" s="7" t="s">
        <v>437</v>
      </c>
      <c r="C161" s="12" t="s">
        <v>435</v>
      </c>
      <c r="D161" s="8">
        <v>19986</v>
      </c>
    </row>
    <row r="162" spans="1:4" x14ac:dyDescent="0.25">
      <c r="A162" s="14"/>
      <c r="B162" s="7" t="s">
        <v>438</v>
      </c>
      <c r="C162" s="12" t="s">
        <v>435</v>
      </c>
      <c r="D162" s="8">
        <v>20105</v>
      </c>
    </row>
    <row r="163" spans="1:4" x14ac:dyDescent="0.25">
      <c r="A163" s="14" t="s">
        <v>506</v>
      </c>
      <c r="B163" s="7" t="s">
        <v>439</v>
      </c>
      <c r="C163" s="12" t="s">
        <v>440</v>
      </c>
      <c r="D163" s="8">
        <v>20245</v>
      </c>
    </row>
    <row r="164" spans="1:4" x14ac:dyDescent="0.25">
      <c r="A164" s="14"/>
      <c r="B164" s="7" t="s">
        <v>441</v>
      </c>
      <c r="C164" s="12" t="s">
        <v>440</v>
      </c>
      <c r="D164" s="8">
        <v>20236</v>
      </c>
    </row>
    <row r="165" spans="1:4" x14ac:dyDescent="0.25">
      <c r="A165" s="14"/>
      <c r="B165" s="7" t="s">
        <v>442</v>
      </c>
      <c r="C165" s="12" t="s">
        <v>440</v>
      </c>
      <c r="D165" s="8">
        <v>20398</v>
      </c>
    </row>
    <row r="166" spans="1:4" x14ac:dyDescent="0.25">
      <c r="A166" s="14"/>
      <c r="B166" s="7" t="s">
        <v>443</v>
      </c>
      <c r="C166" s="12" t="s">
        <v>440</v>
      </c>
      <c r="D166" s="8">
        <v>20347</v>
      </c>
    </row>
    <row r="167" spans="1:4" x14ac:dyDescent="0.25">
      <c r="A167" s="15" t="s">
        <v>517</v>
      </c>
      <c r="B167" s="7" t="s">
        <v>444</v>
      </c>
      <c r="C167" s="12" t="s">
        <v>445</v>
      </c>
      <c r="D167" s="8">
        <v>47372</v>
      </c>
    </row>
    <row r="168" spans="1:4" x14ac:dyDescent="0.25">
      <c r="A168" s="14"/>
      <c r="B168" s="7" t="s">
        <v>446</v>
      </c>
      <c r="C168" s="12" t="s">
        <v>445</v>
      </c>
      <c r="D168" s="8">
        <v>49446</v>
      </c>
    </row>
    <row r="169" spans="1:4" x14ac:dyDescent="0.25">
      <c r="A169" s="14"/>
      <c r="B169" s="7" t="s">
        <v>447</v>
      </c>
      <c r="C169" s="12" t="s">
        <v>445</v>
      </c>
      <c r="D169" s="8">
        <v>48516</v>
      </c>
    </row>
    <row r="170" spans="1:4" x14ac:dyDescent="0.25">
      <c r="A170" s="14"/>
      <c r="B170" s="7" t="s">
        <v>448</v>
      </c>
      <c r="C170" s="12" t="s">
        <v>445</v>
      </c>
      <c r="D170" s="8">
        <v>48100</v>
      </c>
    </row>
    <row r="171" spans="1:4" x14ac:dyDescent="0.25">
      <c r="A171" s="15" t="s">
        <v>518</v>
      </c>
      <c r="B171" s="7" t="s">
        <v>449</v>
      </c>
      <c r="C171" s="12" t="s">
        <v>450</v>
      </c>
      <c r="D171" s="8">
        <v>35515</v>
      </c>
    </row>
    <row r="172" spans="1:4" x14ac:dyDescent="0.25">
      <c r="A172" s="14"/>
      <c r="B172" s="7" t="s">
        <v>451</v>
      </c>
      <c r="C172" s="12" t="s">
        <v>450</v>
      </c>
      <c r="D172" s="8">
        <v>35128</v>
      </c>
    </row>
    <row r="173" spans="1:4" x14ac:dyDescent="0.25">
      <c r="A173" s="14"/>
      <c r="B173" s="7" t="s">
        <v>452</v>
      </c>
      <c r="C173" s="12" t="s">
        <v>450</v>
      </c>
      <c r="D173" s="8">
        <v>34244</v>
      </c>
    </row>
    <row r="174" spans="1:4" x14ac:dyDescent="0.25">
      <c r="A174" s="14"/>
      <c r="B174" s="7" t="s">
        <v>453</v>
      </c>
      <c r="C174" s="12" t="s">
        <v>450</v>
      </c>
      <c r="D174" s="8">
        <v>34252</v>
      </c>
    </row>
    <row r="175" spans="1:4" x14ac:dyDescent="0.25">
      <c r="A175" s="15" t="s">
        <v>519</v>
      </c>
      <c r="B175" s="7" t="s">
        <v>454</v>
      </c>
      <c r="C175" s="12" t="s">
        <v>455</v>
      </c>
      <c r="D175" s="8">
        <v>27115</v>
      </c>
    </row>
    <row r="176" spans="1:4" x14ac:dyDescent="0.25">
      <c r="A176" s="14"/>
      <c r="B176" s="7" t="s">
        <v>456</v>
      </c>
      <c r="C176" s="12" t="s">
        <v>455</v>
      </c>
      <c r="D176" s="8">
        <v>27244</v>
      </c>
    </row>
    <row r="177" spans="1:4" x14ac:dyDescent="0.25">
      <c r="A177" s="14"/>
      <c r="B177" s="7" t="s">
        <v>457</v>
      </c>
      <c r="C177" s="12" t="s">
        <v>455</v>
      </c>
      <c r="D177" s="8">
        <v>27509</v>
      </c>
    </row>
    <row r="178" spans="1:4" x14ac:dyDescent="0.25">
      <c r="A178" s="14"/>
      <c r="B178" s="7" t="s">
        <v>458</v>
      </c>
      <c r="C178" s="12" t="s">
        <v>455</v>
      </c>
      <c r="D178" s="8">
        <v>27544</v>
      </c>
    </row>
    <row r="179" spans="1:4" x14ac:dyDescent="0.25">
      <c r="A179" s="15" t="s">
        <v>520</v>
      </c>
      <c r="B179" s="7" t="s">
        <v>459</v>
      </c>
      <c r="C179" s="12" t="s">
        <v>460</v>
      </c>
      <c r="D179" s="8">
        <v>24000</v>
      </c>
    </row>
    <row r="180" spans="1:4" x14ac:dyDescent="0.25">
      <c r="A180" s="14"/>
      <c r="B180" s="7" t="s">
        <v>461</v>
      </c>
      <c r="C180" s="12" t="s">
        <v>460</v>
      </c>
      <c r="D180" s="8">
        <v>24293</v>
      </c>
    </row>
    <row r="181" spans="1:4" x14ac:dyDescent="0.25">
      <c r="A181" s="14"/>
      <c r="B181" s="7" t="s">
        <v>462</v>
      </c>
      <c r="C181" s="12" t="s">
        <v>460</v>
      </c>
      <c r="D181" s="8">
        <v>24193</v>
      </c>
    </row>
    <row r="182" spans="1:4" x14ac:dyDescent="0.25">
      <c r="A182" s="14"/>
      <c r="B182" s="7" t="s">
        <v>463</v>
      </c>
      <c r="C182" s="12" t="s">
        <v>460</v>
      </c>
      <c r="D182" s="8">
        <v>23947</v>
      </c>
    </row>
    <row r="183" spans="1:4" x14ac:dyDescent="0.25">
      <c r="A183" s="15" t="s">
        <v>530</v>
      </c>
      <c r="B183" s="7" t="s">
        <v>464</v>
      </c>
      <c r="C183" s="12" t="s">
        <v>465</v>
      </c>
      <c r="D183" s="8">
        <v>23535</v>
      </c>
    </row>
    <row r="184" spans="1:4" x14ac:dyDescent="0.25">
      <c r="A184" s="14"/>
      <c r="B184" s="7" t="s">
        <v>466</v>
      </c>
      <c r="C184" s="12" t="s">
        <v>465</v>
      </c>
      <c r="D184" s="8">
        <v>23416</v>
      </c>
    </row>
    <row r="185" spans="1:4" x14ac:dyDescent="0.25">
      <c r="A185" s="14"/>
      <c r="B185" s="7" t="s">
        <v>467</v>
      </c>
      <c r="C185" s="12" t="s">
        <v>465</v>
      </c>
      <c r="D185" s="8">
        <v>23588</v>
      </c>
    </row>
    <row r="186" spans="1:4" x14ac:dyDescent="0.25">
      <c r="A186" s="14"/>
      <c r="B186" s="7" t="s">
        <v>468</v>
      </c>
      <c r="C186" s="12" t="s">
        <v>465</v>
      </c>
      <c r="D186" s="8">
        <v>23036</v>
      </c>
    </row>
    <row r="187" spans="1:4" x14ac:dyDescent="0.25">
      <c r="A187" s="15" t="s">
        <v>531</v>
      </c>
      <c r="B187" s="7" t="s">
        <v>469</v>
      </c>
      <c r="C187" s="12" t="s">
        <v>470</v>
      </c>
      <c r="D187" s="8">
        <v>22249</v>
      </c>
    </row>
    <row r="188" spans="1:4" x14ac:dyDescent="0.25">
      <c r="A188" s="14"/>
      <c r="B188" s="7" t="s">
        <v>471</v>
      </c>
      <c r="C188" s="12" t="s">
        <v>470</v>
      </c>
      <c r="D188" s="8">
        <v>21411</v>
      </c>
    </row>
    <row r="189" spans="1:4" x14ac:dyDescent="0.25">
      <c r="A189" s="14"/>
      <c r="B189" s="7" t="s">
        <v>472</v>
      </c>
      <c r="C189" s="12" t="s">
        <v>470</v>
      </c>
      <c r="D189" s="8">
        <v>22108</v>
      </c>
    </row>
    <row r="190" spans="1:4" x14ac:dyDescent="0.25">
      <c r="A190" s="14"/>
      <c r="B190" s="7" t="s">
        <v>473</v>
      </c>
      <c r="C190" s="12" t="s">
        <v>470</v>
      </c>
      <c r="D190" s="8">
        <v>21930</v>
      </c>
    </row>
    <row r="191" spans="1:4" x14ac:dyDescent="0.25">
      <c r="A191" s="15" t="s">
        <v>532</v>
      </c>
      <c r="B191" s="7" t="s">
        <v>474</v>
      </c>
      <c r="C191" s="12" t="s">
        <v>475</v>
      </c>
      <c r="D191" s="8">
        <v>20940</v>
      </c>
    </row>
    <row r="192" spans="1:4" x14ac:dyDescent="0.25">
      <c r="A192" s="14"/>
      <c r="B192" s="7" t="s">
        <v>476</v>
      </c>
      <c r="C192" s="12" t="s">
        <v>475</v>
      </c>
      <c r="D192" s="8">
        <v>21254</v>
      </c>
    </row>
    <row r="193" spans="1:4" x14ac:dyDescent="0.25">
      <c r="A193" s="14"/>
      <c r="B193" s="7" t="s">
        <v>477</v>
      </c>
      <c r="C193" s="12" t="s">
        <v>475</v>
      </c>
      <c r="D193" s="8">
        <v>21155</v>
      </c>
    </row>
    <row r="194" spans="1:4" x14ac:dyDescent="0.25">
      <c r="A194" s="14"/>
      <c r="B194" s="7" t="s">
        <v>478</v>
      </c>
      <c r="C194" s="12" t="s">
        <v>475</v>
      </c>
      <c r="D194" s="8">
        <v>21273</v>
      </c>
    </row>
    <row r="195" spans="1:4" x14ac:dyDescent="0.25">
      <c r="A195" s="15" t="s">
        <v>533</v>
      </c>
      <c r="B195" s="7" t="s">
        <v>479</v>
      </c>
      <c r="C195" s="12" t="s">
        <v>480</v>
      </c>
      <c r="D195" s="8">
        <v>20992</v>
      </c>
    </row>
    <row r="196" spans="1:4" x14ac:dyDescent="0.25">
      <c r="A196" s="14"/>
      <c r="B196" s="7" t="s">
        <v>481</v>
      </c>
      <c r="C196" s="12" t="s">
        <v>480</v>
      </c>
      <c r="D196" s="8">
        <v>20702</v>
      </c>
    </row>
    <row r="197" spans="1:4" x14ac:dyDescent="0.25">
      <c r="A197" s="14"/>
      <c r="B197" s="7" t="s">
        <v>482</v>
      </c>
      <c r="C197" s="12" t="s">
        <v>480</v>
      </c>
      <c r="D197" s="8">
        <v>20789</v>
      </c>
    </row>
    <row r="198" spans="1:4" x14ac:dyDescent="0.25">
      <c r="A198" s="14"/>
      <c r="B198" s="7" t="s">
        <v>483</v>
      </c>
      <c r="C198" s="12" t="s">
        <v>480</v>
      </c>
      <c r="D198" s="8">
        <v>20722</v>
      </c>
    </row>
    <row r="199" spans="1:4" x14ac:dyDescent="0.25">
      <c r="A199" s="15" t="s">
        <v>538</v>
      </c>
      <c r="B199" s="7" t="s">
        <v>484</v>
      </c>
      <c r="C199" s="12" t="s">
        <v>485</v>
      </c>
      <c r="D199" s="8">
        <v>20675</v>
      </c>
    </row>
    <row r="200" spans="1:4" x14ac:dyDescent="0.25">
      <c r="A200" s="14"/>
      <c r="B200" s="7" t="s">
        <v>486</v>
      </c>
      <c r="C200" s="12" t="s">
        <v>485</v>
      </c>
      <c r="D200" s="8">
        <v>21148</v>
      </c>
    </row>
    <row r="201" spans="1:4" x14ac:dyDescent="0.25">
      <c r="A201" s="14"/>
      <c r="B201" s="7" t="s">
        <v>487</v>
      </c>
      <c r="C201" s="12" t="s">
        <v>485</v>
      </c>
      <c r="D201" s="8">
        <v>20907</v>
      </c>
    </row>
    <row r="202" spans="1:4" x14ac:dyDescent="0.25">
      <c r="A202" s="14"/>
      <c r="B202" s="7" t="s">
        <v>488</v>
      </c>
      <c r="C202" s="12" t="s">
        <v>485</v>
      </c>
      <c r="D202" s="8">
        <v>20068</v>
      </c>
    </row>
    <row r="203" spans="1:4" x14ac:dyDescent="0.25">
      <c r="A203" s="15" t="s">
        <v>539</v>
      </c>
      <c r="B203" s="7" t="s">
        <v>489</v>
      </c>
      <c r="C203" s="12" t="s">
        <v>490</v>
      </c>
      <c r="D203" s="8">
        <v>20569</v>
      </c>
    </row>
    <row r="204" spans="1:4" x14ac:dyDescent="0.25">
      <c r="A204" s="14"/>
      <c r="B204" s="7" t="s">
        <v>491</v>
      </c>
      <c r="C204" s="12" t="s">
        <v>490</v>
      </c>
      <c r="D204" s="8">
        <v>20588</v>
      </c>
    </row>
    <row r="205" spans="1:4" x14ac:dyDescent="0.25">
      <c r="A205" s="14"/>
      <c r="B205" s="7" t="s">
        <v>492</v>
      </c>
      <c r="C205" s="12" t="s">
        <v>490</v>
      </c>
      <c r="D205" s="8">
        <v>19826</v>
      </c>
    </row>
    <row r="206" spans="1:4" x14ac:dyDescent="0.25">
      <c r="A206" s="14"/>
      <c r="B206" s="7" t="s">
        <v>493</v>
      </c>
      <c r="C206" s="12" t="s">
        <v>490</v>
      </c>
      <c r="D206" s="8">
        <v>20288</v>
      </c>
    </row>
    <row r="207" spans="1:4" x14ac:dyDescent="0.25">
      <c r="A207" s="15" t="s">
        <v>540</v>
      </c>
      <c r="B207" s="7" t="s">
        <v>494</v>
      </c>
      <c r="C207" s="12" t="s">
        <v>495</v>
      </c>
      <c r="D207" s="8">
        <v>20590</v>
      </c>
    </row>
    <row r="208" spans="1:4" x14ac:dyDescent="0.25">
      <c r="A208" s="14"/>
      <c r="B208" s="7" t="s">
        <v>496</v>
      </c>
      <c r="C208" s="12" t="s">
        <v>495</v>
      </c>
      <c r="D208" s="8">
        <v>20220</v>
      </c>
    </row>
    <row r="209" spans="1:4" x14ac:dyDescent="0.25">
      <c r="A209" s="14"/>
      <c r="B209" s="7" t="s">
        <v>497</v>
      </c>
      <c r="C209" s="12" t="s">
        <v>495</v>
      </c>
      <c r="D209" s="8">
        <v>20647</v>
      </c>
    </row>
    <row r="210" spans="1:4" x14ac:dyDescent="0.25">
      <c r="A210" s="14"/>
      <c r="B210" s="7" t="s">
        <v>498</v>
      </c>
      <c r="C210" s="12" t="s">
        <v>495</v>
      </c>
      <c r="D210" s="8">
        <v>21157</v>
      </c>
    </row>
    <row r="211" spans="1:4" x14ac:dyDescent="0.25">
      <c r="A211" s="15" t="s">
        <v>541</v>
      </c>
      <c r="B211" s="7" t="s">
        <v>499</v>
      </c>
      <c r="C211" s="12" t="s">
        <v>500</v>
      </c>
      <c r="D211" s="8">
        <v>23584</v>
      </c>
    </row>
    <row r="212" spans="1:4" x14ac:dyDescent="0.25">
      <c r="A212" s="14"/>
      <c r="B212" s="7" t="s">
        <v>501</v>
      </c>
      <c r="C212" s="12" t="s">
        <v>500</v>
      </c>
      <c r="D212" s="8">
        <v>21451</v>
      </c>
    </row>
    <row r="213" spans="1:4" x14ac:dyDescent="0.25">
      <c r="A213" s="14"/>
      <c r="B213" s="7" t="s">
        <v>502</v>
      </c>
      <c r="C213" s="12" t="s">
        <v>500</v>
      </c>
      <c r="D213" s="8">
        <v>22879</v>
      </c>
    </row>
    <row r="214" spans="1:4" x14ac:dyDescent="0.25">
      <c r="A214" s="14"/>
      <c r="B214" s="7" t="s">
        <v>503</v>
      </c>
      <c r="C214" s="12" t="s">
        <v>500</v>
      </c>
      <c r="D214" s="8">
        <v>21105</v>
      </c>
    </row>
  </sheetData>
  <mergeCells count="101">
    <mergeCell ref="A3:A6"/>
    <mergeCell ref="A7:A10"/>
    <mergeCell ref="A11:A14"/>
    <mergeCell ref="A15:A18"/>
    <mergeCell ref="A19:A22"/>
    <mergeCell ref="A23:A26"/>
    <mergeCell ref="A27:A30"/>
    <mergeCell ref="A31:A34"/>
    <mergeCell ref="A35:A38"/>
    <mergeCell ref="A39:A42"/>
    <mergeCell ref="A43:A46"/>
    <mergeCell ref="A47:A50"/>
    <mergeCell ref="A51:A54"/>
    <mergeCell ref="A55:A58"/>
    <mergeCell ref="A59:A62"/>
    <mergeCell ref="A63:A66"/>
    <mergeCell ref="A67:A70"/>
    <mergeCell ref="A71:A74"/>
    <mergeCell ref="A75:A78"/>
    <mergeCell ref="A79:A82"/>
    <mergeCell ref="A83:A86"/>
    <mergeCell ref="A87:A90"/>
    <mergeCell ref="A91:A94"/>
    <mergeCell ref="A95:A98"/>
    <mergeCell ref="A99:A102"/>
    <mergeCell ref="A103:A106"/>
    <mergeCell ref="A107:A110"/>
    <mergeCell ref="A111:A114"/>
    <mergeCell ref="A115:A118"/>
    <mergeCell ref="A119:A122"/>
    <mergeCell ref="A123:A126"/>
    <mergeCell ref="A127:A130"/>
    <mergeCell ref="A131:A134"/>
    <mergeCell ref="A135:A138"/>
    <mergeCell ref="A139:A142"/>
    <mergeCell ref="A143:A146"/>
    <mergeCell ref="A147:A150"/>
    <mergeCell ref="A151:A154"/>
    <mergeCell ref="A155:A158"/>
    <mergeCell ref="A207:A210"/>
    <mergeCell ref="A211:A214"/>
    <mergeCell ref="A183:A186"/>
    <mergeCell ref="A187:A190"/>
    <mergeCell ref="A191:A194"/>
    <mergeCell ref="A195:A198"/>
    <mergeCell ref="A199:A202"/>
    <mergeCell ref="A203:A206"/>
    <mergeCell ref="A159:A162"/>
    <mergeCell ref="A163:A166"/>
    <mergeCell ref="A167:A170"/>
    <mergeCell ref="A171:A174"/>
    <mergeCell ref="A175:A178"/>
    <mergeCell ref="A179:A182"/>
    <mergeCell ref="K19:K22"/>
    <mergeCell ref="K23:K26"/>
    <mergeCell ref="K27:K30"/>
    <mergeCell ref="K31:K34"/>
    <mergeCell ref="F19:F22"/>
    <mergeCell ref="F23:F26"/>
    <mergeCell ref="P19:P22"/>
    <mergeCell ref="P23:P26"/>
    <mergeCell ref="AA19:AA22"/>
    <mergeCell ref="P27:P30"/>
    <mergeCell ref="P31:P34"/>
    <mergeCell ref="AA23:AA26"/>
    <mergeCell ref="AA27:AA30"/>
    <mergeCell ref="AA31:AA34"/>
    <mergeCell ref="F37:F40"/>
    <mergeCell ref="F41:F44"/>
    <mergeCell ref="F45:F48"/>
    <mergeCell ref="F49:F50"/>
    <mergeCell ref="K37:K40"/>
    <mergeCell ref="K41:K44"/>
    <mergeCell ref="K45:K48"/>
    <mergeCell ref="K49:K50"/>
    <mergeCell ref="F27:F30"/>
    <mergeCell ref="F31:F34"/>
    <mergeCell ref="AF19:AF22"/>
    <mergeCell ref="AF23:AF26"/>
    <mergeCell ref="AF27:AF30"/>
    <mergeCell ref="AF31:AF34"/>
    <mergeCell ref="P45:P48"/>
    <mergeCell ref="P49:P50"/>
    <mergeCell ref="V19:V22"/>
    <mergeCell ref="V23:V26"/>
    <mergeCell ref="V27:V30"/>
    <mergeCell ref="V31:V34"/>
    <mergeCell ref="V37:V40"/>
    <mergeCell ref="V41:V44"/>
    <mergeCell ref="V45:V48"/>
    <mergeCell ref="V49:V50"/>
    <mergeCell ref="P37:P40"/>
    <mergeCell ref="P41:P44"/>
    <mergeCell ref="AA37:AA40"/>
    <mergeCell ref="AA41:AA44"/>
    <mergeCell ref="AA45:AA48"/>
    <mergeCell ref="AA49:AA50"/>
    <mergeCell ref="AF37:AF40"/>
    <mergeCell ref="AF41:AF44"/>
    <mergeCell ref="AF45:AF48"/>
    <mergeCell ref="AF49:AF5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ll Cycles</vt:lpstr>
      <vt:lpstr>60 min calc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RIClariostar</dc:creator>
  <cp:lastModifiedBy>Menzies, Stefanie</cp:lastModifiedBy>
  <dcterms:created xsi:type="dcterms:W3CDTF">2022-10-07T15:41:02Z</dcterms:created>
  <dcterms:modified xsi:type="dcterms:W3CDTF">2025-06-13T07:36:00Z</dcterms:modified>
</cp:coreProperties>
</file>